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59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59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59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59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59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59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59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59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59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59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36:$P$37</definedName>
    <definedName function="false" hidden="false" localSheetId="1" name="Table1a" vbProcedure="false">'Incremental Heating Summary'!$B$6:$O$29</definedName>
    <definedName function="false" hidden="false" localSheetId="1" name="Table1b" vbProcedure="false">'Incremental Heating Summary'!$B$39:$D$47</definedName>
    <definedName function="false" hidden="false" localSheetId="1" name="Table1c" vbProcedure="false">'Incremental Heating Summary'!$F$39:$O$47</definedName>
    <definedName function="false" hidden="false" localSheetId="1" name="Table1d" vbProcedure="false">'Incremental Heating Summary'!$E$32:$I$32</definedName>
    <definedName function="false" hidden="false" localSheetId="1" name="Table1t" vbProcedure="false">'Incremental Heating Summary'!$C$6:$C$29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36:$L$37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29</definedName>
    <definedName function="false" hidden="false" localSheetId="2" name="Table2b" vbProcedure="false">'Normal Isochron Table'!$B$39:$K$47</definedName>
    <definedName function="false" hidden="false" localSheetId="2" name="Table2c" vbProcedure="false">'Normal Isochron Table'!$H$39:$K$47</definedName>
    <definedName function="false" hidden="false" localSheetId="2" name="Table2t" vbProcedure="false">'Normal Isochron Table'!$C$6:$C$29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36:$L$37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29</definedName>
    <definedName function="false" hidden="false" localSheetId="3" name="Table3b" vbProcedure="false">'Inverse Isochron Table'!$B$39:$K$48</definedName>
    <definedName function="false" hidden="false" localSheetId="3" name="Table3c" vbProcedure="false">'Inverse Isochron Table'!$H$39:$K$48</definedName>
    <definedName function="false" hidden="false" localSheetId="3" name="Table3t" vbProcedure="false">'Inverse Isochron Table'!$C$6:$C$29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36:$V$37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29</definedName>
    <definedName function="false" hidden="false" localSheetId="4" name="Table6b" vbProcedure="false">'Relative Abundances'!$B$39:$E$63</definedName>
    <definedName function="false" hidden="false" localSheetId="4" name="Table6c" vbProcedure="false">'Relative Abundances'!$K$39:$V$63</definedName>
    <definedName function="false" hidden="false" localSheetId="4" name="Table6d" vbProcedure="false">'Relative Abundances'!$E$32:$N$32</definedName>
    <definedName function="false" hidden="false" localSheetId="4" name="Table6e" vbProcedure="false">'Relative Abundances'!$F$39:$I$63</definedName>
    <definedName function="false" hidden="false" localSheetId="4" name="Table6t" vbProcedure="false">'Relative Abundances'!$C$6:$C$29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36:$AK$37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29</definedName>
    <definedName function="false" hidden="false" localSheetId="5" name="Table4d" vbProcedure="false">'Degassing Patterns'!$E$32:$AJ$32</definedName>
    <definedName function="false" hidden="false" localSheetId="5" name="Table4e" vbProcedure="false">'Degassing Patterns'!$E$35:$AJ$35</definedName>
    <definedName function="false" hidden="false" localSheetId="5" name="Table4t" vbProcedure="false">'Degassing Patterns'!$C$6:$C$29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36:$O$37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29</definedName>
    <definedName function="false" hidden="false" localSheetId="6" name="Table5t" vbProcedure="false">'Additional Parameters'!$C$6:$C$29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29</definedName>
    <definedName function="false" hidden="false" localSheetId="7" name="Edits1t" vbProcedure="false">'Procedure Blanks'!$C$6:$C$29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29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29</definedName>
    <definedName function="false" hidden="false" localSheetId="8" name="Edits2t" vbProcedure="false">'Intercept Values'!$C$6:$C$29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29</definedName>
    <definedName function="false" hidden="false" localSheetId="9" name="Edits3t" vbProcedure="false">'Sample Parameters'!$C$6:$C$29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29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29</definedName>
    <definedName function="false" hidden="false" localSheetId="10" name="Edits4t" vbProcedure="false">'Irradiation Constants'!$C$6:$C$29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1" uniqueCount="213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Ma)</t>
  </si>
  <si>
    <t xml:space="preserve">(%)</t>
  </si>
  <si>
    <t xml:space="preserve">CB7715</t>
  </si>
  <si>
    <t xml:space="preserve">CB7716</t>
  </si>
  <si>
    <t xml:space="preserve">CB7718</t>
  </si>
  <si>
    <t xml:space="preserve">CB7719</t>
  </si>
  <si>
    <t xml:space="preserve">CB7721</t>
  </si>
  <si>
    <t xml:space="preserve">CB7722</t>
  </si>
  <si>
    <t xml:space="preserve">CB7724</t>
  </si>
  <si>
    <t xml:space="preserve">CB7725</t>
  </si>
  <si>
    <t xml:space="preserve">CB7727</t>
  </si>
  <si>
    <t xml:space="preserve">CB7728</t>
  </si>
  <si>
    <t xml:space="preserve">CB7730</t>
  </si>
  <si>
    <t xml:space="preserve">CB7731</t>
  </si>
  <si>
    <t xml:space="preserve">CB7733</t>
  </si>
  <si>
    <t xml:space="preserve">CB7734</t>
  </si>
  <si>
    <t xml:space="preserve">CB7737</t>
  </si>
  <si>
    <t xml:space="preserve">CB7738</t>
  </si>
  <si>
    <t xml:space="preserve">CB7740</t>
  </si>
  <si>
    <t xml:space="preserve">CB7741</t>
  </si>
  <si>
    <t xml:space="preserve">CB7749</t>
  </si>
  <si>
    <t xml:space="preserve">CB7750</t>
  </si>
  <si>
    <t xml:space="preserve">CB7761</t>
  </si>
  <si>
    <t xml:space="preserve">CB7762</t>
  </si>
  <si>
    <t xml:space="preserve">CB7779</t>
  </si>
  <si>
    <t xml:space="preserve">CB7780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SE050611-11</t>
  </si>
  <si>
    <t xml:space="preserve">Age Plateau</t>
  </si>
  <si>
    <t xml:space="preserve">  Material = gmass</t>
  </si>
  <si>
    <t xml:space="preserve">  Location = H1</t>
  </si>
  <si>
    <t xml:space="preserve">Minimal External Error</t>
  </si>
  <si>
    <t xml:space="preserve">2σ Confidence Limit</t>
  </si>
  <si>
    <t xml:space="preserve">  Analyst = Jicha, Brian</t>
  </si>
  <si>
    <t xml:space="preserve">Analytical Error</t>
  </si>
  <si>
    <t xml:space="preserve">Error Magnification</t>
  </si>
  <si>
    <t xml:space="preserve">  Project = UW115E</t>
  </si>
  <si>
    <t xml:space="preserve">  Mass Discrimination Law = LIN</t>
  </si>
  <si>
    <t xml:space="preserve">Total Fusion Age</t>
  </si>
  <si>
    <t xml:space="preserve">  Irradiation = UW115</t>
  </si>
  <si>
    <t xml:space="preserve">  J = 0.01031340 ± 0.00001547</t>
  </si>
  <si>
    <t xml:space="preserve">  FC = 28.201 ± 0.003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t xml:space="preserve">Normal Isochron</t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t xml:space="preserve">Inverse Isochron</t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Conventional</t>
  </si>
  <si>
    <t xml:space="preserve">  Negative Intensities = Allowed</t>
  </si>
  <si>
    <t xml:space="preserve">  Decay Constant 40K = 5.463 ± 0.107 E-10 1/a</t>
  </si>
  <si>
    <t xml:space="preserve">  Decay Constant 39Ar = 2.940 ± 0.029 E-07 1/h</t>
  </si>
  <si>
    <t xml:space="preserve">  Decay Constant 37Ar = 8.230 ± 0.082 E-04 1/h</t>
  </si>
  <si>
    <t xml:space="preserve">  Decay Constant 36Cl = 2.303 ± 0.046 E-06 1/a</t>
  </si>
  <si>
    <t xml:space="preserve">  Atmospheric Ratio 40/36(a) = 295.50 ± 0.50</t>
  </si>
  <si>
    <t xml:space="preserve">  Atmospheric Ratio 38/36(a) = 0.1880 ± 0.0003</t>
  </si>
  <si>
    <t xml:space="preserve">  Production Ratio 39/37(ca) = 0.000695 ± 0.000009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540 ± 0.000140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9(k) = 0.012100 ± 0.000023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8(cl) = 316.00 ± 15.80</t>
  </si>
  <si>
    <t xml:space="preserve">  Heating = 60 sec</t>
  </si>
  <si>
    <t xml:space="preserve">  Scaling Ratio K/Ca = 0.430</t>
  </si>
  <si>
    <t xml:space="preserve">  Isolation = 15.00 min</t>
  </si>
  <si>
    <t xml:space="preserve">  </t>
  </si>
  <si>
    <t xml:space="preserve">  Instrument = MAP215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EXP</t>
  </si>
  <si>
    <t xml:space="preserve">120 of 128</t>
  </si>
  <si>
    <t xml:space="preserve">16 of 16</t>
  </si>
  <si>
    <t xml:space="preserve">8 of 8</t>
  </si>
  <si>
    <t xml:space="preserve">40 of 40</t>
  </si>
  <si>
    <t xml:space="preserve">118 of 128</t>
  </si>
  <si>
    <t xml:space="preserve">LIN</t>
  </si>
  <si>
    <t xml:space="preserve">116 of 128</t>
  </si>
  <si>
    <t xml:space="preserve">35 of 40</t>
  </si>
  <si>
    <t xml:space="preserve">122 of 128</t>
  </si>
  <si>
    <t xml:space="preserve">113 of 128</t>
  </si>
  <si>
    <t xml:space="preserve">PAR</t>
  </si>
  <si>
    <t xml:space="preserve">123 of 128</t>
  </si>
  <si>
    <t xml:space="preserve">107 of 128</t>
  </si>
  <si>
    <t xml:space="preserve">125 of 128</t>
  </si>
  <si>
    <t xml:space="preserve">117 of 128</t>
  </si>
  <si>
    <t xml:space="preserve">91 of 128</t>
  </si>
  <si>
    <t xml:space="preserve">104 of 128</t>
  </si>
  <si>
    <t xml:space="preserve">72 of 128</t>
  </si>
  <si>
    <t xml:space="preserve">20 of 40</t>
  </si>
  <si>
    <t xml:space="preserve">30 of 40</t>
  </si>
  <si>
    <t xml:space="preserve">121 of 128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SE050611-11</t>
  </si>
  <si>
    <t xml:space="preserve">gmass</t>
  </si>
  <si>
    <t xml:space="preserve">H1</t>
  </si>
  <si>
    <t xml:space="preserve">Jicha, Brian</t>
  </si>
  <si>
    <t xml:space="preserve">JUL</t>
  </si>
  <si>
    <t xml:space="preserve">UW115</t>
  </si>
  <si>
    <t xml:space="preserve">UW115E</t>
  </si>
  <si>
    <t xml:space="preserve">UW115E2</t>
  </si>
  <si>
    <t xml:space="preserve">FC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2">
    <numFmt numFmtId="164" formatCode="General"/>
    <numFmt numFmtId="165" formatCode="&quot;  &quot;@"/>
    <numFmt numFmtId="166" formatCode="??0.0&quot; %&quot;"/>
    <numFmt numFmtId="167" formatCode="0.0000000;[RED]0.0000000"/>
    <numFmt numFmtId="168" formatCode="0.00;[RED]0.00"/>
    <numFmt numFmtId="169" formatCode="&quot;± &quot;0.00"/>
    <numFmt numFmtId="170" formatCode="??0.00;[RED]??0.00"/>
    <numFmt numFmtId="171" formatCode="0.0000;[RED]0.0000"/>
    <numFmt numFmtId="172" formatCode="&quot;± &quot;0.0000"/>
    <numFmt numFmtId="173" formatCode="0.00000;[RED]0.00000"/>
    <numFmt numFmtId="174" formatCode="&quot;± &quot;0.00000"/>
    <numFmt numFmtId="175" formatCode="0.00&quot;  &quot;"/>
    <numFmt numFmtId="176" formatCode="0.00"/>
    <numFmt numFmtId="177" formatCode="&quot;± &quot;0.00%"/>
    <numFmt numFmtId="178" formatCode="0%&quot;  &quot;"/>
    <numFmt numFmtId="179" formatCode="0"/>
    <numFmt numFmtId="180" formatCode="0.0000&quot;  &quot;"/>
    <numFmt numFmtId="181" formatCode="0.0000"/>
    <numFmt numFmtId="182" formatCode="0.000000000000&quot;  &quot;"/>
    <numFmt numFmtId="183" formatCode="0&quot;  &quot;"/>
    <numFmt numFmtId="184" formatCode="@&quot;  &quot;"/>
    <numFmt numFmtId="185" formatCode="&quot;± &quot;0.0000000"/>
    <numFmt numFmtId="186" formatCode="0.00000000;[RED]0.00000000"/>
    <numFmt numFmtId="187" formatCode="&quot;± &quot;0.00000000"/>
    <numFmt numFmtId="188" formatCode="0.0000000000&quot;  &quot;"/>
    <numFmt numFmtId="189" formatCode="0.0%"/>
    <numFmt numFmtId="190" formatCode="?0.000"/>
    <numFmt numFmtId="191" formatCode="??0.000000;[RED]??0.000000"/>
    <numFmt numFmtId="192" formatCode="???0.000000;[RED]???0.000000"/>
    <numFmt numFmtId="193" formatCode="??0.00"/>
    <numFmt numFmtId="194" formatCode="??0.000000"/>
    <numFmt numFmtId="195" formatCode="???0.000"/>
    <numFmt numFmtId="196" formatCode="???0.000000"/>
    <numFmt numFmtId="197" formatCode="?0.00000000"/>
    <numFmt numFmtId="198" formatCode="0.000E+00"/>
    <numFmt numFmtId="199" formatCode="@"/>
    <numFmt numFmtId="200" formatCode="\Te&quot;xt&quot;"/>
    <numFmt numFmtId="201" formatCode="00"/>
    <numFmt numFmtId="202" formatCode="0;[RED]0"/>
    <numFmt numFmtId="203" formatCode="_.??????0;[RED]_.??????0"/>
    <numFmt numFmtId="204" formatCode="????0.00;[RED]????0.00"/>
    <numFmt numFmtId="205" formatCode="??0.0000;[RED]??0.00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808080"/>
      <name val="Microsoft Sans Serif"/>
      <family val="2"/>
    </font>
    <font>
      <sz val="8"/>
      <color rgb="FF0000FF"/>
      <name val="Monotype Sorts"/>
      <family val="0"/>
    </font>
    <font>
      <sz val="8"/>
      <color rgb="FF000000"/>
      <name val="Microsoft Sans Serif"/>
      <family val="2"/>
    </font>
    <font>
      <b val="true"/>
      <sz val="8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sz val="8"/>
      <color rgb="FFFF0000"/>
      <name val="Microsoft Sans Serif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5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5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7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9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7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0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0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0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0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0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2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2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1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3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2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0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6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2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6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2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6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2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1" fontId="10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99" fontId="10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1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0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99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1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2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99" fontId="12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8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0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0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0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1" fontId="10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0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0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1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0" fontId="12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2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0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1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50</c:f>
              <c:numCache>
                <c:formatCode>General</c:formatCode>
                <c:ptCount val="48"/>
                <c:pt idx="0">
                  <c:v>0</c:v>
                </c:pt>
                <c:pt idx="1">
                  <c:v>1.78232880826691</c:v>
                </c:pt>
                <c:pt idx="2">
                  <c:v>1.78232880826691</c:v>
                </c:pt>
                <c:pt idx="3">
                  <c:v>4.70945285357884</c:v>
                </c:pt>
                <c:pt idx="4">
                  <c:v>4.70945285357884</c:v>
                </c:pt>
                <c:pt idx="5">
                  <c:v>7.09689386059958</c:v>
                </c:pt>
                <c:pt idx="6">
                  <c:v>7.09689386059958</c:v>
                </c:pt>
                <c:pt idx="7">
                  <c:v>9.02993648953991</c:v>
                </c:pt>
                <c:pt idx="8">
                  <c:v>9.02993648953991</c:v>
                </c:pt>
                <c:pt idx="9">
                  <c:v>9.9960304666934</c:v>
                </c:pt>
                <c:pt idx="10">
                  <c:v>9.9960304666934</c:v>
                </c:pt>
                <c:pt idx="11">
                  <c:v>10.7548571051166</c:v>
                </c:pt>
                <c:pt idx="12">
                  <c:v>10.7548571051166</c:v>
                </c:pt>
                <c:pt idx="13">
                  <c:v>11.4032234161955</c:v>
                </c:pt>
                <c:pt idx="14">
                  <c:v>11.4032234161955</c:v>
                </c:pt>
                <c:pt idx="15">
                  <c:v>12.0858206610133</c:v>
                </c:pt>
                <c:pt idx="16">
                  <c:v>12.0858206610133</c:v>
                </c:pt>
                <c:pt idx="17">
                  <c:v>13.1845530692858</c:v>
                </c:pt>
                <c:pt idx="18">
                  <c:v>13.1845530692858</c:v>
                </c:pt>
                <c:pt idx="19">
                  <c:v>14.7138491085689</c:v>
                </c:pt>
                <c:pt idx="20">
                  <c:v>14.7138491085689</c:v>
                </c:pt>
                <c:pt idx="21">
                  <c:v>16.8496150186839</c:v>
                </c:pt>
                <c:pt idx="22">
                  <c:v>16.8496150186839</c:v>
                </c:pt>
                <c:pt idx="23">
                  <c:v>20.3411488485437</c:v>
                </c:pt>
                <c:pt idx="24">
                  <c:v>20.3411488485437</c:v>
                </c:pt>
                <c:pt idx="25">
                  <c:v>26.6454752167679</c:v>
                </c:pt>
                <c:pt idx="26">
                  <c:v>26.6454752167679</c:v>
                </c:pt>
                <c:pt idx="27">
                  <c:v>36.933647396277</c:v>
                </c:pt>
                <c:pt idx="28">
                  <c:v>36.933647396277</c:v>
                </c:pt>
                <c:pt idx="29">
                  <c:v>43.5757533006922</c:v>
                </c:pt>
                <c:pt idx="30">
                  <c:v>43.5757533006922</c:v>
                </c:pt>
                <c:pt idx="31">
                  <c:v>48.8081118262528</c:v>
                </c:pt>
                <c:pt idx="32">
                  <c:v>48.8081118262528</c:v>
                </c:pt>
                <c:pt idx="33">
                  <c:v>54.7871215849867</c:v>
                </c:pt>
                <c:pt idx="34">
                  <c:v>54.7871215849867</c:v>
                </c:pt>
                <c:pt idx="35">
                  <c:v>59.8422889654122</c:v>
                </c:pt>
                <c:pt idx="36">
                  <c:v>59.8422889654122</c:v>
                </c:pt>
                <c:pt idx="37">
                  <c:v>66.3133821740906</c:v>
                </c:pt>
                <c:pt idx="38">
                  <c:v>66.3133821740906</c:v>
                </c:pt>
                <c:pt idx="39">
                  <c:v>71.7180584076024</c:v>
                </c:pt>
                <c:pt idx="40">
                  <c:v>71.7180584076024</c:v>
                </c:pt>
                <c:pt idx="41">
                  <c:v>77.3839840759972</c:v>
                </c:pt>
                <c:pt idx="42">
                  <c:v>77.3839840759972</c:v>
                </c:pt>
                <c:pt idx="43">
                  <c:v>85.4103152011845</c:v>
                </c:pt>
                <c:pt idx="44">
                  <c:v>85.4103152011845</c:v>
                </c:pt>
                <c:pt idx="45">
                  <c:v>95.3973253231263</c:v>
                </c:pt>
                <c:pt idx="46">
                  <c:v>95.3973253231263</c:v>
                </c:pt>
                <c:pt idx="47">
                  <c:v>100</c:v>
                </c:pt>
              </c:numCache>
            </c:numRef>
          </c:xVal>
          <c:yVal>
            <c:numRef>
              <c:f>'Hidden Data'!$B$3:$B$50</c:f>
              <c:numCache>
                <c:formatCode>General</c:formatCode>
                <c:ptCount val="48"/>
                <c:pt idx="0">
                  <c:v>40.8611230227321</c:v>
                </c:pt>
                <c:pt idx="1">
                  <c:v>40.8611230227321</c:v>
                </c:pt>
                <c:pt idx="2">
                  <c:v>82.0105447952993</c:v>
                </c:pt>
                <c:pt idx="3">
                  <c:v>82.0105447952993</c:v>
                </c:pt>
                <c:pt idx="4">
                  <c:v>82.8693959819191</c:v>
                </c:pt>
                <c:pt idx="5">
                  <c:v>82.8693959819191</c:v>
                </c:pt>
                <c:pt idx="6">
                  <c:v>187.941876853194</c:v>
                </c:pt>
                <c:pt idx="7">
                  <c:v>187.941876853194</c:v>
                </c:pt>
                <c:pt idx="8">
                  <c:v>90.6392520507296</c:v>
                </c:pt>
                <c:pt idx="9">
                  <c:v>90.6392520507296</c:v>
                </c:pt>
                <c:pt idx="10">
                  <c:v>219.268477016171</c:v>
                </c:pt>
                <c:pt idx="11">
                  <c:v>219.268477016171</c:v>
                </c:pt>
                <c:pt idx="12">
                  <c:v>77.6631110009892</c:v>
                </c:pt>
                <c:pt idx="13">
                  <c:v>77.6631110009892</c:v>
                </c:pt>
                <c:pt idx="14">
                  <c:v>221.617341552623</c:v>
                </c:pt>
                <c:pt idx="15">
                  <c:v>221.617341552623</c:v>
                </c:pt>
                <c:pt idx="16">
                  <c:v>61.7997404147949</c:v>
                </c:pt>
                <c:pt idx="17">
                  <c:v>61.7997404147949</c:v>
                </c:pt>
                <c:pt idx="18">
                  <c:v>158.179663402774</c:v>
                </c:pt>
                <c:pt idx="19">
                  <c:v>158.179663402774</c:v>
                </c:pt>
                <c:pt idx="20">
                  <c:v>102.316438394012</c:v>
                </c:pt>
                <c:pt idx="21">
                  <c:v>102.316438394012</c:v>
                </c:pt>
                <c:pt idx="22">
                  <c:v>122.516217111854</c:v>
                </c:pt>
                <c:pt idx="23">
                  <c:v>122.516217111854</c:v>
                </c:pt>
                <c:pt idx="24">
                  <c:v>103.21778670259</c:v>
                </c:pt>
                <c:pt idx="25">
                  <c:v>103.21778670259</c:v>
                </c:pt>
                <c:pt idx="26">
                  <c:v>122.544061440231</c:v>
                </c:pt>
                <c:pt idx="27">
                  <c:v>122.544061440231</c:v>
                </c:pt>
                <c:pt idx="28">
                  <c:v>106.567194477679</c:v>
                </c:pt>
                <c:pt idx="29">
                  <c:v>106.567194477679</c:v>
                </c:pt>
                <c:pt idx="30">
                  <c:v>134.726007280699</c:v>
                </c:pt>
                <c:pt idx="31">
                  <c:v>134.726007280699</c:v>
                </c:pt>
                <c:pt idx="32">
                  <c:v>92.134511999762</c:v>
                </c:pt>
                <c:pt idx="33">
                  <c:v>92.134511999762</c:v>
                </c:pt>
                <c:pt idx="34">
                  <c:v>134.983603858983</c:v>
                </c:pt>
                <c:pt idx="35">
                  <c:v>134.983603858983</c:v>
                </c:pt>
                <c:pt idx="36">
                  <c:v>110.141203502367</c:v>
                </c:pt>
                <c:pt idx="37">
                  <c:v>110.141203502367</c:v>
                </c:pt>
                <c:pt idx="38">
                  <c:v>123.529229701827</c:v>
                </c:pt>
                <c:pt idx="39">
                  <c:v>123.529229701827</c:v>
                </c:pt>
                <c:pt idx="40">
                  <c:v>102.564177575792</c:v>
                </c:pt>
                <c:pt idx="41">
                  <c:v>102.564177575792</c:v>
                </c:pt>
                <c:pt idx="42">
                  <c:v>117.715763722515</c:v>
                </c:pt>
                <c:pt idx="43">
                  <c:v>117.715763722515</c:v>
                </c:pt>
                <c:pt idx="44">
                  <c:v>103.797277754389</c:v>
                </c:pt>
                <c:pt idx="45">
                  <c:v>103.797277754389</c:v>
                </c:pt>
                <c:pt idx="46">
                  <c:v>122.49089096662</c:v>
                </c:pt>
                <c:pt idx="47">
                  <c:v>122.4908909666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50</c:f>
              <c:numCache>
                <c:formatCode>General</c:formatCode>
                <c:ptCount val="48"/>
                <c:pt idx="0">
                  <c:v>0</c:v>
                </c:pt>
                <c:pt idx="1">
                  <c:v>1.78232880826691</c:v>
                </c:pt>
                <c:pt idx="2">
                  <c:v>1.78232880826691</c:v>
                </c:pt>
                <c:pt idx="3">
                  <c:v>4.70945285357884</c:v>
                </c:pt>
                <c:pt idx="4">
                  <c:v>4.70945285357884</c:v>
                </c:pt>
                <c:pt idx="5">
                  <c:v>7.09689386059958</c:v>
                </c:pt>
                <c:pt idx="6">
                  <c:v>7.09689386059958</c:v>
                </c:pt>
                <c:pt idx="7">
                  <c:v>9.02993648953991</c:v>
                </c:pt>
                <c:pt idx="8">
                  <c:v>9.02993648953991</c:v>
                </c:pt>
                <c:pt idx="9">
                  <c:v>9.9960304666934</c:v>
                </c:pt>
                <c:pt idx="10">
                  <c:v>9.9960304666934</c:v>
                </c:pt>
                <c:pt idx="11">
                  <c:v>10.7548571051166</c:v>
                </c:pt>
                <c:pt idx="12">
                  <c:v>10.7548571051166</c:v>
                </c:pt>
                <c:pt idx="13">
                  <c:v>11.4032234161955</c:v>
                </c:pt>
                <c:pt idx="14">
                  <c:v>11.4032234161955</c:v>
                </c:pt>
                <c:pt idx="15">
                  <c:v>12.0858206610133</c:v>
                </c:pt>
                <c:pt idx="16">
                  <c:v>12.0858206610133</c:v>
                </c:pt>
                <c:pt idx="17">
                  <c:v>13.1845530692858</c:v>
                </c:pt>
                <c:pt idx="18">
                  <c:v>13.1845530692858</c:v>
                </c:pt>
                <c:pt idx="19">
                  <c:v>14.7138491085689</c:v>
                </c:pt>
                <c:pt idx="20">
                  <c:v>14.7138491085689</c:v>
                </c:pt>
                <c:pt idx="21">
                  <c:v>16.8496150186839</c:v>
                </c:pt>
                <c:pt idx="22">
                  <c:v>16.8496150186839</c:v>
                </c:pt>
                <c:pt idx="23">
                  <c:v>20.3411488485437</c:v>
                </c:pt>
                <c:pt idx="24">
                  <c:v>20.3411488485437</c:v>
                </c:pt>
                <c:pt idx="25">
                  <c:v>26.6454752167679</c:v>
                </c:pt>
                <c:pt idx="26">
                  <c:v>26.6454752167679</c:v>
                </c:pt>
                <c:pt idx="27">
                  <c:v>36.933647396277</c:v>
                </c:pt>
                <c:pt idx="28">
                  <c:v>36.933647396277</c:v>
                </c:pt>
                <c:pt idx="29">
                  <c:v>43.5757533006922</c:v>
                </c:pt>
                <c:pt idx="30">
                  <c:v>43.5757533006922</c:v>
                </c:pt>
                <c:pt idx="31">
                  <c:v>48.8081118262528</c:v>
                </c:pt>
                <c:pt idx="32">
                  <c:v>48.8081118262528</c:v>
                </c:pt>
                <c:pt idx="33">
                  <c:v>54.7871215849867</c:v>
                </c:pt>
                <c:pt idx="34">
                  <c:v>54.7871215849867</c:v>
                </c:pt>
                <c:pt idx="35">
                  <c:v>59.8422889654122</c:v>
                </c:pt>
                <c:pt idx="36">
                  <c:v>59.8422889654122</c:v>
                </c:pt>
                <c:pt idx="37">
                  <c:v>66.3133821740906</c:v>
                </c:pt>
                <c:pt idx="38">
                  <c:v>66.3133821740906</c:v>
                </c:pt>
                <c:pt idx="39">
                  <c:v>71.7180584076024</c:v>
                </c:pt>
                <c:pt idx="40">
                  <c:v>71.7180584076024</c:v>
                </c:pt>
                <c:pt idx="41">
                  <c:v>77.3839840759972</c:v>
                </c:pt>
                <c:pt idx="42">
                  <c:v>77.3839840759972</c:v>
                </c:pt>
                <c:pt idx="43">
                  <c:v>85.4103152011845</c:v>
                </c:pt>
                <c:pt idx="44">
                  <c:v>85.4103152011845</c:v>
                </c:pt>
                <c:pt idx="45">
                  <c:v>95.3973253231263</c:v>
                </c:pt>
                <c:pt idx="46">
                  <c:v>95.3973253231263</c:v>
                </c:pt>
                <c:pt idx="47">
                  <c:v>100</c:v>
                </c:pt>
              </c:numCache>
            </c:numRef>
          </c:xVal>
          <c:yVal>
            <c:numRef>
              <c:f>'Hidden Data'!$C$3:$C$50</c:f>
              <c:numCache>
                <c:formatCode>General</c:formatCode>
                <c:ptCount val="48"/>
                <c:pt idx="0">
                  <c:v>117.770030186278</c:v>
                </c:pt>
                <c:pt idx="1">
                  <c:v>117.770030186278</c:v>
                </c:pt>
                <c:pt idx="2">
                  <c:v>31.2287409380762</c:v>
                </c:pt>
                <c:pt idx="3">
                  <c:v>31.2287409380762</c:v>
                </c:pt>
                <c:pt idx="4">
                  <c:v>145.530059466986</c:v>
                </c:pt>
                <c:pt idx="5">
                  <c:v>145.530059466986</c:v>
                </c:pt>
                <c:pt idx="6">
                  <c:v>116.477392563609</c:v>
                </c:pt>
                <c:pt idx="7">
                  <c:v>116.477392563609</c:v>
                </c:pt>
                <c:pt idx="8">
                  <c:v>229.238955080658</c:v>
                </c:pt>
                <c:pt idx="9">
                  <c:v>229.238955080658</c:v>
                </c:pt>
                <c:pt idx="10">
                  <c:v>41.2828878071275</c:v>
                </c:pt>
                <c:pt idx="11">
                  <c:v>41.2828878071275</c:v>
                </c:pt>
                <c:pt idx="12">
                  <c:v>256.93925600441</c:v>
                </c:pt>
                <c:pt idx="13">
                  <c:v>256.93925600441</c:v>
                </c:pt>
                <c:pt idx="14">
                  <c:v>47.3979580223575</c:v>
                </c:pt>
                <c:pt idx="15">
                  <c:v>47.3979580223575</c:v>
                </c:pt>
                <c:pt idx="16">
                  <c:v>189.186278577044</c:v>
                </c:pt>
                <c:pt idx="17">
                  <c:v>189.186278577044</c:v>
                </c:pt>
                <c:pt idx="18">
                  <c:v>76.4621862028587</c:v>
                </c:pt>
                <c:pt idx="19">
                  <c:v>76.4621862028587</c:v>
                </c:pt>
                <c:pt idx="20">
                  <c:v>161.195519356431</c:v>
                </c:pt>
                <c:pt idx="21">
                  <c:v>161.195519356431</c:v>
                </c:pt>
                <c:pt idx="22">
                  <c:v>87.3841871989004</c:v>
                </c:pt>
                <c:pt idx="23">
                  <c:v>87.3841871989004</c:v>
                </c:pt>
                <c:pt idx="24">
                  <c:v>126.8951062878</c:v>
                </c:pt>
                <c:pt idx="25">
                  <c:v>126.8951062878</c:v>
                </c:pt>
                <c:pt idx="26">
                  <c:v>105.564318354749</c:v>
                </c:pt>
                <c:pt idx="27">
                  <c:v>105.564318354749</c:v>
                </c:pt>
                <c:pt idx="28">
                  <c:v>140.135225014504</c:v>
                </c:pt>
                <c:pt idx="29">
                  <c:v>140.135225014504</c:v>
                </c:pt>
                <c:pt idx="30">
                  <c:v>95.1314577628959</c:v>
                </c:pt>
                <c:pt idx="31">
                  <c:v>95.1314577628959</c:v>
                </c:pt>
                <c:pt idx="32">
                  <c:v>128.68010503054</c:v>
                </c:pt>
                <c:pt idx="33">
                  <c:v>128.68010503054</c:v>
                </c:pt>
                <c:pt idx="34">
                  <c:v>95.4625735055737</c:v>
                </c:pt>
                <c:pt idx="35">
                  <c:v>95.4625735055737</c:v>
                </c:pt>
                <c:pt idx="36">
                  <c:v>144.623493285877</c:v>
                </c:pt>
                <c:pt idx="37">
                  <c:v>144.623493285877</c:v>
                </c:pt>
                <c:pt idx="38">
                  <c:v>91.1952191955472</c:v>
                </c:pt>
                <c:pt idx="39">
                  <c:v>91.1952191955472</c:v>
                </c:pt>
                <c:pt idx="40">
                  <c:v>128.029227511542</c:v>
                </c:pt>
                <c:pt idx="41">
                  <c:v>128.029227511542</c:v>
                </c:pt>
                <c:pt idx="42">
                  <c:v>99.2223014679548</c:v>
                </c:pt>
                <c:pt idx="43">
                  <c:v>99.2223014679548</c:v>
                </c:pt>
                <c:pt idx="44">
                  <c:v>120.003709622801</c:v>
                </c:pt>
                <c:pt idx="45">
                  <c:v>120.003709622801</c:v>
                </c:pt>
                <c:pt idx="46">
                  <c:v>92.8740916661112</c:v>
                </c:pt>
                <c:pt idx="47">
                  <c:v>92.874091666111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88205573"/>
        <c:axId val="69583503"/>
      </c:scatterChart>
      <c:valAx>
        <c:axId val="88205573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583503"/>
        <c:crossesAt val="0"/>
        <c:crossBetween val="midCat"/>
        <c:majorUnit val="10"/>
      </c:valAx>
      <c:valAx>
        <c:axId val="69583503"/>
        <c:scaling>
          <c:orientation val="minMax"/>
          <c:max val="36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ge [ Ma ]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05573"/>
        <c:crossesAt val="0"/>
        <c:crossBetween val="midCat"/>
        <c:majorUnit val="3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50</c:f>
              <c:numCache>
                <c:formatCode>General</c:formatCode>
                <c:ptCount val="48"/>
                <c:pt idx="0">
                  <c:v>0</c:v>
                </c:pt>
                <c:pt idx="1">
                  <c:v>1.78232880826691</c:v>
                </c:pt>
                <c:pt idx="2">
                  <c:v>1.78232880826691</c:v>
                </c:pt>
                <c:pt idx="3">
                  <c:v>4.70945285357884</c:v>
                </c:pt>
                <c:pt idx="4">
                  <c:v>4.70945285357884</c:v>
                </c:pt>
                <c:pt idx="5">
                  <c:v>7.09689386059958</c:v>
                </c:pt>
                <c:pt idx="6">
                  <c:v>7.09689386059958</c:v>
                </c:pt>
                <c:pt idx="7">
                  <c:v>9.02993648953991</c:v>
                </c:pt>
                <c:pt idx="8">
                  <c:v>9.02993648953991</c:v>
                </c:pt>
                <c:pt idx="9">
                  <c:v>9.9960304666934</c:v>
                </c:pt>
                <c:pt idx="10">
                  <c:v>9.9960304666934</c:v>
                </c:pt>
                <c:pt idx="11">
                  <c:v>10.7548571051166</c:v>
                </c:pt>
                <c:pt idx="12">
                  <c:v>10.7548571051166</c:v>
                </c:pt>
                <c:pt idx="13">
                  <c:v>11.4032234161955</c:v>
                </c:pt>
                <c:pt idx="14">
                  <c:v>11.4032234161955</c:v>
                </c:pt>
                <c:pt idx="15">
                  <c:v>12.0858206610133</c:v>
                </c:pt>
                <c:pt idx="16">
                  <c:v>12.0858206610133</c:v>
                </c:pt>
                <c:pt idx="17">
                  <c:v>13.1845530692858</c:v>
                </c:pt>
                <c:pt idx="18">
                  <c:v>13.1845530692858</c:v>
                </c:pt>
                <c:pt idx="19">
                  <c:v>14.7138491085689</c:v>
                </c:pt>
                <c:pt idx="20">
                  <c:v>14.7138491085689</c:v>
                </c:pt>
                <c:pt idx="21">
                  <c:v>16.8496150186839</c:v>
                </c:pt>
                <c:pt idx="22">
                  <c:v>16.8496150186839</c:v>
                </c:pt>
                <c:pt idx="23">
                  <c:v>20.3411488485437</c:v>
                </c:pt>
                <c:pt idx="24">
                  <c:v>20.3411488485437</c:v>
                </c:pt>
                <c:pt idx="25">
                  <c:v>26.6454752167679</c:v>
                </c:pt>
                <c:pt idx="26">
                  <c:v>26.6454752167679</c:v>
                </c:pt>
                <c:pt idx="27">
                  <c:v>36.933647396277</c:v>
                </c:pt>
                <c:pt idx="28">
                  <c:v>36.933647396277</c:v>
                </c:pt>
                <c:pt idx="29">
                  <c:v>43.5757533006922</c:v>
                </c:pt>
                <c:pt idx="30">
                  <c:v>43.5757533006922</c:v>
                </c:pt>
                <c:pt idx="31">
                  <c:v>48.8081118262528</c:v>
                </c:pt>
                <c:pt idx="32">
                  <c:v>48.8081118262528</c:v>
                </c:pt>
                <c:pt idx="33">
                  <c:v>54.7871215849867</c:v>
                </c:pt>
                <c:pt idx="34">
                  <c:v>54.7871215849867</c:v>
                </c:pt>
                <c:pt idx="35">
                  <c:v>59.8422889654122</c:v>
                </c:pt>
                <c:pt idx="36">
                  <c:v>59.8422889654122</c:v>
                </c:pt>
                <c:pt idx="37">
                  <c:v>66.3133821740906</c:v>
                </c:pt>
                <c:pt idx="38">
                  <c:v>66.3133821740906</c:v>
                </c:pt>
                <c:pt idx="39">
                  <c:v>71.7180584076024</c:v>
                </c:pt>
                <c:pt idx="40">
                  <c:v>71.7180584076024</c:v>
                </c:pt>
                <c:pt idx="41">
                  <c:v>77.3839840759972</c:v>
                </c:pt>
                <c:pt idx="42">
                  <c:v>77.3839840759972</c:v>
                </c:pt>
                <c:pt idx="43">
                  <c:v>85.4103152011845</c:v>
                </c:pt>
                <c:pt idx="44">
                  <c:v>85.4103152011845</c:v>
                </c:pt>
                <c:pt idx="45">
                  <c:v>95.3973253231263</c:v>
                </c:pt>
                <c:pt idx="46">
                  <c:v>95.3973253231263</c:v>
                </c:pt>
                <c:pt idx="47">
                  <c:v>100</c:v>
                </c:pt>
              </c:numCache>
            </c:numRef>
          </c:xVal>
          <c:yVal>
            <c:numRef>
              <c:f>'Hidden Data'!$E$3:$E$50</c:f>
              <c:numCache>
                <c:formatCode>General</c:formatCode>
                <c:ptCount val="48"/>
                <c:pt idx="0">
                  <c:v>0.15189297546959</c:v>
                </c:pt>
                <c:pt idx="1">
                  <c:v>0.15189297546959</c:v>
                </c:pt>
                <c:pt idx="2">
                  <c:v>0.209378997082506</c:v>
                </c:pt>
                <c:pt idx="3">
                  <c:v>0.209378997082506</c:v>
                </c:pt>
                <c:pt idx="4">
                  <c:v>0.11502788565704</c:v>
                </c:pt>
                <c:pt idx="5">
                  <c:v>0.11502788565704</c:v>
                </c:pt>
                <c:pt idx="6">
                  <c:v>0.0667340625042017</c:v>
                </c:pt>
                <c:pt idx="7">
                  <c:v>0.0667340625042017</c:v>
                </c:pt>
                <c:pt idx="8">
                  <c:v>0.0291353600881773</c:v>
                </c:pt>
                <c:pt idx="9">
                  <c:v>0.0291353600881773</c:v>
                </c:pt>
                <c:pt idx="10">
                  <c:v>0.0240506424900578</c:v>
                </c:pt>
                <c:pt idx="11">
                  <c:v>0.0240506424900578</c:v>
                </c:pt>
                <c:pt idx="12">
                  <c:v>0.0152957608591937</c:v>
                </c:pt>
                <c:pt idx="13">
                  <c:v>0.0152957608591937</c:v>
                </c:pt>
                <c:pt idx="14">
                  <c:v>0.016411862316474</c:v>
                </c:pt>
                <c:pt idx="15">
                  <c:v>0.016411862316474</c:v>
                </c:pt>
                <c:pt idx="16">
                  <c:v>0.0140116290489209</c:v>
                </c:pt>
                <c:pt idx="17">
                  <c:v>0.0140116290489209</c:v>
                </c:pt>
                <c:pt idx="18">
                  <c:v>0.01521345387172</c:v>
                </c:pt>
                <c:pt idx="19">
                  <c:v>0.01521345387172</c:v>
                </c:pt>
                <c:pt idx="20">
                  <c:v>0.0121756190057055</c:v>
                </c:pt>
                <c:pt idx="21">
                  <c:v>0.0121756190057055</c:v>
                </c:pt>
                <c:pt idx="22">
                  <c:v>0.0123555105560201</c:v>
                </c:pt>
                <c:pt idx="23">
                  <c:v>0.0123555105560201</c:v>
                </c:pt>
                <c:pt idx="24">
                  <c:v>0.010994740655659</c:v>
                </c:pt>
                <c:pt idx="25">
                  <c:v>0.010994740655659</c:v>
                </c:pt>
                <c:pt idx="26">
                  <c:v>0.0120355797201581</c:v>
                </c:pt>
                <c:pt idx="27">
                  <c:v>0.0120355797201581</c:v>
                </c:pt>
                <c:pt idx="28">
                  <c:v>0.0111273080835636</c:v>
                </c:pt>
                <c:pt idx="29">
                  <c:v>0.0111273080835636</c:v>
                </c:pt>
                <c:pt idx="30">
                  <c:v>0.0127846087497412</c:v>
                </c:pt>
                <c:pt idx="31">
                  <c:v>0.0127846087497412</c:v>
                </c:pt>
                <c:pt idx="32">
                  <c:v>0.0110782916868361</c:v>
                </c:pt>
                <c:pt idx="33">
                  <c:v>0.0110782916868361</c:v>
                </c:pt>
                <c:pt idx="34">
                  <c:v>0.0119089921336542</c:v>
                </c:pt>
                <c:pt idx="35">
                  <c:v>0.0119089921336542</c:v>
                </c:pt>
                <c:pt idx="36">
                  <c:v>0.0105921109729204</c:v>
                </c:pt>
                <c:pt idx="37">
                  <c:v>0.0105921109729204</c:v>
                </c:pt>
                <c:pt idx="38">
                  <c:v>0.0118412101679366</c:v>
                </c:pt>
                <c:pt idx="39">
                  <c:v>0.0118412101679366</c:v>
                </c:pt>
                <c:pt idx="40">
                  <c:v>0.0109015040483138</c:v>
                </c:pt>
                <c:pt idx="41">
                  <c:v>0.0109015040483138</c:v>
                </c:pt>
                <c:pt idx="42">
                  <c:v>0.0115772945962156</c:v>
                </c:pt>
                <c:pt idx="43">
                  <c:v>0.0115772945962156</c:v>
                </c:pt>
                <c:pt idx="44">
                  <c:v>0.0106748426474843</c:v>
                </c:pt>
                <c:pt idx="45">
                  <c:v>0.0106748426474843</c:v>
                </c:pt>
                <c:pt idx="46">
                  <c:v>0.0118882874172616</c:v>
                </c:pt>
                <c:pt idx="47">
                  <c:v>0.01188828741726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50</c:f>
              <c:numCache>
                <c:formatCode>General</c:formatCode>
                <c:ptCount val="48"/>
                <c:pt idx="0">
                  <c:v>0</c:v>
                </c:pt>
                <c:pt idx="1">
                  <c:v>1.78232880826691</c:v>
                </c:pt>
                <c:pt idx="2">
                  <c:v>1.78232880826691</c:v>
                </c:pt>
                <c:pt idx="3">
                  <c:v>4.70945285357884</c:v>
                </c:pt>
                <c:pt idx="4">
                  <c:v>4.70945285357884</c:v>
                </c:pt>
                <c:pt idx="5">
                  <c:v>7.09689386059958</c:v>
                </c:pt>
                <c:pt idx="6">
                  <c:v>7.09689386059958</c:v>
                </c:pt>
                <c:pt idx="7">
                  <c:v>9.02993648953991</c:v>
                </c:pt>
                <c:pt idx="8">
                  <c:v>9.02993648953991</c:v>
                </c:pt>
                <c:pt idx="9">
                  <c:v>9.9960304666934</c:v>
                </c:pt>
                <c:pt idx="10">
                  <c:v>9.9960304666934</c:v>
                </c:pt>
                <c:pt idx="11">
                  <c:v>10.7548571051166</c:v>
                </c:pt>
                <c:pt idx="12">
                  <c:v>10.7548571051166</c:v>
                </c:pt>
                <c:pt idx="13">
                  <c:v>11.4032234161955</c:v>
                </c:pt>
                <c:pt idx="14">
                  <c:v>11.4032234161955</c:v>
                </c:pt>
                <c:pt idx="15">
                  <c:v>12.0858206610133</c:v>
                </c:pt>
                <c:pt idx="16">
                  <c:v>12.0858206610133</c:v>
                </c:pt>
                <c:pt idx="17">
                  <c:v>13.1845530692858</c:v>
                </c:pt>
                <c:pt idx="18">
                  <c:v>13.1845530692858</c:v>
                </c:pt>
                <c:pt idx="19">
                  <c:v>14.7138491085689</c:v>
                </c:pt>
                <c:pt idx="20">
                  <c:v>14.7138491085689</c:v>
                </c:pt>
                <c:pt idx="21">
                  <c:v>16.8496150186839</c:v>
                </c:pt>
                <c:pt idx="22">
                  <c:v>16.8496150186839</c:v>
                </c:pt>
                <c:pt idx="23">
                  <c:v>20.3411488485437</c:v>
                </c:pt>
                <c:pt idx="24">
                  <c:v>20.3411488485437</c:v>
                </c:pt>
                <c:pt idx="25">
                  <c:v>26.6454752167679</c:v>
                </c:pt>
                <c:pt idx="26">
                  <c:v>26.6454752167679</c:v>
                </c:pt>
                <c:pt idx="27">
                  <c:v>36.933647396277</c:v>
                </c:pt>
                <c:pt idx="28">
                  <c:v>36.933647396277</c:v>
                </c:pt>
                <c:pt idx="29">
                  <c:v>43.5757533006922</c:v>
                </c:pt>
                <c:pt idx="30">
                  <c:v>43.5757533006922</c:v>
                </c:pt>
                <c:pt idx="31">
                  <c:v>48.8081118262528</c:v>
                </c:pt>
                <c:pt idx="32">
                  <c:v>48.8081118262528</c:v>
                </c:pt>
                <c:pt idx="33">
                  <c:v>54.7871215849867</c:v>
                </c:pt>
                <c:pt idx="34">
                  <c:v>54.7871215849867</c:v>
                </c:pt>
                <c:pt idx="35">
                  <c:v>59.8422889654122</c:v>
                </c:pt>
                <c:pt idx="36">
                  <c:v>59.8422889654122</c:v>
                </c:pt>
                <c:pt idx="37">
                  <c:v>66.3133821740906</c:v>
                </c:pt>
                <c:pt idx="38">
                  <c:v>66.3133821740906</c:v>
                </c:pt>
                <c:pt idx="39">
                  <c:v>71.7180584076024</c:v>
                </c:pt>
                <c:pt idx="40">
                  <c:v>71.7180584076024</c:v>
                </c:pt>
                <c:pt idx="41">
                  <c:v>77.3839840759972</c:v>
                </c:pt>
                <c:pt idx="42">
                  <c:v>77.3839840759972</c:v>
                </c:pt>
                <c:pt idx="43">
                  <c:v>85.4103152011845</c:v>
                </c:pt>
                <c:pt idx="44">
                  <c:v>85.4103152011845</c:v>
                </c:pt>
                <c:pt idx="45">
                  <c:v>95.3973253231263</c:v>
                </c:pt>
                <c:pt idx="46">
                  <c:v>95.3973253231263</c:v>
                </c:pt>
                <c:pt idx="47">
                  <c:v>100</c:v>
                </c:pt>
              </c:numCache>
            </c:numRef>
          </c:xVal>
          <c:yVal>
            <c:numRef>
              <c:f>'Hidden Data'!$F$3:$F$50</c:f>
              <c:numCache>
                <c:formatCode>General</c:formatCode>
                <c:ptCount val="48"/>
                <c:pt idx="0">
                  <c:v>0.196661062517145</c:v>
                </c:pt>
                <c:pt idx="1">
                  <c:v>0.196661062517145</c:v>
                </c:pt>
                <c:pt idx="2">
                  <c:v>0.174641655451666</c:v>
                </c:pt>
                <c:pt idx="3">
                  <c:v>0.174641655451666</c:v>
                </c:pt>
                <c:pt idx="4">
                  <c:v>0.134846868416933</c:v>
                </c:pt>
                <c:pt idx="5">
                  <c:v>0.134846868416933</c:v>
                </c:pt>
                <c:pt idx="6">
                  <c:v>0.0577383319835523</c:v>
                </c:pt>
                <c:pt idx="7">
                  <c:v>0.0577383319835523</c:v>
                </c:pt>
                <c:pt idx="8">
                  <c:v>0.0340910022886468</c:v>
                </c:pt>
                <c:pt idx="9">
                  <c:v>0.0340910022886468</c:v>
                </c:pt>
                <c:pt idx="10">
                  <c:v>0.0204689407931401</c:v>
                </c:pt>
                <c:pt idx="11">
                  <c:v>0.0204689407931401</c:v>
                </c:pt>
                <c:pt idx="12">
                  <c:v>0.0182144148021847</c:v>
                </c:pt>
                <c:pt idx="13">
                  <c:v>0.0182144148021847</c:v>
                </c:pt>
                <c:pt idx="14">
                  <c:v>0.0140861887626779</c:v>
                </c:pt>
                <c:pt idx="15">
                  <c:v>0.0140861887626779</c:v>
                </c:pt>
                <c:pt idx="16">
                  <c:v>0.0159175420138393</c:v>
                </c:pt>
                <c:pt idx="17">
                  <c:v>0.0159175420138393</c:v>
                </c:pt>
                <c:pt idx="18">
                  <c:v>0.0135738514330821</c:v>
                </c:pt>
                <c:pt idx="19">
                  <c:v>0.0135738514330821</c:v>
                </c:pt>
                <c:pt idx="20">
                  <c:v>0.0136220222398654</c:v>
                </c:pt>
                <c:pt idx="21">
                  <c:v>0.0136220222398654</c:v>
                </c:pt>
                <c:pt idx="22">
                  <c:v>0.0111301990802713</c:v>
                </c:pt>
                <c:pt idx="23">
                  <c:v>0.0111301990802713</c:v>
                </c:pt>
                <c:pt idx="24">
                  <c:v>0.012180110130764</c:v>
                </c:pt>
                <c:pt idx="25">
                  <c:v>0.012180110130764</c:v>
                </c:pt>
                <c:pt idx="26">
                  <c:v>0.0108727563226271</c:v>
                </c:pt>
                <c:pt idx="27">
                  <c:v>0.0108727563226271</c:v>
                </c:pt>
                <c:pt idx="28">
                  <c:v>0.0123576012833942</c:v>
                </c:pt>
                <c:pt idx="29">
                  <c:v>0.0123576012833942</c:v>
                </c:pt>
                <c:pt idx="30">
                  <c:v>0.0115331702542492</c:v>
                </c:pt>
                <c:pt idx="31">
                  <c:v>0.0115331702542492</c:v>
                </c:pt>
                <c:pt idx="32">
                  <c:v>0.0122824755200587</c:v>
                </c:pt>
                <c:pt idx="33">
                  <c:v>0.0122824755200587</c:v>
                </c:pt>
                <c:pt idx="34">
                  <c:v>0.0107353306526805</c:v>
                </c:pt>
                <c:pt idx="35">
                  <c:v>0.0107353306526805</c:v>
                </c:pt>
                <c:pt idx="36">
                  <c:v>0.0117514938329416</c:v>
                </c:pt>
                <c:pt idx="37">
                  <c:v>0.0117514938329416</c:v>
                </c:pt>
                <c:pt idx="38">
                  <c:v>0.0106713812195826</c:v>
                </c:pt>
                <c:pt idx="39">
                  <c:v>0.0106713812195826</c:v>
                </c:pt>
                <c:pt idx="40">
                  <c:v>0.0121002440682197</c:v>
                </c:pt>
                <c:pt idx="41">
                  <c:v>0.0121002440682197</c:v>
                </c:pt>
                <c:pt idx="42">
                  <c:v>0.0104497695802462</c:v>
                </c:pt>
                <c:pt idx="43">
                  <c:v>0.0104497695802462</c:v>
                </c:pt>
                <c:pt idx="44">
                  <c:v>0.0118293759761925</c:v>
                </c:pt>
                <c:pt idx="45">
                  <c:v>0.0118293759761925</c:v>
                </c:pt>
                <c:pt idx="46">
                  <c:v>0.0107204722216622</c:v>
                </c:pt>
                <c:pt idx="47">
                  <c:v>0.010720472221662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57831042"/>
        <c:axId val="96064583"/>
      </c:scatterChart>
      <c:valAx>
        <c:axId val="57831042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64583"/>
        <c:crossesAt val="0"/>
        <c:crossBetween val="midCat"/>
        <c:majorUnit val="10"/>
      </c:valAx>
      <c:valAx>
        <c:axId val="96064583"/>
        <c:scaling>
          <c:orientation val="minMax"/>
          <c:max val="0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??0.00;[RED]????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831042"/>
        <c:crossesAt val="0"/>
        <c:crossBetween val="midCat"/>
        <c:majorUnit val="0.02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26</c:f>
              <c:numCache>
                <c:formatCode>General</c:formatCode>
                <c:ptCount val="24"/>
                <c:pt idx="0">
                  <c:v>5.748917225566</c:v>
                </c:pt>
                <c:pt idx="1">
                  <c:v>5.7126196768066</c:v>
                </c:pt>
                <c:pt idx="2">
                  <c:v>4.86014036469191</c:v>
                </c:pt>
                <c:pt idx="3">
                  <c:v>4.32868423657524</c:v>
                </c:pt>
                <c:pt idx="4">
                  <c:v>4.41959955389977</c:v>
                </c:pt>
                <c:pt idx="5">
                  <c:v>4.34666924379715</c:v>
                </c:pt>
                <c:pt idx="6">
                  <c:v>5.44763011935213</c:v>
                </c:pt>
                <c:pt idx="7">
                  <c:v>5.97706508588825</c:v>
                </c:pt>
                <c:pt idx="8">
                  <c:v>5.93749040814133</c:v>
                </c:pt>
                <c:pt idx="9">
                  <c:v>5.68700956145819</c:v>
                </c:pt>
                <c:pt idx="10">
                  <c:v>9.22945208793969</c:v>
                </c:pt>
                <c:pt idx="11">
                  <c:v>11.4475100319583</c:v>
                </c:pt>
                <c:pt idx="12">
                  <c:v>15.6666103201618</c:v>
                </c:pt>
                <c:pt idx="13">
                  <c:v>15.8581242266299</c:v>
                </c:pt>
                <c:pt idx="14">
                  <c:v>12.4646813513791</c:v>
                </c:pt>
                <c:pt idx="15">
                  <c:v>9.18486256156181</c:v>
                </c:pt>
                <c:pt idx="16">
                  <c:v>10.726862293448</c:v>
                </c:pt>
                <c:pt idx="17">
                  <c:v>12.1023656178547</c:v>
                </c:pt>
                <c:pt idx="18">
                  <c:v>9.67345056829438</c:v>
                </c:pt>
                <c:pt idx="19">
                  <c:v>15.5254693312841</c:v>
                </c:pt>
                <c:pt idx="20">
                  <c:v>18.8910456442416</c:v>
                </c:pt>
                <c:pt idx="21">
                  <c:v>23.6757772011227</c:v>
                </c:pt>
                <c:pt idx="22">
                  <c:v>23.6116894637674</c:v>
                </c:pt>
                <c:pt idx="23">
                  <c:v>13.4332813048391</c:v>
                </c:pt>
              </c:numCache>
            </c:numRef>
          </c:xVal>
          <c:yVal>
            <c:numRef>
              <c:f>'Hidden Data'!$H$3:$H$26</c:f>
              <c:numCache>
                <c:formatCode>General</c:formatCode>
                <c:ptCount val="24"/>
                <c:pt idx="0">
                  <c:v>320.184075461263</c:v>
                </c:pt>
                <c:pt idx="1">
                  <c:v>312.900660643081</c:v>
                </c:pt>
                <c:pt idx="2">
                  <c:v>325.836179174027</c:v>
                </c:pt>
                <c:pt idx="3">
                  <c:v>331.892237140439</c:v>
                </c:pt>
                <c:pt idx="4">
                  <c:v>334.627152088155</c:v>
                </c:pt>
                <c:pt idx="5">
                  <c:v>326.588174810194</c:v>
                </c:pt>
                <c:pt idx="6">
                  <c:v>346.051452635339</c:v>
                </c:pt>
                <c:pt idx="7">
                  <c:v>339.689422179104</c:v>
                </c:pt>
                <c:pt idx="8">
                  <c:v>336.352982446898</c:v>
                </c:pt>
                <c:pt idx="9">
                  <c:v>331.998969121721</c:v>
                </c:pt>
                <c:pt idx="10">
                  <c:v>362.288120869394</c:v>
                </c:pt>
                <c:pt idx="11">
                  <c:v>360.998765932014</c:v>
                </c:pt>
                <c:pt idx="12">
                  <c:v>394.045248531342</c:v>
                </c:pt>
                <c:pt idx="13">
                  <c:v>394.353628635831</c:v>
                </c:pt>
                <c:pt idx="14">
                  <c:v>379.749814082999</c:v>
                </c:pt>
                <c:pt idx="15">
                  <c:v>353.207951931823</c:v>
                </c:pt>
                <c:pt idx="16">
                  <c:v>360.164071063842</c:v>
                </c:pt>
                <c:pt idx="17">
                  <c:v>371.739396270568</c:v>
                </c:pt>
                <c:pt idx="18">
                  <c:v>363.095640494683</c:v>
                </c:pt>
                <c:pt idx="19">
                  <c:v>386.433507220554</c:v>
                </c:pt>
                <c:pt idx="20">
                  <c:v>414.583440916901</c:v>
                </c:pt>
                <c:pt idx="21">
                  <c:v>435.642642489148</c:v>
                </c:pt>
                <c:pt idx="22">
                  <c:v>439.821324415188</c:v>
                </c:pt>
                <c:pt idx="23">
                  <c:v>374.421125739002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53400839"/>
        <c:axId val="89756101"/>
      </c:scatterChart>
      <c:valAx>
        <c:axId val="53400839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756101"/>
        <c:crossesAt val="0"/>
        <c:crossBetween val="midCat"/>
        <c:majorUnit val="2"/>
      </c:valAx>
      <c:valAx>
        <c:axId val="89756101"/>
        <c:scaling>
          <c:orientation val="minMax"/>
          <c:max val="5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400839"/>
        <c:crossesAt val="0"/>
        <c:crossBetween val="midCat"/>
        <c:majorUnit val="5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261894369271"/>
          <c:y val="0.120321151716501"/>
          <c:w val="0.743823657791358"/>
          <c:h val="0.8198781838316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625</c:f>
              <c:numCache>
                <c:formatCode>General</c:formatCode>
                <c:ptCount val="623"/>
                <c:pt idx="0">
                  <c:v>0.0183001871971463</c:v>
                </c:pt>
                <c:pt idx="1">
                  <c:v>0.0182885693119415</c:v>
                </c:pt>
                <c:pt idx="2">
                  <c:v>0.0182542218220635</c:v>
                </c:pt>
                <c:pt idx="3">
                  <c:v>0.0181994854515134</c:v>
                </c:pt>
                <c:pt idx="4">
                  <c:v>0.0181280903924173</c:v>
                </c:pt>
                <c:pt idx="5">
                  <c:v>0.0180449020986695</c:v>
                </c:pt>
                <c:pt idx="6">
                  <c:v>0.0179555897133863</c:v>
                </c:pt>
                <c:pt idx="7">
                  <c:v>0.0178662397262814</c:v>
                </c:pt>
                <c:pt idx="8">
                  <c:v>0.0177829411895699</c:v>
                </c:pt>
                <c:pt idx="9">
                  <c:v>0.0177113707592416</c:v>
                </c:pt>
                <c:pt idx="10">
                  <c:v>0.0176564058404472</c:v>
                </c:pt>
                <c:pt idx="11">
                  <c:v>0.0176217922004933</c:v>
                </c:pt>
                <c:pt idx="12">
                  <c:v>0.0176098887010637</c:v>
                </c:pt>
                <c:pt idx="13">
                  <c:v>0.0176215065457403</c:v>
                </c:pt>
                <c:pt idx="14">
                  <c:v>0.0176558539978349</c:v>
                </c:pt>
                <c:pt idx="15">
                  <c:v>0.0177105903359213</c:v>
                </c:pt>
                <c:pt idx="16">
                  <c:v>0.0177819853700859</c:v>
                </c:pt>
                <c:pt idx="17">
                  <c:v>0.0178651736481333</c:v>
                </c:pt>
                <c:pt idx="18">
                  <c:v>0.0179544860280172</c:v>
                </c:pt>
                <c:pt idx="19">
                  <c:v>0.0180438360203919</c:v>
                </c:pt>
                <c:pt idx="20">
                  <c:v>0.018127134572683</c:v>
                </c:pt>
                <c:pt idx="21">
                  <c:v>0.0181987050278392</c:v>
                </c:pt>
                <c:pt idx="22">
                  <c:v>0.0182536699790176</c:v>
                </c:pt>
                <c:pt idx="23">
                  <c:v>0.0182882836567049</c:v>
                </c:pt>
                <c:pt idx="24">
                  <c:v>0.0183001871966456</c:v>
                </c:pt>
                <c:pt idx="26">
                  <c:v>0.0186085334565729</c:v>
                </c:pt>
                <c:pt idx="27">
                  <c:v>0.0185965919271695</c:v>
                </c:pt>
                <c:pt idx="28">
                  <c:v>0.0185615061021155</c:v>
                </c:pt>
                <c:pt idx="29">
                  <c:v>0.01850566702172</c:v>
                </c:pt>
                <c:pt idx="30">
                  <c:v>0.0184328800259408</c:v>
                </c:pt>
                <c:pt idx="31">
                  <c:v>0.0183481054268299</c:v>
                </c:pt>
                <c:pt idx="32">
                  <c:v>0.0182571204715614</c:v>
                </c:pt>
                <c:pt idx="33">
                  <c:v>0.0181661256326968</c:v>
                </c:pt>
                <c:pt idx="34">
                  <c:v>0.0180813220563482</c:v>
                </c:pt>
                <c:pt idx="35">
                  <c:v>0.0180084889644399</c:v>
                </c:pt>
                <c:pt idx="36">
                  <c:v>0.0179525898103982</c:v>
                </c:pt>
                <c:pt idx="37">
                  <c:v>0.0179174340280993</c:v>
                </c:pt>
                <c:pt idx="38">
                  <c:v>0.0179054174253216</c:v>
                </c:pt>
                <c:pt idx="39">
                  <c:v>0.0179173589134507</c:v>
                </c:pt>
                <c:pt idx="40">
                  <c:v>0.0179524447000386</c:v>
                </c:pt>
                <c:pt idx="41">
                  <c:v>0.0180082837473977</c:v>
                </c:pt>
                <c:pt idx="42">
                  <c:v>0.0180810707178217</c:v>
                </c:pt>
                <c:pt idx="43">
                  <c:v>0.0181658453009862</c:v>
                </c:pt>
                <c:pt idx="44">
                  <c:v>0.0182568302508042</c:v>
                </c:pt>
                <c:pt idx="45">
                  <c:v>0.0183478250950853</c:v>
                </c:pt>
                <c:pt idx="46">
                  <c:v>0.0184326286873485</c:v>
                </c:pt>
                <c:pt idx="47">
                  <c:v>0.0185054618045847</c:v>
                </c:pt>
                <c:pt idx="48">
                  <c:v>0.0185613609916419</c:v>
                </c:pt>
                <c:pt idx="49">
                  <c:v>0.0185965168123936</c:v>
                </c:pt>
                <c:pt idx="50">
                  <c:v>0.0186085334564413</c:v>
                </c:pt>
                <c:pt idx="52">
                  <c:v>0.0151594390940953</c:v>
                </c:pt>
                <c:pt idx="53">
                  <c:v>0.0151512229455397</c:v>
                </c:pt>
                <c:pt idx="54">
                  <c:v>0.0151269700362618</c:v>
                </c:pt>
                <c:pt idx="55">
                  <c:v>0.0150883331614744</c:v>
                </c:pt>
                <c:pt idx="56">
                  <c:v>0.0150379453595879</c:v>
                </c:pt>
                <c:pt idx="57">
                  <c:v>0.0149792404750453</c:v>
                </c:pt>
                <c:pt idx="58">
                  <c:v>0.0149162191475649</c:v>
                </c:pt>
                <c:pt idx="59">
                  <c:v>0.014853176175234</c:v>
                </c:pt>
                <c:pt idx="60">
                  <c:v>0.0147944078311997</c:v>
                </c:pt>
                <c:pt idx="61">
                  <c:v>0.0147439190798391</c:v>
                </c:pt>
                <c:pt idx="62">
                  <c:v>0.0147051506451327</c:v>
                </c:pt>
                <c:pt idx="63">
                  <c:v>0.0146807445310794</c:v>
                </c:pt>
                <c:pt idx="64">
                  <c:v>0.0146723639735413</c:v>
                </c:pt>
                <c:pt idx="65">
                  <c:v>0.0146805800935013</c:v>
                </c:pt>
                <c:pt idx="66">
                  <c:v>0.0147048329761226</c:v>
                </c:pt>
                <c:pt idx="67">
                  <c:v>0.0147434698280088</c:v>
                </c:pt>
                <c:pt idx="68">
                  <c:v>0.0147938576123102</c:v>
                </c:pt>
                <c:pt idx="69">
                  <c:v>0.0148525624857825</c:v>
                </c:pt>
                <c:pt idx="70">
                  <c:v>0.0149155838094615</c:v>
                </c:pt>
                <c:pt idx="71">
                  <c:v>0.0149786267855193</c:v>
                </c:pt>
                <c:pt idx="72">
                  <c:v>0.0150373951405543</c:v>
                </c:pt>
                <c:pt idx="73">
                  <c:v>0.0150878839094403</c:v>
                </c:pt>
                <c:pt idx="74">
                  <c:v>0.0151266523670021</c:v>
                </c:pt>
                <c:pt idx="75">
                  <c:v>0.0151510585076833</c:v>
                </c:pt>
                <c:pt idx="76">
                  <c:v>0.0151594390938072</c:v>
                </c:pt>
                <c:pt idx="78">
                  <c:v>0.013322798630843</c:v>
                </c:pt>
                <c:pt idx="79">
                  <c:v>0.0133132963260776</c:v>
                </c:pt>
                <c:pt idx="80">
                  <c:v>0.0132853355431607</c:v>
                </c:pt>
                <c:pt idx="81">
                  <c:v>0.0132408217626934</c:v>
                </c:pt>
                <c:pt idx="82">
                  <c:v>0.0131827885243813</c:v>
                </c:pt>
                <c:pt idx="83">
                  <c:v>0.0131151906963753</c:v>
                </c:pt>
                <c:pt idx="84">
                  <c:v>0.0130426349576207</c:v>
                </c:pt>
                <c:pt idx="85">
                  <c:v>0.01297006586039</c:v>
                </c:pt>
                <c:pt idx="86">
                  <c:v>0.0129024288673134</c:v>
                </c:pt>
                <c:pt idx="87">
                  <c:v>0.0128443333263702</c:v>
                </c:pt>
                <c:pt idx="88">
                  <c:v>0.0127997383515317</c:v>
                </c:pt>
                <c:pt idx="89">
                  <c:v>0.0127716830157638</c:v>
                </c:pt>
                <c:pt idx="90">
                  <c:v>0.0127620792432865</c:v>
                </c:pt>
                <c:pt idx="91">
                  <c:v>0.0127715815151353</c:v>
                </c:pt>
                <c:pt idx="92">
                  <c:v>0.0127995422673728</c:v>
                </c:pt>
                <c:pt idx="93">
                  <c:v>0.0128440560214885</c:v>
                </c:pt>
                <c:pt idx="94">
                  <c:v>0.0129020892395728</c:v>
                </c:pt>
                <c:pt idx="95">
                  <c:v>0.0129696870548532</c:v>
                </c:pt>
                <c:pt idx="96">
                  <c:v>0.0130422427892516</c:v>
                </c:pt>
                <c:pt idx="97">
                  <c:v>0.0131148118907925</c:v>
                </c:pt>
                <c:pt idx="98">
                  <c:v>0.0131824488965518</c:v>
                </c:pt>
                <c:pt idx="99">
                  <c:v>0.0132405444576859</c:v>
                </c:pt>
                <c:pt idx="100">
                  <c:v>0.0132851394588477</c:v>
                </c:pt>
                <c:pt idx="101">
                  <c:v>0.0133131948252773</c:v>
                </c:pt>
                <c:pt idx="102">
                  <c:v>0.0133227986306651</c:v>
                </c:pt>
                <c:pt idx="104">
                  <c:v>0.0136222120988523</c:v>
                </c:pt>
                <c:pt idx="105">
                  <c:v>0.0136081790088169</c:v>
                </c:pt>
                <c:pt idx="106">
                  <c:v>0.0135668426446802</c:v>
                </c:pt>
                <c:pt idx="107">
                  <c:v>0.0135010200105379</c:v>
                </c:pt>
                <c:pt idx="108">
                  <c:v>0.0134151968088418</c:v>
                </c:pt>
                <c:pt idx="109">
                  <c:v>0.0133152217472787</c:v>
                </c:pt>
                <c:pt idx="110">
                  <c:v>0.0132079079591214</c:v>
                </c:pt>
                <c:pt idx="111">
                  <c:v>0.0131005686995886</c:v>
                </c:pt>
                <c:pt idx="112">
                  <c:v>0.0130005189597308</c:v>
                </c:pt>
                <c:pt idx="113">
                  <c:v>0.0129145769620217</c:v>
                </c:pt>
                <c:pt idx="114">
                  <c:v>0.0128485995098976</c:v>
                </c:pt>
                <c:pt idx="115">
                  <c:v>0.0128070828563971</c:v>
                </c:pt>
                <c:pt idx="116">
                  <c:v>0.0127928562920344</c:v>
                </c:pt>
                <c:pt idx="117">
                  <c:v>0.0128068893333818</c:v>
                </c:pt>
                <c:pt idx="118">
                  <c:v>0.0128482256521369</c:v>
                </c:pt>
                <c:pt idx="119">
                  <c:v>0.0129140482472968</c:v>
                </c:pt>
                <c:pt idx="120">
                  <c:v>0.0129998714190662</c:v>
                </c:pt>
                <c:pt idx="121">
                  <c:v>0.0130998464617978</c:v>
                </c:pt>
                <c:pt idx="122">
                  <c:v>0.0132071602435021</c:v>
                </c:pt>
                <c:pt idx="123">
                  <c:v>0.0133144995094001</c:v>
                </c:pt>
                <c:pt idx="124">
                  <c:v>0.0134145492680077</c:v>
                </c:pt>
                <c:pt idx="125">
                  <c:v>0.0135004912955733</c:v>
                </c:pt>
                <c:pt idx="126">
                  <c:v>0.0135664687866258</c:v>
                </c:pt>
                <c:pt idx="127">
                  <c:v>0.013607985485474</c:v>
                </c:pt>
                <c:pt idx="128">
                  <c:v>0.0136222120985132</c:v>
                </c:pt>
                <c:pt idx="130">
                  <c:v>0.0138524740457081</c:v>
                </c:pt>
                <c:pt idx="131">
                  <c:v>0.0138340823117299</c:v>
                </c:pt>
                <c:pt idx="132">
                  <c:v>0.013779929470642</c:v>
                </c:pt>
                <c:pt idx="133">
                  <c:v>0.0136937059480131</c:v>
                </c:pt>
                <c:pt idx="134">
                  <c:v>0.0135812877327322</c:v>
                </c:pt>
                <c:pt idx="135">
                  <c:v>0.0134503359381911</c:v>
                </c:pt>
                <c:pt idx="136">
                  <c:v>0.0133097747102176</c:v>
                </c:pt>
                <c:pt idx="137">
                  <c:v>0.0131691830614594</c:v>
                </c:pt>
                <c:pt idx="138">
                  <c:v>0.0130381420776898</c:v>
                </c:pt>
                <c:pt idx="139">
                  <c:v>0.0129255819828332</c:v>
                </c:pt>
                <c:pt idx="140">
                  <c:v>0.0128391735591375</c:v>
                </c:pt>
                <c:pt idx="141">
                  <c:v>0.01278480539619</c:v>
                </c:pt>
                <c:pt idx="142">
                  <c:v>0.0127661825933843</c:v>
                </c:pt>
                <c:pt idx="143">
                  <c:v>0.0127845742635915</c:v>
                </c:pt>
                <c:pt idx="144">
                  <c:v>0.0128387270452406</c:v>
                </c:pt>
                <c:pt idx="145">
                  <c:v>0.0129249505168134</c:v>
                </c:pt>
                <c:pt idx="146">
                  <c:v>0.0130373686929003</c:v>
                </c:pt>
                <c:pt idx="147">
                  <c:v>0.0131683204627805</c:v>
                </c:pt>
                <c:pt idx="148">
                  <c:v>0.0133088816823069</c:v>
                </c:pt>
                <c:pt idx="149">
                  <c:v>0.0134494733394074</c:v>
                </c:pt>
                <c:pt idx="150">
                  <c:v>0.0135805143477401</c:v>
                </c:pt>
                <c:pt idx="151">
                  <c:v>0.0136930744817068</c:v>
                </c:pt>
                <c:pt idx="152">
                  <c:v>0.0137794829563943</c:v>
                </c:pt>
                <c:pt idx="153">
                  <c:v>0.0138338511787401</c:v>
                </c:pt>
                <c:pt idx="154">
                  <c:v>0.013852474045303</c:v>
                </c:pt>
                <c:pt idx="156">
                  <c:v>0.0165544844660667</c:v>
                </c:pt>
                <c:pt idx="157">
                  <c:v>0.0165268795048888</c:v>
                </c:pt>
                <c:pt idx="158">
                  <c:v>0.0164458036777572</c:v>
                </c:pt>
                <c:pt idx="159">
                  <c:v>0.0163167821667205</c:v>
                </c:pt>
                <c:pt idx="160">
                  <c:v>0.016148607572013</c:v>
                </c:pt>
                <c:pt idx="161">
                  <c:v>0.0159527407110521</c:v>
                </c:pt>
                <c:pt idx="162">
                  <c:v>0.0157425295828944</c:v>
                </c:pt>
                <c:pt idx="163">
                  <c:v>0.0155322997244206</c:v>
                </c:pt>
                <c:pt idx="164">
                  <c:v>0.015336377948951</c:v>
                </c:pt>
                <c:pt idx="165">
                  <c:v>0.0151681159978742</c:v>
                </c:pt>
                <c:pt idx="166">
                  <c:v>0.015038980641798</c:v>
                </c:pt>
                <c:pt idx="167">
                  <c:v>0.014957772239306</c:v>
                </c:pt>
                <c:pt idx="168">
                  <c:v>0.0149300250072357</c:v>
                </c:pt>
                <c:pt idx="169">
                  <c:v>0.0149576298730555</c:v>
                </c:pt>
                <c:pt idx="170">
                  <c:v>0.0150387056113189</c:v>
                </c:pt>
                <c:pt idx="171">
                  <c:v>0.0151677270460338</c:v>
                </c:pt>
                <c:pt idx="172">
                  <c:v>0.0153359015821668</c:v>
                </c:pt>
                <c:pt idx="173">
                  <c:v>0.0155317684062924</c:v>
                </c:pt>
                <c:pt idx="174">
                  <c:v>0.0157419795218642</c:v>
                </c:pt>
                <c:pt idx="175">
                  <c:v>0.0159522093928593</c:v>
                </c:pt>
                <c:pt idx="176">
                  <c:v>0.0161481312051041</c:v>
                </c:pt>
                <c:pt idx="177">
                  <c:v>0.0163163932147036</c:v>
                </c:pt>
                <c:pt idx="178">
                  <c:v>0.0164455286470621</c:v>
                </c:pt>
                <c:pt idx="179">
                  <c:v>0.0165267371383973</c:v>
                </c:pt>
                <c:pt idx="180">
                  <c:v>0.0165544844658172</c:v>
                </c:pt>
                <c:pt idx="182">
                  <c:v>0.0183696825755915</c:v>
                </c:pt>
                <c:pt idx="183">
                  <c:v>0.0183434410547854</c:v>
                </c:pt>
                <c:pt idx="184">
                  <c:v>0.0182662406104313</c:v>
                </c:pt>
                <c:pt idx="185">
                  <c:v>0.0181433423237217</c:v>
                </c:pt>
                <c:pt idx="186">
                  <c:v>0.0179831215073921</c:v>
                </c:pt>
                <c:pt idx="187">
                  <c:v>0.0177964969421631</c:v>
                </c:pt>
                <c:pt idx="188">
                  <c:v>0.0175961867800917</c:v>
                </c:pt>
                <c:pt idx="189">
                  <c:v>0.0173958418237757</c:v>
                </c:pt>
                <c:pt idx="190">
                  <c:v>0.0172091152469822</c:v>
                </c:pt>
                <c:pt idx="191">
                  <c:v>0.017048732153686</c:v>
                </c:pt>
                <c:pt idx="192">
                  <c:v>0.0169256223835115</c:v>
                </c:pt>
                <c:pt idx="193">
                  <c:v>0.0168481756614387</c:v>
                </c:pt>
                <c:pt idx="194">
                  <c:v>0.0168216698520748</c:v>
                </c:pt>
                <c:pt idx="195">
                  <c:v>0.0168479112820065</c:v>
                </c:pt>
                <c:pt idx="196">
                  <c:v>0.0169251116416633</c:v>
                </c:pt>
                <c:pt idx="197">
                  <c:v>0.0170480098556248</c:v>
                </c:pt>
                <c:pt idx="198">
                  <c:v>0.017208230616113</c:v>
                </c:pt>
                <c:pt idx="199">
                  <c:v>0.017394855146213</c:v>
                </c:pt>
                <c:pt idx="200">
                  <c:v>0.0175951652962616</c:v>
                </c:pt>
                <c:pt idx="201">
                  <c:v>0.0177955102644805</c:v>
                </c:pt>
                <c:pt idx="202">
                  <c:v>0.0179822368762912</c:v>
                </c:pt>
                <c:pt idx="203">
                  <c:v>0.0181426200253328</c:v>
                </c:pt>
                <c:pt idx="204">
                  <c:v>0.0182657298681819</c:v>
                </c:pt>
                <c:pt idx="205">
                  <c:v>0.0183431766749056</c:v>
                </c:pt>
                <c:pt idx="206">
                  <c:v>0.0183696825751281</c:v>
                </c:pt>
                <c:pt idx="208">
                  <c:v>0.0181041043467504</c:v>
                </c:pt>
                <c:pt idx="209">
                  <c:v>0.0180888896593776</c:v>
                </c:pt>
                <c:pt idx="210">
                  <c:v>0.0180439396741118</c:v>
                </c:pt>
                <c:pt idx="211">
                  <c:v>0.017972317657286</c:v>
                </c:pt>
                <c:pt idx="212">
                  <c:v>0.0178789045295844</c:v>
                </c:pt>
                <c:pt idx="213">
                  <c:v>0.0177700662394597</c:v>
                </c:pt>
                <c:pt idx="214">
                  <c:v>0.0176532199343906</c:v>
                </c:pt>
                <c:pt idx="215">
                  <c:v>0.0175363284946836</c:v>
                </c:pt>
                <c:pt idx="216">
                  <c:v>0.0174273578764953</c:v>
                </c:pt>
                <c:pt idx="217">
                  <c:v>0.0173337342452408</c:v>
                </c:pt>
                <c:pt idx="218">
                  <c:v>0.0172618378948377</c:v>
                </c:pt>
                <c:pt idx="219">
                  <c:v>0.017216568441345</c:v>
                </c:pt>
                <c:pt idx="220">
                  <c:v>0.0172010109223211</c:v>
                </c:pt>
                <c:pt idx="221">
                  <c:v>0.0172162255566731</c:v>
                </c:pt>
                <c:pt idx="222">
                  <c:v>0.0172611754925109</c:v>
                </c:pt>
                <c:pt idx="223">
                  <c:v>0.01733279746687</c:v>
                </c:pt>
                <c:pt idx="224">
                  <c:v>0.0174262105619602</c:v>
                </c:pt>
                <c:pt idx="225">
                  <c:v>0.0175350488315511</c:v>
                </c:pt>
                <c:pt idx="226">
                  <c:v>0.0176518951295635</c:v>
                </c:pt>
                <c:pt idx="227">
                  <c:v>0.0177687865761717</c:v>
                </c:pt>
                <c:pt idx="228">
                  <c:v>0.0178777572147488</c:v>
                </c:pt>
                <c:pt idx="229">
                  <c:v>0.0179713808784903</c:v>
                </c:pt>
                <c:pt idx="230">
                  <c:v>0.0180432772712646</c:v>
                </c:pt>
                <c:pt idx="231">
                  <c:v>0.0180885467741253</c:v>
                </c:pt>
                <c:pt idx="232">
                  <c:v>0.0181041043461495</c:v>
                </c:pt>
                <c:pt idx="234">
                  <c:v>0.0175655613040562</c:v>
                </c:pt>
                <c:pt idx="235">
                  <c:v>0.0175507727951464</c:v>
                </c:pt>
                <c:pt idx="236">
                  <c:v>0.0175072820686126</c:v>
                </c:pt>
                <c:pt idx="237">
                  <c:v>0.0174380529447452</c:v>
                </c:pt>
                <c:pt idx="238">
                  <c:v>0.0173478032725747</c:v>
                </c:pt>
                <c:pt idx="239">
                  <c:v>0.0172426834163491</c:v>
                </c:pt>
                <c:pt idx="240">
                  <c:v>0.0171298571184946</c:v>
                </c:pt>
                <c:pt idx="241">
                  <c:v>0.017017013302548</c:v>
                </c:pt>
                <c:pt idx="242">
                  <c:v>0.0169118420858749</c:v>
                </c:pt>
                <c:pt idx="243">
                  <c:v>0.0168215107110303</c:v>
                </c:pt>
                <c:pt idx="244">
                  <c:v>0.0167521751101626</c:v>
                </c:pt>
                <c:pt idx="245">
                  <c:v>0.0167085603885319</c:v>
                </c:pt>
                <c:pt idx="246">
                  <c:v>0.0166936388164871</c:v>
                </c:pt>
                <c:pt idx="247">
                  <c:v>0.016708427274212</c:v>
                </c:pt>
                <c:pt idx="248">
                  <c:v>0.0167519179530413</c:v>
                </c:pt>
                <c:pt idx="249">
                  <c:v>0.0168211470359353</c:v>
                </c:pt>
                <c:pt idx="250">
                  <c:v>0.0169113966766558</c:v>
                </c:pt>
                <c:pt idx="251">
                  <c:v>0.0170165165130983</c:v>
                </c:pt>
                <c:pt idx="252">
                  <c:v>0.0171293428041845</c:v>
                </c:pt>
                <c:pt idx="253">
                  <c:v>0.017242186626839</c:v>
                </c:pt>
                <c:pt idx="254">
                  <c:v>0.017347357863239</c:v>
                </c:pt>
                <c:pt idx="255">
                  <c:v>0.0174376892694852</c:v>
                </c:pt>
                <c:pt idx="256">
                  <c:v>0.0175070249112892</c:v>
                </c:pt>
                <c:pt idx="257">
                  <c:v>0.0175506396806013</c:v>
                </c:pt>
                <c:pt idx="258">
                  <c:v>0.0175655613038229</c:v>
                </c:pt>
                <c:pt idx="260">
                  <c:v>0.0260297637595353</c:v>
                </c:pt>
                <c:pt idx="261">
                  <c:v>0.0260109250114428</c:v>
                </c:pt>
                <c:pt idx="262">
                  <c:v>0.0259555943823035</c:v>
                </c:pt>
                <c:pt idx="263">
                  <c:v>0.0258675425619723</c:v>
                </c:pt>
                <c:pt idx="264">
                  <c:v>0.0257527701347695</c:v>
                </c:pt>
                <c:pt idx="265">
                  <c:v>0.0256190986496928</c:v>
                </c:pt>
                <c:pt idx="266">
                  <c:v>0.0254756375949323</c:v>
                </c:pt>
                <c:pt idx="267">
                  <c:v>0.0253321636014822</c:v>
                </c:pt>
                <c:pt idx="268">
                  <c:v>0.0251984541820869</c:v>
                </c:pt>
                <c:pt idx="269">
                  <c:v>0.0250836214100967</c:v>
                </c:pt>
                <c:pt idx="270">
                  <c:v>0.0249954909469059</c:v>
                </c:pt>
                <c:pt idx="271">
                  <c:v>0.024940068736214</c:v>
                </c:pt>
                <c:pt idx="272">
                  <c:v>0.0249211317090056</c:v>
                </c:pt>
                <c:pt idx="273">
                  <c:v>0.0249399703920197</c:v>
                </c:pt>
                <c:pt idx="274">
                  <c:v>0.0249953009605098</c:v>
                </c:pt>
                <c:pt idx="275">
                  <c:v>0.0250833527287541</c:v>
                </c:pt>
                <c:pt idx="276">
                  <c:v>0.0251981251159818</c:v>
                </c:pt>
                <c:pt idx="277">
                  <c:v>0.0253317965759195</c:v>
                </c:pt>
                <c:pt idx="278">
                  <c:v>0.0254752576220904</c:v>
                </c:pt>
                <c:pt idx="279">
                  <c:v>0.0256187316240856</c:v>
                </c:pt>
                <c:pt idx="280">
                  <c:v>0.0257524410685783</c:v>
                </c:pt>
                <c:pt idx="281">
                  <c:v>0.0258672738805078</c:v>
                </c:pt>
                <c:pt idx="282">
                  <c:v>0.0259554043957582</c:v>
                </c:pt>
                <c:pt idx="283">
                  <c:v>0.0260108266670822</c:v>
                </c:pt>
                <c:pt idx="284">
                  <c:v>0.0260297637593629</c:v>
                </c:pt>
                <c:pt idx="286">
                  <c:v>0.0321186636040527</c:v>
                </c:pt>
                <c:pt idx="287">
                  <c:v>0.0321048256975304</c:v>
                </c:pt>
                <c:pt idx="288">
                  <c:v>0.0320641262286797</c:v>
                </c:pt>
                <c:pt idx="289">
                  <c:v>0.0319993387982473</c:v>
                </c:pt>
                <c:pt idx="290">
                  <c:v>0.0319148785612834</c:v>
                </c:pt>
                <c:pt idx="291">
                  <c:v>0.0318165013417072</c:v>
                </c:pt>
                <c:pt idx="292">
                  <c:v>0.0317109113825319</c:v>
                </c:pt>
                <c:pt idx="293">
                  <c:v>0.0316053044629138</c:v>
                </c:pt>
                <c:pt idx="294">
                  <c:v>0.0315068775178347</c:v>
                </c:pt>
                <c:pt idx="295">
                  <c:v>0.0314223381790178</c:v>
                </c:pt>
                <c:pt idx="296">
                  <c:v>0.0313574476610413</c:v>
                </c:pt>
                <c:pt idx="297">
                  <c:v>0.0313166281441992</c:v>
                </c:pt>
                <c:pt idx="298">
                  <c:v>0.0313026614103081</c:v>
                </c:pt>
                <c:pt idx="299">
                  <c:v>0.0313164992689281</c:v>
                </c:pt>
                <c:pt idx="300">
                  <c:v>0.0313571986931334</c:v>
                </c:pt>
                <c:pt idx="301">
                  <c:v>0.0314219860852196</c:v>
                </c:pt>
                <c:pt idx="302">
                  <c:v>0.0315064462927499</c:v>
                </c:pt>
                <c:pt idx="303">
                  <c:v>0.0316048234938108</c:v>
                </c:pt>
                <c:pt idx="304">
                  <c:v>0.0317104134466508</c:v>
                </c:pt>
                <c:pt idx="305">
                  <c:v>0.0318160203725457</c:v>
                </c:pt>
                <c:pt idx="306">
                  <c:v>0.0319144473360856</c:v>
                </c:pt>
                <c:pt idx="307">
                  <c:v>0.0319989867042894</c:v>
                </c:pt>
                <c:pt idx="308">
                  <c:v>0.0320638772605762</c:v>
                </c:pt>
                <c:pt idx="309">
                  <c:v>0.0321046968220412</c:v>
                </c:pt>
                <c:pt idx="310">
                  <c:v>0.0321186636038269</c:v>
                </c:pt>
                <c:pt idx="312">
                  <c:v>0.0402108513890157</c:v>
                </c:pt>
                <c:pt idx="313">
                  <c:v>0.0401954862589693</c:v>
                </c:pt>
                <c:pt idx="314">
                  <c:v>0.0401503347271471</c:v>
                </c:pt>
                <c:pt idx="315">
                  <c:v>0.0400784737949428</c:v>
                </c:pt>
                <c:pt idx="316">
                  <c:v>0.0399848006647244</c:v>
                </c:pt>
                <c:pt idx="317">
                  <c:v>0.0398756990036812</c:v>
                </c:pt>
                <c:pt idx="318">
                  <c:v>0.0397586039075795</c:v>
                </c:pt>
                <c:pt idx="319">
                  <c:v>0.0396414952114189</c:v>
                </c:pt>
                <c:pt idx="320">
                  <c:v>0.0395323536770199</c:v>
                </c:pt>
                <c:pt idx="321">
                  <c:v>0.0394386171174515</c:v>
                </c:pt>
                <c:pt idx="322">
                  <c:v>0.0393666735225072</c:v>
                </c:pt>
                <c:pt idx="323">
                  <c:v>0.0393214257278823</c:v>
                </c:pt>
                <c:pt idx="324">
                  <c:v>0.0393059572951198</c:v>
                </c:pt>
                <c:pt idx="325">
                  <c:v>0.0393213223720469</c:v>
                </c:pt>
                <c:pt idx="326">
                  <c:v>0.0393664738543636</c:v>
                </c:pt>
                <c:pt idx="327">
                  <c:v>0.0394383347440499</c:v>
                </c:pt>
                <c:pt idx="328">
                  <c:v>0.0395320078416355</c:v>
                </c:pt>
                <c:pt idx="329">
                  <c:v>0.0396411094821548</c:v>
                </c:pt>
                <c:pt idx="330">
                  <c:v>0.0397582045712401</c:v>
                </c:pt>
                <c:pt idx="331">
                  <c:v>0.0398753132743702</c:v>
                </c:pt>
                <c:pt idx="332">
                  <c:v>0.0399844548292494</c:v>
                </c:pt>
                <c:pt idx="333">
                  <c:v>0.0400781914214132</c:v>
                </c:pt>
                <c:pt idx="334">
                  <c:v>0.0401501350588467</c:v>
                </c:pt>
                <c:pt idx="335">
                  <c:v>0.0401953829029589</c:v>
                </c:pt>
                <c:pt idx="336">
                  <c:v>0.0402108513888346</c:v>
                </c:pt>
                <c:pt idx="338">
                  <c:v>0.04059721841437</c:v>
                </c:pt>
                <c:pt idx="339">
                  <c:v>0.0405841514850163</c:v>
                </c:pt>
                <c:pt idx="340">
                  <c:v>0.0405457880502253</c:v>
                </c:pt>
                <c:pt idx="341">
                  <c:v>0.0404847425139289</c:v>
                </c:pt>
                <c:pt idx="342">
                  <c:v>0.0404051750273488</c:v>
                </c:pt>
                <c:pt idx="343">
                  <c:v>0.040312507981647</c:v>
                </c:pt>
                <c:pt idx="344">
                  <c:v>0.0402130564810355</c:v>
                </c:pt>
                <c:pt idx="345">
                  <c:v>0.0401135979789836</c:v>
                </c:pt>
                <c:pt idx="346">
                  <c:v>0.0400209104060972</c:v>
                </c:pt>
                <c:pt idx="347">
                  <c:v>0.0399413102654815</c:v>
                </c:pt>
                <c:pt idx="348">
                  <c:v>0.0398802221736165</c:v>
                </c:pt>
                <c:pt idx="349">
                  <c:v>0.0398418091818148</c:v>
                </c:pt>
                <c:pt idx="350">
                  <c:v>0.0398286890712355</c:v>
                </c:pt>
                <c:pt idx="351">
                  <c:v>0.0398417559554759</c:v>
                </c:pt>
                <c:pt idx="352">
                  <c:v>0.0398801193482248</c:v>
                </c:pt>
                <c:pt idx="353">
                  <c:v>0.0399411648484153</c:v>
                </c:pt>
                <c:pt idx="354">
                  <c:v>0.0400207323072865</c:v>
                </c:pt>
                <c:pt idx="355">
                  <c:v>0.0401133993355646</c:v>
                </c:pt>
                <c:pt idx="356">
                  <c:v>0.040212850830225</c:v>
                </c:pt>
                <c:pt idx="357">
                  <c:v>0.0403123093382039</c:v>
                </c:pt>
                <c:pt idx="358">
                  <c:v>0.0404049969284915</c:v>
                </c:pt>
                <c:pt idx="359">
                  <c:v>0.0404845970967968</c:v>
                </c:pt>
                <c:pt idx="360">
                  <c:v>0.0405456852247527</c:v>
                </c:pt>
                <c:pt idx="361">
                  <c:v>0.0405840982585873</c:v>
                </c:pt>
                <c:pt idx="362">
                  <c:v>0.0405972184142768</c:v>
                </c:pt>
                <c:pt idx="364">
                  <c:v>0.0332031450859929</c:v>
                </c:pt>
                <c:pt idx="365">
                  <c:v>0.0331903072556655</c:v>
                </c:pt>
                <c:pt idx="366">
                  <c:v>0.0331524655433623</c:v>
                </c:pt>
                <c:pt idx="367">
                  <c:v>0.0330921987984999</c:v>
                </c:pt>
                <c:pt idx="368">
                  <c:v>0.0330136140989659</c:v>
                </c:pt>
                <c:pt idx="369">
                  <c:v>0.0329220668606287</c:v>
                </c:pt>
                <c:pt idx="370">
                  <c:v>0.0328237958747007</c:v>
                </c:pt>
                <c:pt idx="371">
                  <c:v>0.0327254981445497</c:v>
                </c:pt>
                <c:pt idx="372">
                  <c:v>0.0326338724961173</c:v>
                </c:pt>
                <c:pt idx="373">
                  <c:v>0.0325551630641331</c:v>
                </c:pt>
                <c:pt idx="374">
                  <c:v>0.0324947337647731</c:v>
                </c:pt>
                <c:pt idx="375">
                  <c:v>0.0324567027537423</c:v>
                </c:pt>
                <c:pt idx="376">
                  <c:v>0.032443661780849</c:v>
                </c:pt>
                <c:pt idx="377">
                  <c:v>0.0324564995665895</c:v>
                </c:pt>
                <c:pt idx="378">
                  <c:v>0.0324943412373323</c:v>
                </c:pt>
                <c:pt idx="379">
                  <c:v>0.0325546079464929</c:v>
                </c:pt>
                <c:pt idx="380">
                  <c:v>0.0326331926186167</c:v>
                </c:pt>
                <c:pt idx="381">
                  <c:v>0.0327247398397035</c:v>
                </c:pt>
                <c:pt idx="382">
                  <c:v>0.0328230108197162</c:v>
                </c:pt>
                <c:pt idx="383">
                  <c:v>0.0329213085556904</c:v>
                </c:pt>
                <c:pt idx="384">
                  <c:v>0.0330129342212873</c:v>
                </c:pt>
                <c:pt idx="385">
                  <c:v>0.0330916436806079</c:v>
                </c:pt>
                <c:pt idx="386">
                  <c:v>0.0331520730156131</c:v>
                </c:pt>
                <c:pt idx="387">
                  <c:v>0.0331901040681688</c:v>
                </c:pt>
                <c:pt idx="388">
                  <c:v>0.0332031450856368</c:v>
                </c:pt>
                <c:pt idx="390">
                  <c:v>0.0262815738254516</c:v>
                </c:pt>
                <c:pt idx="391">
                  <c:v>0.0262723355617384</c:v>
                </c:pt>
                <c:pt idx="392">
                  <c:v>0.0262448189707053</c:v>
                </c:pt>
                <c:pt idx="393">
                  <c:v>0.0262008992620196</c:v>
                </c:pt>
                <c:pt idx="394">
                  <c:v>0.026143569490388</c:v>
                </c:pt>
                <c:pt idx="395">
                  <c:v>0.0260767365838837</c:v>
                </c:pt>
                <c:pt idx="396">
                  <c:v>0.0260049550933305</c:v>
                </c:pt>
                <c:pt idx="397">
                  <c:v>0.0259331168072807</c:v>
                </c:pt>
                <c:pt idx="398">
                  <c:v>0.0258661173848046</c:v>
                </c:pt>
                <c:pt idx="399">
                  <c:v>0.0258085227245112</c:v>
                </c:pt>
                <c:pt idx="400">
                  <c:v>0.025764257806193</c:v>
                </c:pt>
                <c:pt idx="401">
                  <c:v>0.0257363392100159</c:v>
                </c:pt>
                <c:pt idx="402">
                  <c:v>0.0257266695416255</c:v>
                </c:pt>
                <c:pt idx="403">
                  <c:v>0.0257359077727536</c:v>
                </c:pt>
                <c:pt idx="404">
                  <c:v>0.0257634243333964</c:v>
                </c:pt>
                <c:pt idx="405">
                  <c:v>0.0258073440159578</c:v>
                </c:pt>
                <c:pt idx="406">
                  <c:v>0.0258646737675112</c:v>
                </c:pt>
                <c:pt idx="407">
                  <c:v>0.025931506661352</c:v>
                </c:pt>
                <c:pt idx="408">
                  <c:v>0.0260032881475191</c:v>
                </c:pt>
                <c:pt idx="409">
                  <c:v>0.0260751264377593</c:v>
                </c:pt>
                <c:pt idx="410">
                  <c:v>0.0261421258727166</c:v>
                </c:pt>
                <c:pt idx="411">
                  <c:v>0.0261997205529315</c:v>
                </c:pt>
                <c:pt idx="412">
                  <c:v>0.026243985497254</c:v>
                </c:pt>
                <c:pt idx="413">
                  <c:v>0.0262719041237458</c:v>
                </c:pt>
                <c:pt idx="414">
                  <c:v>0.0262815738246955</c:v>
                </c:pt>
                <c:pt idx="416">
                  <c:v>0.0301009032209163</c:v>
                </c:pt>
                <c:pt idx="417">
                  <c:v>0.0300902456544396</c:v>
                </c:pt>
                <c:pt idx="418">
                  <c:v>0.0300586679305065</c:v>
                </c:pt>
                <c:pt idx="419">
                  <c:v>0.0300083220182006</c:v>
                </c:pt>
                <c:pt idx="420">
                  <c:v>0.0299426389072599</c:v>
                </c:pt>
                <c:pt idx="421">
                  <c:v>0.0298660947918634</c:v>
                </c:pt>
                <c:pt idx="422">
                  <c:v>0.0297839060254826</c:v>
                </c:pt>
                <c:pt idx="423">
                  <c:v>0.0297016736351147</c:v>
                </c:pt>
                <c:pt idx="424">
                  <c:v>0.029625001620659</c:v>
                </c:pt>
                <c:pt idx="425">
                  <c:v>0.0295591150516938</c:v>
                </c:pt>
                <c:pt idx="426">
                  <c:v>0.0295085039877225</c:v>
                </c:pt>
                <c:pt idx="427">
                  <c:v>0.0294766174881254</c:v>
                </c:pt>
                <c:pt idx="428">
                  <c:v>0.0294656285645315</c:v>
                </c:pt>
                <c:pt idx="429">
                  <c:v>0.0294762860937085</c:v>
                </c:pt>
                <c:pt idx="430">
                  <c:v>0.0295078637828639</c:v>
                </c:pt>
                <c:pt idx="431">
                  <c:v>0.0295582096652843</c:v>
                </c:pt>
                <c:pt idx="432">
                  <c:v>0.0296238927532683</c:v>
                </c:pt>
                <c:pt idx="433">
                  <c:v>0.0297004368542014</c:v>
                </c:pt>
                <c:pt idx="434">
                  <c:v>0.0297826256155978</c:v>
                </c:pt>
                <c:pt idx="435">
                  <c:v>0.0298648580107998</c:v>
                </c:pt>
                <c:pt idx="436">
                  <c:v>0.0299415300395789</c:v>
                </c:pt>
                <c:pt idx="437">
                  <c:v>0.0300074166313804</c:v>
                </c:pt>
                <c:pt idx="438">
                  <c:v>0.030058027725145</c:v>
                </c:pt>
                <c:pt idx="439">
                  <c:v>0.0300899142594616</c:v>
                </c:pt>
                <c:pt idx="440">
                  <c:v>0.0301009032203355</c:v>
                </c:pt>
                <c:pt idx="442">
                  <c:v>0.0329778791803988</c:v>
                </c:pt>
                <c:pt idx="443">
                  <c:v>0.0329636696567878</c:v>
                </c:pt>
                <c:pt idx="444">
                  <c:v>0.0329216813969218</c:v>
                </c:pt>
                <c:pt idx="445">
                  <c:v>0.0328547758305004</c:v>
                </c:pt>
                <c:pt idx="446">
                  <c:v>0.0327675124599995</c:v>
                </c:pt>
                <c:pt idx="447">
                  <c:v>0.0326658381382016</c:v>
                </c:pt>
                <c:pt idx="448">
                  <c:v>0.0325566818001232</c:v>
                </c:pt>
                <c:pt idx="449">
                  <c:v>0.0324474822676792</c:v>
                </c:pt>
                <c:pt idx="450">
                  <c:v>0.0323456813064082</c:v>
                </c:pt>
                <c:pt idx="451">
                  <c:v>0.0322582164815949</c:v>
                </c:pt>
                <c:pt idx="452">
                  <c:v>0.0321910483747965</c:v>
                </c:pt>
                <c:pt idx="453">
                  <c:v>0.0321487543801767</c:v>
                </c:pt>
                <c:pt idx="454">
                  <c:v>0.032134216762747</c:v>
                </c:pt>
                <c:pt idx="455">
                  <c:v>0.0321484262368262</c:v>
                </c:pt>
                <c:pt idx="456">
                  <c:v>0.0321904144505163</c:v>
                </c:pt>
                <c:pt idx="457">
                  <c:v>0.0322573199772645</c:v>
                </c:pt>
                <c:pt idx="458">
                  <c:v>0.0323445833172987</c:v>
                </c:pt>
                <c:pt idx="459">
                  <c:v>0.0324462576199125</c:v>
                </c:pt>
                <c:pt idx="460">
                  <c:v>0.0325554139513967</c:v>
                </c:pt>
                <c:pt idx="461">
                  <c:v>0.0326646134902861</c:v>
                </c:pt>
                <c:pt idx="462">
                  <c:v>0.0327664144706025</c:v>
                </c:pt>
                <c:pt idx="463">
                  <c:v>0.0328538793257634</c:v>
                </c:pt>
                <c:pt idx="464">
                  <c:v>0.0329210474721435</c:v>
                </c:pt>
                <c:pt idx="465">
                  <c:v>0.0329633415128818</c:v>
                </c:pt>
                <c:pt idx="466">
                  <c:v>0.0329778791798237</c:v>
                </c:pt>
                <c:pt idx="468">
                  <c:v>0.0269188425307573</c:v>
                </c:pt>
                <c:pt idx="469">
                  <c:v>0.0269094778167181</c:v>
                </c:pt>
                <c:pt idx="470">
                  <c:v>0.0268818580063198</c:v>
                </c:pt>
                <c:pt idx="471">
                  <c:v>0.0268378653434567</c:v>
                </c:pt>
                <c:pt idx="472">
                  <c:v>0.0267804978545408</c:v>
                </c:pt>
                <c:pt idx="473">
                  <c:v>0.026713665038015</c:v>
                </c:pt>
                <c:pt idx="474">
                  <c:v>0.0266419214385715</c:v>
                </c:pt>
                <c:pt idx="475">
                  <c:v>0.0265701562625466</c:v>
                </c:pt>
                <c:pt idx="476">
                  <c:v>0.0265032601866847</c:v>
                </c:pt>
                <c:pt idx="477">
                  <c:v>0.0264457920666959</c:v>
                </c:pt>
                <c:pt idx="478">
                  <c:v>0.0264016682588624</c:v>
                </c:pt>
                <c:pt idx="479">
                  <c:v>0.0263738957269068</c:v>
                </c:pt>
                <c:pt idx="480">
                  <c:v>0.026364367122442</c:v>
                </c:pt>
                <c:pt idx="481">
                  <c:v>0.0263737318039293</c:v>
                </c:pt>
                <c:pt idx="482">
                  <c:v>0.0264013515839842</c:v>
                </c:pt>
                <c:pt idx="483">
                  <c:v>0.0264453442207804</c:v>
                </c:pt>
                <c:pt idx="484">
                  <c:v>0.0265027116896821</c:v>
                </c:pt>
                <c:pt idx="485">
                  <c:v>0.0265695444936106</c:v>
                </c:pt>
                <c:pt idx="486">
                  <c:v>0.0266412880887321</c:v>
                </c:pt>
                <c:pt idx="487">
                  <c:v>0.0267130532690047</c:v>
                </c:pt>
                <c:pt idx="488">
                  <c:v>0.0267799493573946</c:v>
                </c:pt>
                <c:pt idx="489">
                  <c:v>0.026837417497338</c:v>
                </c:pt>
                <c:pt idx="490">
                  <c:v>0.0268815413311928</c:v>
                </c:pt>
                <c:pt idx="491">
                  <c:v>0.0269093138934631</c:v>
                </c:pt>
                <c:pt idx="492">
                  <c:v>0.02691884253047</c:v>
                </c:pt>
                <c:pt idx="494">
                  <c:v>0.0406908426908513</c:v>
                </c:pt>
                <c:pt idx="495">
                  <c:v>0.0406734175229833</c:v>
                </c:pt>
                <c:pt idx="496">
                  <c:v>0.0406221147709277</c:v>
                </c:pt>
                <c:pt idx="497">
                  <c:v>0.0405404306314514</c:v>
                </c:pt>
                <c:pt idx="498">
                  <c:v>0.0404339317420721</c:v>
                </c:pt>
                <c:pt idx="499">
                  <c:v>0.0403098758240196</c:v>
                </c:pt>
                <c:pt idx="500">
                  <c:v>0.0401767170806695</c:v>
                </c:pt>
                <c:pt idx="501">
                  <c:v>0.0400435300577206</c:v>
                </c:pt>
                <c:pt idx="502">
                  <c:v>0.039919391228079</c:v>
                </c:pt>
                <c:pt idx="503">
                  <c:v>0.0398127604454066</c:v>
                </c:pt>
                <c:pt idx="504">
                  <c:v>0.0397309044192406</c:v>
                </c:pt>
                <c:pt idx="505">
                  <c:v>0.0396794015008889</c:v>
                </c:pt>
                <c:pt idx="506">
                  <c:v>0.0396617615281171</c:v>
                </c:pt>
                <c:pt idx="507">
                  <c:v>0.0396791866355728</c:v>
                </c:pt>
                <c:pt idx="508">
                  <c:v>0.0397304893313203</c:v>
                </c:pt>
                <c:pt idx="509">
                  <c:v>0.03981217342243</c:v>
                </c:pt>
                <c:pt idx="510">
                  <c:v>0.0399186722746802</c:v>
                </c:pt>
                <c:pt idx="511">
                  <c:v>0.0400427281693716</c:v>
                </c:pt>
                <c:pt idx="512">
                  <c:v>0.0401758869047203</c:v>
                </c:pt>
                <c:pt idx="513">
                  <c:v>0.040309073935573</c:v>
                </c:pt>
                <c:pt idx="514">
                  <c:v>0.040433212788485</c:v>
                </c:pt>
                <c:pt idx="515">
                  <c:v>0.0405398436082085</c:v>
                </c:pt>
                <c:pt idx="516">
                  <c:v>0.0406216996826813</c:v>
                </c:pt>
                <c:pt idx="517">
                  <c:v>0.0406732026573034</c:v>
                </c:pt>
                <c:pt idx="518">
                  <c:v>0.0406908426904748</c:v>
                </c:pt>
                <c:pt idx="520">
                  <c:v>0.0461962779516195</c:v>
                </c:pt>
                <c:pt idx="521">
                  <c:v>0.0461748531536923</c:v>
                </c:pt>
                <c:pt idx="522">
                  <c:v>0.0461119584814033</c:v>
                </c:pt>
                <c:pt idx="523">
                  <c:v>0.0460118801015002</c:v>
                </c:pt>
                <c:pt idx="524">
                  <c:v>0.0458814381882278</c:v>
                </c:pt>
                <c:pt idx="525">
                  <c:v>0.0457295221398579</c:v>
                </c:pt>
                <c:pt idx="526">
                  <c:v>0.0455664847810612</c:v>
                </c:pt>
                <c:pt idx="527">
                  <c:v>0.0454034368352179</c:v>
                </c:pt>
                <c:pt idx="528">
                  <c:v>0.0452514897471975</c:v>
                </c:pt>
                <c:pt idx="529">
                  <c:v>0.0451209984569709</c:v>
                </c:pt>
                <c:pt idx="530">
                  <c:v>0.045020855727767</c:v>
                </c:pt>
                <c:pt idx="531">
                  <c:v>0.0449578861191278</c:v>
                </c:pt>
                <c:pt idx="532">
                  <c:v>0.0449363809045878</c:v>
                </c:pt>
                <c:pt idx="533">
                  <c:v>0.0449578056285581</c:v>
                </c:pt>
                <c:pt idx="534">
                  <c:v>0.0450207002319254</c:v>
                </c:pt>
                <c:pt idx="535">
                  <c:v>0.045120778552639</c:v>
                </c:pt>
                <c:pt idx="536">
                  <c:v>0.0452512204204877</c:v>
                </c:pt>
                <c:pt idx="537">
                  <c:v>0.0454031364402953</c:v>
                </c:pt>
                <c:pt idx="538">
                  <c:v>0.0455661737893373</c:v>
                </c:pt>
                <c:pt idx="539">
                  <c:v>0.0457292217448987</c:v>
                </c:pt>
                <c:pt idx="540">
                  <c:v>0.0458811688614475</c:v>
                </c:pt>
                <c:pt idx="541">
                  <c:v>0.0460116601970685</c:v>
                </c:pt>
                <c:pt idx="542">
                  <c:v>0.0461118029854396</c:v>
                </c:pt>
                <c:pt idx="543">
                  <c:v>0.0461747726629863</c:v>
                </c:pt>
                <c:pt idx="544">
                  <c:v>0.0461962779514784</c:v>
                </c:pt>
                <c:pt idx="546">
                  <c:v>0.0548215662906286</c:v>
                </c:pt>
                <c:pt idx="547">
                  <c:v>0.0548054404742079</c:v>
                </c:pt>
                <c:pt idx="548">
                  <c:v>0.0547580580812104</c:v>
                </c:pt>
                <c:pt idx="549">
                  <c:v>0.0546826481424886</c:v>
                </c:pt>
                <c:pt idx="550">
                  <c:v>0.05458434971927</c:v>
                </c:pt>
                <c:pt idx="551">
                  <c:v>0.054469861684728</c:v>
                </c:pt>
                <c:pt idx="552">
                  <c:v>0.054346986206976</c:v>
                </c:pt>
                <c:pt idx="553">
                  <c:v>0.0542240970443572</c:v>
                </c:pt>
                <c:pt idx="554">
                  <c:v>0.0541095688878158</c:v>
                </c:pt>
                <c:pt idx="555">
                  <c:v>0.0540112066397123</c:v>
                </c:pt>
                <c:pt idx="556">
                  <c:v>0.0539357135227792</c:v>
                </c:pt>
                <c:pt idx="557">
                  <c:v>0.0538882342667</c:v>
                </c:pt>
                <c:pt idx="558">
                  <c:v>0.0538720045033844</c:v>
                </c:pt>
                <c:pt idx="559">
                  <c:v>0.0538881302640638</c:v>
                </c:pt>
                <c:pt idx="560">
                  <c:v>0.0539355126051125</c:v>
                </c:pt>
                <c:pt idx="561">
                  <c:v>0.0540109224992182</c:v>
                </c:pt>
                <c:pt idx="562">
                  <c:v>0.0541092208881938</c:v>
                </c:pt>
                <c:pt idx="563">
                  <c:v>0.0542237089011998</c:v>
                </c:pt>
                <c:pt idx="564">
                  <c:v>0.0543465843715901</c:v>
                </c:pt>
                <c:pt idx="565">
                  <c:v>0.0544694735415234</c:v>
                </c:pt>
                <c:pt idx="566">
                  <c:v>0.054584001719557</c:v>
                </c:pt>
                <c:pt idx="567">
                  <c:v>0.0546823640018656</c:v>
                </c:pt>
                <c:pt idx="568">
                  <c:v>0.0547578571633859</c:v>
                </c:pt>
                <c:pt idx="569">
                  <c:v>0.0548053364713957</c:v>
                </c:pt>
                <c:pt idx="570">
                  <c:v>0.0548215662904463</c:v>
                </c:pt>
                <c:pt idx="572">
                  <c:v>0.0541050950585078</c:v>
                </c:pt>
                <c:pt idx="573">
                  <c:v>0.0540908161779831</c:v>
                </c:pt>
                <c:pt idx="574">
                  <c:v>0.0540488632676568</c:v>
                </c:pt>
                <c:pt idx="575">
                  <c:v>0.0539820953482164</c:v>
                </c:pt>
                <c:pt idx="576">
                  <c:v>0.053895062541726</c:v>
                </c:pt>
                <c:pt idx="577">
                  <c:v>0.0537936959884167</c:v>
                </c:pt>
                <c:pt idx="578">
                  <c:v>0.0536849036493969</c:v>
                </c:pt>
                <c:pt idx="579">
                  <c:v>0.0535760995406542</c:v>
                </c:pt>
                <c:pt idx="580">
                  <c:v>0.0534746984802634</c:v>
                </c:pt>
                <c:pt idx="581">
                  <c:v>0.0533876107809329</c:v>
                </c:pt>
                <c:pt idx="582">
                  <c:v>0.0533207713237488</c:v>
                </c:pt>
                <c:pt idx="583">
                  <c:v>0.053278735105953</c:v>
                </c:pt>
                <c:pt idx="584">
                  <c:v>0.0532643668254976</c:v>
                </c:pt>
                <c:pt idx="585">
                  <c:v>0.0532786456566698</c:v>
                </c:pt>
                <c:pt idx="586">
                  <c:v>0.0533205985210016</c:v>
                </c:pt>
                <c:pt idx="587">
                  <c:v>0.05338736640094</c:v>
                </c:pt>
                <c:pt idx="588">
                  <c:v>0.0534743991771126</c:v>
                </c:pt>
                <c:pt idx="589">
                  <c:v>0.0535757657113547</c:v>
                </c:pt>
                <c:pt idx="590">
                  <c:v>0.0536845580438573</c:v>
                </c:pt>
                <c:pt idx="591">
                  <c:v>0.0537933621590766</c:v>
                </c:pt>
                <c:pt idx="592">
                  <c:v>0.0538947632384968</c:v>
                </c:pt>
                <c:pt idx="593">
                  <c:v>0.0539818509681126</c:v>
                </c:pt>
                <c:pt idx="594">
                  <c:v>0.0540486904647739</c:v>
                </c:pt>
                <c:pt idx="595">
                  <c:v>0.0540907267285485</c:v>
                </c:pt>
                <c:pt idx="596">
                  <c:v>0.054105095058351</c:v>
                </c:pt>
                <c:pt idx="598">
                  <c:v>0.0362460194670315</c:v>
                </c:pt>
                <c:pt idx="599">
                  <c:v>0.0362335432701729</c:v>
                </c:pt>
                <c:pt idx="600">
                  <c:v>0.0361968010203207</c:v>
                </c:pt>
                <c:pt idx="601">
                  <c:v>0.0361382966403638</c:v>
                </c:pt>
                <c:pt idx="602">
                  <c:v>0.0360620171059687</c:v>
                </c:pt>
                <c:pt idx="603">
                  <c:v>0.0359731607398539</c:v>
                </c:pt>
                <c:pt idx="604">
                  <c:v>0.0358777829547895</c:v>
                </c:pt>
                <c:pt idx="605">
                  <c:v>0.0357823835873422</c:v>
                </c:pt>
                <c:pt idx="606">
                  <c:v>0.035693463944882</c:v>
                </c:pt>
                <c:pt idx="607">
                  <c:v>0.0356170837523561</c:v>
                </c:pt>
                <c:pt idx="608">
                  <c:v>0.0355584481921664</c:v>
                </c:pt>
                <c:pt idx="609">
                  <c:v>0.0355215531796927</c:v>
                </c:pt>
                <c:pt idx="610">
                  <c:v>0.0355089130483413</c:v>
                </c:pt>
                <c:pt idx="611">
                  <c:v>0.0355213892019278</c:v>
                </c:pt>
                <c:pt idx="612">
                  <c:v>0.035558131411447</c:v>
                </c:pt>
                <c:pt idx="613">
                  <c:v>0.0356166357567585</c:v>
                </c:pt>
                <c:pt idx="614">
                  <c:v>0.0356929152645572</c:v>
                </c:pt>
                <c:pt idx="615">
                  <c:v>0.0357817716139368</c:v>
                </c:pt>
                <c:pt idx="616">
                  <c:v>0.0358771493932677</c:v>
                </c:pt>
                <c:pt idx="617">
                  <c:v>0.0359725487663741</c:v>
                </c:pt>
                <c:pt idx="618">
                  <c:v>0.0360614684255002</c:v>
                </c:pt>
                <c:pt idx="619">
                  <c:v>0.0361378486445631</c:v>
                </c:pt>
                <c:pt idx="620">
                  <c:v>0.0361964842393524</c:v>
                </c:pt>
                <c:pt idx="621">
                  <c:v>0.0362333792921304</c:v>
                </c:pt>
                <c:pt idx="622">
                  <c:v>0.0362460194667442</c:v>
                </c:pt>
              </c:numCache>
            </c:numRef>
          </c:xVal>
          <c:yVal>
            <c:numRef>
              <c:f>'Hidden Data'!$N$3:$N$625</c:f>
              <c:numCache>
                <c:formatCode>General</c:formatCode>
                <c:ptCount val="623"/>
                <c:pt idx="0">
                  <c:v>0.00312468339961005</c:v>
                </c:pt>
                <c:pt idx="1">
                  <c:v>0.00309133330424765</c:v>
                </c:pt>
                <c:pt idx="2">
                  <c:v>0.0030601551040866</c:v>
                </c:pt>
                <c:pt idx="3">
                  <c:v>0.00303327354133341</c:v>
                </c:pt>
                <c:pt idx="4">
                  <c:v>0.00301252054953987</c:v>
                </c:pt>
                <c:pt idx="5">
                  <c:v>0.0029993104103947</c:v>
                </c:pt>
                <c:pt idx="6">
                  <c:v>0.00299454337279139</c:v>
                </c:pt>
                <c:pt idx="7">
                  <c:v>0.00299854430237142</c:v>
                </c:pt>
                <c:pt idx="8">
                  <c:v>0.00301104054247406</c:v>
                </c:pt>
                <c:pt idx="9">
                  <c:v>0.00303118049523182</c:v>
                </c:pt>
                <c:pt idx="10">
                  <c:v>0.00305759165654117</c:v>
                </c:pt>
                <c:pt idx="11">
                  <c:v>0.00308847414992215</c:v>
                </c:pt>
                <c:pt idx="12">
                  <c:v>0.00312172338509085</c:v>
                </c:pt>
                <c:pt idx="13">
                  <c:v>0.00315507348226803</c:v>
                </c:pt>
                <c:pt idx="14">
                  <c:v>0.00318625168809725</c:v>
                </c:pt>
                <c:pt idx="15">
                  <c:v>0.00321313325998571</c:v>
                </c:pt>
                <c:pt idx="16">
                  <c:v>0.00323388626375908</c:v>
                </c:pt>
                <c:pt idx="17">
                  <c:v>0.00324709641691223</c:v>
                </c:pt>
                <c:pt idx="18">
                  <c:v>0.00325186346959706</c:v>
                </c:pt>
                <c:pt idx="19">
                  <c:v>0.00324786255514429</c:v>
                </c:pt>
                <c:pt idx="20">
                  <c:v>0.00323536632918377</c:v>
                </c:pt>
                <c:pt idx="21">
                  <c:v>0.00321522638861922</c:v>
                </c:pt>
                <c:pt idx="22">
                  <c:v>0.00318881523672322</c:v>
                </c:pt>
                <c:pt idx="23">
                  <c:v>0.00315793274933423</c:v>
                </c:pt>
                <c:pt idx="24">
                  <c:v>0.00312468351632782</c:v>
                </c:pt>
                <c:pt idx="26">
                  <c:v>0.00319650257238114</c:v>
                </c:pt>
                <c:pt idx="27">
                  <c:v>0.00317450341651457</c:v>
                </c:pt>
                <c:pt idx="28">
                  <c:v>0.00315396257162092</c:v>
                </c:pt>
                <c:pt idx="29">
                  <c:v>0.00313627986193244</c:v>
                </c:pt>
                <c:pt idx="30">
                  <c:v>0.00312266033454634</c:v>
                </c:pt>
                <c:pt idx="31">
                  <c:v>0.00311403213748018</c:v>
                </c:pt>
                <c:pt idx="32">
                  <c:v>0.00311098326793642</c:v>
                </c:pt>
                <c:pt idx="33">
                  <c:v>0.00311372150127632</c:v>
                </c:pt>
                <c:pt idx="34">
                  <c:v>0.00312206023147649</c:v>
                </c:pt>
                <c:pt idx="35">
                  <c:v>0.00313543118801735</c:v>
                </c:pt>
                <c:pt idx="36">
                  <c:v>0.0031529231625688</c:v>
                </c:pt>
                <c:pt idx="37">
                  <c:v>0.00317334410631428</c:v>
                </c:pt>
                <c:pt idx="38">
                  <c:v>0.00319530236608429</c:v>
                </c:pt>
                <c:pt idx="39">
                  <c:v>0.00321730152319289</c:v>
                </c:pt>
                <c:pt idx="40">
                  <c:v>0.0032378423718689</c:v>
                </c:pt>
                <c:pt idx="41">
                  <c:v>0.00325552508762232</c:v>
                </c:pt>
                <c:pt idx="42">
                  <c:v>0.00326914462294259</c:v>
                </c:pt>
                <c:pt idx="43">
                  <c:v>0.00327777282927149</c:v>
                </c:pt>
                <c:pt idx="44">
                  <c:v>0.00328082170877529</c:v>
                </c:pt>
                <c:pt idx="45">
                  <c:v>0.00327808348541398</c:v>
                </c:pt>
                <c:pt idx="46">
                  <c:v>0.00326974476453093</c:v>
                </c:pt>
                <c:pt idx="47">
                  <c:v>0.00325637381601077</c:v>
                </c:pt>
                <c:pt idx="48">
                  <c:v>0.003238881847637</c:v>
                </c:pt>
                <c:pt idx="49">
                  <c:v>0.00321846090780519</c:v>
                </c:pt>
                <c:pt idx="50">
                  <c:v>0.00319650264941812</c:v>
                </c:pt>
                <c:pt idx="52">
                  <c:v>0.00306990217115653</c:v>
                </c:pt>
                <c:pt idx="53">
                  <c:v>0.00304700345793951</c:v>
                </c:pt>
                <c:pt idx="54">
                  <c:v>0.00302560560570713</c:v>
                </c:pt>
                <c:pt idx="55">
                  <c:v>0.00300716684230874</c:v>
                </c:pt>
                <c:pt idx="56">
                  <c:v>0.00299294373863766</c:v>
                </c:pt>
                <c:pt idx="57">
                  <c:v>0.00298390557542599</c:v>
                </c:pt>
                <c:pt idx="58">
                  <c:v>0.00298066828838349</c:v>
                </c:pt>
                <c:pt idx="59">
                  <c:v>0.0029834524932089</c:v>
                </c:pt>
                <c:pt idx="60">
                  <c:v>0.00299206845099896</c:v>
                </c:pt>
                <c:pt idx="61">
                  <c:v>0.00300592899863739</c:v>
                </c:pt>
                <c:pt idx="62">
                  <c:v>0.00302408956297949</c:v>
                </c:pt>
                <c:pt idx="63">
                  <c:v>0.00304531253193242</c:v>
                </c:pt>
                <c:pt idx="64">
                  <c:v>0.0030681515956499</c:v>
                </c:pt>
                <c:pt idx="65">
                  <c:v>0.00309105031012981</c:v>
                </c:pt>
                <c:pt idx="66">
                  <c:v>0.0031124481662703</c:v>
                </c:pt>
                <c:pt idx="67">
                  <c:v>0.0031308869359557</c:v>
                </c:pt>
                <c:pt idx="68">
                  <c:v>0.00314511004786422</c:v>
                </c:pt>
                <c:pt idx="69">
                  <c:v>0.00315414822070242</c:v>
                </c:pt>
                <c:pt idx="70">
                  <c:v>0.00315738551810448</c:v>
                </c:pt>
                <c:pt idx="71">
                  <c:v>0.0031546013236657</c:v>
                </c:pt>
                <c:pt idx="72">
                  <c:v>0.00314598537558149</c:v>
                </c:pt>
                <c:pt idx="73">
                  <c:v>0.00313212483630669</c:v>
                </c:pt>
                <c:pt idx="74">
                  <c:v>0.00311396427841605</c:v>
                </c:pt>
                <c:pt idx="75">
                  <c:v>0.00309274131356275</c:v>
                </c:pt>
                <c:pt idx="76">
                  <c:v>0.00306990225131367</c:v>
                </c:pt>
                <c:pt idx="78">
                  <c:v>0.00301363793044481</c:v>
                </c:pt>
                <c:pt idx="79">
                  <c:v>0.0029903736959947</c:v>
                </c:pt>
                <c:pt idx="80">
                  <c:v>0.00296865319056571</c:v>
                </c:pt>
                <c:pt idx="81">
                  <c:v>0.00294995663028302</c:v>
                </c:pt>
                <c:pt idx="82">
                  <c:v>0.00293555815446653</c:v>
                </c:pt>
                <c:pt idx="83">
                  <c:v>0.00292643899516681</c:v>
                </c:pt>
                <c:pt idx="84">
                  <c:v>0.00292322060784158</c:v>
                </c:pt>
                <c:pt idx="85">
                  <c:v>0.00292612232020545</c:v>
                </c:pt>
                <c:pt idx="86">
                  <c:v>0.00293494638541291</c:v>
                </c:pt>
                <c:pt idx="87">
                  <c:v>0.00294909145817517</c:v>
                </c:pt>
                <c:pt idx="88">
                  <c:v>0.0029675935754361</c:v>
                </c:pt>
                <c:pt idx="89">
                  <c:v>0.00298919184884256</c:v>
                </c:pt>
                <c:pt idx="90">
                  <c:v>0.00301241439217736</c:v>
                </c:pt>
                <c:pt idx="91">
                  <c:v>0.00303567862794365</c:v>
                </c:pt>
                <c:pt idx="92">
                  <c:v>0.00305739913737514</c:v>
                </c:pt>
                <c:pt idx="93">
                  <c:v>0.0030760957040739</c:v>
                </c:pt>
                <c:pt idx="94">
                  <c:v>0.00309049418828276</c:v>
                </c:pt>
                <c:pt idx="95">
                  <c:v>0.00309961335737924</c:v>
                </c:pt>
                <c:pt idx="96">
                  <c:v>0.00310283175523797</c:v>
                </c:pt>
                <c:pt idx="97">
                  <c:v>0.00309993005342652</c:v>
                </c:pt>
                <c:pt idx="98">
                  <c:v>0.00309110599807127</c:v>
                </c:pt>
                <c:pt idx="99">
                  <c:v>0.00307696093378958</c:v>
                </c:pt>
                <c:pt idx="100">
                  <c:v>0.00305845882305966</c:v>
                </c:pt>
                <c:pt idx="101">
                  <c:v>0.00303686055378955</c:v>
                </c:pt>
                <c:pt idx="102">
                  <c:v>0.00301363801191459</c:v>
                </c:pt>
                <c:pt idx="104">
                  <c:v>0.0029892698049697</c:v>
                </c:pt>
                <c:pt idx="105">
                  <c:v>0.00294309785862558</c:v>
                </c:pt>
                <c:pt idx="106">
                  <c:v>0.0029000132220036</c:v>
                </c:pt>
                <c:pt idx="107">
                  <c:v>0.0028629520410458</c:v>
                </c:pt>
                <c:pt idx="108">
                  <c:v>0.00283443997326283</c:v>
                </c:pt>
                <c:pt idx="109">
                  <c:v>0.00281642006839778</c:v>
                </c:pt>
                <c:pt idx="110">
                  <c:v>0.00281012035283533</c:v>
                </c:pt>
                <c:pt idx="111">
                  <c:v>0.00281597014165703</c:v>
                </c:pt>
                <c:pt idx="112">
                  <c:v>0.00283357078153637</c:v>
                </c:pt>
                <c:pt idx="113">
                  <c:v>0.00286172281829638</c:v>
                </c:pt>
                <c:pt idx="114">
                  <c:v>0.00289850773770615</c:v>
                </c:pt>
                <c:pt idx="115">
                  <c:v>0.00294141870901759</c:v>
                </c:pt>
                <c:pt idx="116">
                  <c:v>0.00298753142128916</c:v>
                </c:pt>
                <c:pt idx="117">
                  <c:v>0.00303370337028669</c:v>
                </c:pt>
                <c:pt idx="118">
                  <c:v>0.00307678801489214</c:v>
                </c:pt>
                <c:pt idx="119">
                  <c:v>0.00311384920861941</c:v>
                </c:pt>
                <c:pt idx="120">
                  <c:v>0.00314236129308765</c:v>
                </c:pt>
                <c:pt idx="121">
                  <c:v>0.00316038121741668</c:v>
                </c:pt>
                <c:pt idx="122">
                  <c:v>0.00316668095389538</c:v>
                </c:pt>
                <c:pt idx="123">
                  <c:v>0.00316083118601681</c:v>
                </c:pt>
                <c:pt idx="124">
                  <c:v>0.00314323056568022</c:v>
                </c:pt>
                <c:pt idx="125">
                  <c:v>0.00311507854573079</c:v>
                </c:pt>
                <c:pt idx="126">
                  <c:v>0.00307829363925381</c:v>
                </c:pt>
                <c:pt idx="127">
                  <c:v>0.00303538267611603</c:v>
                </c:pt>
                <c:pt idx="128">
                  <c:v>0.00298926996670195</c:v>
                </c:pt>
                <c:pt idx="130">
                  <c:v>0.00306302655947402</c:v>
                </c:pt>
                <c:pt idx="131">
                  <c:v>0.00300415832047223</c:v>
                </c:pt>
                <c:pt idx="132">
                  <c:v>0.00294922918435544</c:v>
                </c:pt>
                <c:pt idx="133">
                  <c:v>0.00290198247990054</c:v>
                </c:pt>
                <c:pt idx="134">
                  <c:v>0.00286563799101284</c:v>
                </c:pt>
                <c:pt idx="135">
                  <c:v>0.0028426725338368</c:v>
                </c:pt>
                <c:pt idx="136">
                  <c:v>0.00283465116587739</c:v>
                </c:pt>
                <c:pt idx="137">
                  <c:v>0.00284212052994818</c:v>
                </c:pt>
                <c:pt idx="138">
                  <c:v>0.00286457160137758</c:v>
                </c:pt>
                <c:pt idx="139">
                  <c:v>0.00290047437718913</c:v>
                </c:pt>
                <c:pt idx="140">
                  <c:v>0.00294738214324589</c:v>
                </c:pt>
                <c:pt idx="141">
                  <c:v>0.00300209821372764</c:v>
                </c:pt>
                <c:pt idx="142">
                  <c:v>0.00306089377992424</c:v>
                </c:pt>
                <c:pt idx="143">
                  <c:v>0.00311976202231406</c:v>
                </c:pt>
                <c:pt idx="144">
                  <c:v>0.00317469116861443</c:v>
                </c:pt>
                <c:pt idx="145">
                  <c:v>0.00322193788935446</c:v>
                </c:pt>
                <c:pt idx="146">
                  <c:v>0.00325828239951904</c:v>
                </c:pt>
                <c:pt idx="147">
                  <c:v>0.00328124788151374</c:v>
                </c:pt>
                <c:pt idx="148">
                  <c:v>0.00328926927614221</c:v>
                </c:pt>
                <c:pt idx="149">
                  <c:v>0.00328179993877346</c:v>
                </c:pt>
                <c:pt idx="150">
                  <c:v>0.00325934889225936</c:v>
                </c:pt>
                <c:pt idx="151">
                  <c:v>0.00322344613787844</c:v>
                </c:pt>
                <c:pt idx="152">
                  <c:v>0.00317653838830718</c:v>
                </c:pt>
                <c:pt idx="153">
                  <c:v>0.00312182232824233</c:v>
                </c:pt>
                <c:pt idx="154">
                  <c:v>0.00306302676568416</c:v>
                </c:pt>
                <c:pt idx="156">
                  <c:v>0.00289055274095086</c:v>
                </c:pt>
                <c:pt idx="157">
                  <c:v>0.00281915852154325</c:v>
                </c:pt>
                <c:pt idx="158">
                  <c:v>0.00275257456300883</c:v>
                </c:pt>
                <c:pt idx="159">
                  <c:v>0.00269533845078373</c:v>
                </c:pt>
                <c:pt idx="160">
                  <c:v>0.00265135073020904</c:v>
                </c:pt>
                <c:pt idx="161">
                  <c:v>0.00262360909088811</c:v>
                </c:pt>
                <c:pt idx="162">
                  <c:v>0.00261400407915263</c:v>
                </c:pt>
                <c:pt idx="163">
                  <c:v>0.00262319026049141</c:v>
                </c:pt>
                <c:pt idx="164">
                  <c:v>0.00265054161200683</c:v>
                </c:pt>
                <c:pt idx="165">
                  <c:v>0.00269419418482852</c:v>
                </c:pt>
                <c:pt idx="166">
                  <c:v>0.00275117312911209</c:v>
                </c:pt>
                <c:pt idx="167">
                  <c:v>0.00281759542508165</c:v>
                </c:pt>
                <c:pt idx="168">
                  <c:v>0.00288893450433453</c:v>
                </c:pt>
                <c:pt idx="169">
                  <c:v>0.00296032872790889</c:v>
                </c:pt>
                <c:pt idx="170">
                  <c:v>0.00302691269884961</c:v>
                </c:pt>
                <c:pt idx="171">
                  <c:v>0.00308414883087507</c:v>
                </c:pt>
                <c:pt idx="172">
                  <c:v>0.00312813657729482</c:v>
                </c:pt>
                <c:pt idx="173">
                  <c:v>0.00315587824674423</c:v>
                </c:pt>
                <c:pt idx="174">
                  <c:v>0.00316548329083839</c:v>
                </c:pt>
                <c:pt idx="175">
                  <c:v>0.0031562971418833</c:v>
                </c:pt>
                <c:pt idx="176">
                  <c:v>0.00312894582056969</c:v>
                </c:pt>
                <c:pt idx="177">
                  <c:v>0.00308529327370973</c:v>
                </c:pt>
                <c:pt idx="178">
                  <c:v>0.00302831434937855</c:v>
                </c:pt>
                <c:pt idx="179">
                  <c:v>0.00296189206599233</c:v>
                </c:pt>
                <c:pt idx="180">
                  <c:v>0.0028905529910962</c:v>
                </c:pt>
                <c:pt idx="182">
                  <c:v>0.00294520552871393</c:v>
                </c:pt>
                <c:pt idx="183">
                  <c:v>0.00286885408929307</c:v>
                </c:pt>
                <c:pt idx="184">
                  <c:v>0.00279761455796654</c:v>
                </c:pt>
                <c:pt idx="185">
                  <c:v>0.00273634178967147</c:v>
                </c:pt>
                <c:pt idx="186">
                  <c:v>0.00268921142111025</c:v>
                </c:pt>
                <c:pt idx="187">
                  <c:v>0.00265943530809155</c:v>
                </c:pt>
                <c:pt idx="188">
                  <c:v>0.00264904264292761</c:v>
                </c:pt>
                <c:pt idx="189">
                  <c:v>0.00265874166837134</c:v>
                </c:pt>
                <c:pt idx="190">
                  <c:v>0.00268787141205691</c:v>
                </c:pt>
                <c:pt idx="191">
                  <c:v>0.00273444673066129</c:v>
                </c:pt>
                <c:pt idx="192">
                  <c:v>0.00279529359410225</c:v>
                </c:pt>
                <c:pt idx="193">
                  <c:v>0.00286626539038103</c:v>
                </c:pt>
                <c:pt idx="194">
                  <c:v>0.00294252551025632</c:v>
                </c:pt>
                <c:pt idx="195">
                  <c:v>0.00301887695407657</c:v>
                </c:pt>
                <c:pt idx="196">
                  <c:v>0.00309011649861604</c:v>
                </c:pt>
                <c:pt idx="197">
                  <c:v>0.0031513892880372</c:v>
                </c:pt>
                <c:pt idx="198">
                  <c:v>0.00319851968419794</c:v>
                </c:pt>
                <c:pt idx="199">
                  <c:v>0.00322829582940873</c:v>
                </c:pt>
                <c:pt idx="200">
                  <c:v>0.00323868852916348</c:v>
                </c:pt>
                <c:pt idx="201">
                  <c:v>0.00322898953835198</c:v>
                </c:pt>
                <c:pt idx="202">
                  <c:v>0.00319985982697994</c:v>
                </c:pt>
                <c:pt idx="203">
                  <c:v>0.00315328453616827</c:v>
                </c:pt>
                <c:pt idx="204">
                  <c:v>0.00309243769410518</c:v>
                </c:pt>
                <c:pt idx="205">
                  <c:v>0.00302146591133256</c:v>
                </c:pt>
                <c:pt idx="206">
                  <c:v>0.00294520579617129</c:v>
                </c:pt>
                <c:pt idx="208">
                  <c:v>0.00297445596218922</c:v>
                </c:pt>
                <c:pt idx="209">
                  <c:v>0.00291868490376805</c:v>
                </c:pt>
                <c:pt idx="210">
                  <c:v>0.00286661990390152</c:v>
                </c:pt>
                <c:pt idx="211">
                  <c:v>0.00282180910527035</c:v>
                </c:pt>
                <c:pt idx="212">
                  <c:v>0.00278730628887111</c:v>
                </c:pt>
                <c:pt idx="213">
                  <c:v>0.00276546276394772</c:v>
                </c:pt>
                <c:pt idx="214">
                  <c:v>0.00275776713019819</c:v>
                </c:pt>
                <c:pt idx="215">
                  <c:v>0.00276474383219434</c:v>
                </c:pt>
                <c:pt idx="216">
                  <c:v>0.00278591741936118</c:v>
                </c:pt>
                <c:pt idx="217">
                  <c:v>0.00281984494713858</c:v>
                </c:pt>
                <c:pt idx="218">
                  <c:v>0.00286421431124025</c:v>
                </c:pt>
                <c:pt idx="219">
                  <c:v>0.00291600181369463</c:v>
                </c:pt>
                <c:pt idx="220">
                  <c:v>0.00297167822280565</c:v>
                </c:pt>
                <c:pt idx="221">
                  <c:v>0.00302744928439138</c:v>
                </c:pt>
                <c:pt idx="222">
                  <c:v>0.00307951429386203</c:v>
                </c:pt>
                <c:pt idx="223">
                  <c:v>0.00312432510788239</c:v>
                </c:pt>
                <c:pt idx="224">
                  <c:v>0.00315882794440712</c:v>
                </c:pt>
                <c:pt idx="225">
                  <c:v>0.00318067149282079</c:v>
                </c:pt>
                <c:pt idx="226">
                  <c:v>0.00318836715182457</c:v>
                </c:pt>
                <c:pt idx="227">
                  <c:v>0.0031813904751256</c:v>
                </c:pt>
                <c:pt idx="228">
                  <c:v>0.00316021691157492</c:v>
                </c:pt>
                <c:pt idx="229">
                  <c:v>0.00312628940412325</c:v>
                </c:pt>
                <c:pt idx="230">
                  <c:v>0.00308192005567172</c:v>
                </c:pt>
                <c:pt idx="231">
                  <c:v>0.00303013256312535</c:v>
                </c:pt>
                <c:pt idx="232">
                  <c:v>0.002974456157505</c:v>
                </c:pt>
                <c:pt idx="234">
                  <c:v>0.00301289994540071</c:v>
                </c:pt>
                <c:pt idx="235">
                  <c:v>0.00297845287890831</c:v>
                </c:pt>
                <c:pt idx="236">
                  <c:v>0.00294629591424381</c:v>
                </c:pt>
                <c:pt idx="237">
                  <c:v>0.002918620494778</c:v>
                </c:pt>
                <c:pt idx="238">
                  <c:v>0.00289731265407017</c:v>
                </c:pt>
                <c:pt idx="239">
                  <c:v>0.00288382448583477</c:v>
                </c:pt>
                <c:pt idx="240">
                  <c:v>0.00287907518618289</c:v>
                </c:pt>
                <c:pt idx="241">
                  <c:v>0.00288338841194428</c:v>
                </c:pt>
                <c:pt idx="242">
                  <c:v>0.00289647022399565</c:v>
                </c:pt>
                <c:pt idx="243">
                  <c:v>0.00291742911872036</c:v>
                </c:pt>
                <c:pt idx="244">
                  <c:v>0.00294483678248924</c:v>
                </c:pt>
                <c:pt idx="245">
                  <c:v>0.00297682542884599</c:v>
                </c:pt>
                <c:pt idx="246">
                  <c:v>0.00301121508503106</c:v>
                </c:pt>
                <c:pt idx="247">
                  <c:v>0.00304566215347988</c:v>
                </c:pt>
                <c:pt idx="248">
                  <c:v>0.00307781912407816</c:v>
                </c:pt>
                <c:pt idx="249">
                  <c:v>0.00310549455305072</c:v>
                </c:pt>
                <c:pt idx="250">
                  <c:v>0.00312680240619038</c:v>
                </c:pt>
                <c:pt idx="251">
                  <c:v>0.0031402905889355</c:v>
                </c:pt>
                <c:pt idx="252">
                  <c:v>0.00314503990418618</c:v>
                </c:pt>
                <c:pt idx="253">
                  <c:v>0.00314072669404962</c:v>
                </c:pt>
                <c:pt idx="254">
                  <c:v>0.00312764489658433</c:v>
                </c:pt>
                <c:pt idx="255">
                  <c:v>0.00310668601441291</c:v>
                </c:pt>
                <c:pt idx="256">
                  <c:v>0.00307927836030906</c:v>
                </c:pt>
                <c:pt idx="257">
                  <c:v>0.00304728972007041</c:v>
                </c:pt>
                <c:pt idx="258">
                  <c:v>0.00301290006603959</c:v>
                </c:pt>
                <c:pt idx="260">
                  <c:v>0.00276096712988652</c:v>
                </c:pt>
                <c:pt idx="261">
                  <c:v>0.00272381102923474</c:v>
                </c:pt>
                <c:pt idx="262">
                  <c:v>0.00268913709520157</c:v>
                </c:pt>
                <c:pt idx="263">
                  <c:v>0.00265930829841156</c:v>
                </c:pt>
                <c:pt idx="264">
                  <c:v>0.00263635742148789</c:v>
                </c:pt>
                <c:pt idx="265">
                  <c:v>0.00262184852831572</c:v>
                </c:pt>
                <c:pt idx="266">
                  <c:v>0.00261677037570377</c:v>
                </c:pt>
                <c:pt idx="267">
                  <c:v>0.00262146903126115</c:v>
                </c:pt>
                <c:pt idx="268">
                  <c:v>0.00263562428946844</c:v>
                </c:pt>
                <c:pt idx="269">
                  <c:v>0.00265827149314846</c:v>
                </c:pt>
                <c:pt idx="270">
                  <c:v>0.00268786727323981</c:v>
                </c:pt>
                <c:pt idx="271">
                  <c:v>0.00272239472681768</c:v>
                </c:pt>
                <c:pt idx="272">
                  <c:v>0.00275950086565562</c:v>
                </c:pt>
                <c:pt idx="273">
                  <c:v>0.00279665696843867</c:v>
                </c:pt>
                <c:pt idx="274">
                  <c:v>0.00283133090889251</c:v>
                </c:pt>
                <c:pt idx="275">
                  <c:v>0.00286115971595506</c:v>
                </c:pt>
                <c:pt idx="276">
                  <c:v>0.00288411060630308</c:v>
                </c:pt>
                <c:pt idx="277">
                  <c:v>0.00289861951513655</c:v>
                </c:pt>
                <c:pt idx="278">
                  <c:v>0.00290369768457946</c:v>
                </c:pt>
                <c:pt idx="279">
                  <c:v>0.00289899904587572</c:v>
                </c:pt>
                <c:pt idx="280">
                  <c:v>0.00288484380339617</c:v>
                </c:pt>
                <c:pt idx="281">
                  <c:v>0.00286219661324619</c:v>
                </c:pt>
                <c:pt idx="282">
                  <c:v>0.00283260084356514</c:v>
                </c:pt>
                <c:pt idx="283">
                  <c:v>0.00279807339656836</c:v>
                </c:pt>
                <c:pt idx="284">
                  <c:v>0.00276096726003382</c:v>
                </c:pt>
                <c:pt idx="286">
                  <c:v>0.00277105965801348</c:v>
                </c:pt>
                <c:pt idx="287">
                  <c:v>0.00274386150773132</c:v>
                </c:pt>
                <c:pt idx="288">
                  <c:v>0.00271845096061517</c:v>
                </c:pt>
                <c:pt idx="289">
                  <c:v>0.00269655970296087</c:v>
                </c:pt>
                <c:pt idx="290">
                  <c:v>0.00267967958737223</c:v>
                </c:pt>
                <c:pt idx="291">
                  <c:v>0.00266896096550063</c:v>
                </c:pt>
                <c:pt idx="292">
                  <c:v>0.00266513429350352</c:v>
                </c:pt>
                <c:pt idx="293">
                  <c:v>0.00266846035267877</c:v>
                </c:pt>
                <c:pt idx="294">
                  <c:v>0.00267871247765523</c:v>
                </c:pt>
                <c:pt idx="295">
                  <c:v>0.00269519200325879</c:v>
                </c:pt>
                <c:pt idx="296">
                  <c:v>0.00271677587737572</c:v>
                </c:pt>
                <c:pt idx="297">
                  <c:v>0.00274199319507629</c:v>
                </c:pt>
                <c:pt idx="298">
                  <c:v>0.00276912543832622</c:v>
                </c:pt>
                <c:pt idx="299">
                  <c:v>0.00279632359011704</c:v>
                </c:pt>
                <c:pt idx="300">
                  <c:v>0.00282173414188346</c:v>
                </c:pt>
                <c:pt idx="301">
                  <c:v>0.0028436254070127</c:v>
                </c:pt>
                <c:pt idx="302">
                  <c:v>0.00286050553239156</c:v>
                </c:pt>
                <c:pt idx="303">
                  <c:v>0.00287122416570149</c:v>
                </c:pt>
                <c:pt idx="304">
                  <c:v>0.0028750508500055</c:v>
                </c:pt>
                <c:pt idx="305">
                  <c:v>0.00287172480316705</c:v>
                </c:pt>
                <c:pt idx="306">
                  <c:v>0.00286147268971656</c:v>
                </c:pt>
                <c:pt idx="307">
                  <c:v>0.00284499317404265</c:v>
                </c:pt>
                <c:pt idx="308">
                  <c:v>0.00282340930758238</c:v>
                </c:pt>
                <c:pt idx="309">
                  <c:v>0.00279819199474367</c:v>
                </c:pt>
                <c:pt idx="310">
                  <c:v>0.00277105975322949</c:v>
                </c:pt>
                <c:pt idx="312">
                  <c:v>0.00253879585656499</c:v>
                </c:pt>
                <c:pt idx="313">
                  <c:v>0.00251577698822216</c:v>
                </c:pt>
                <c:pt idx="314">
                  <c:v>0.00249425756225652</c:v>
                </c:pt>
                <c:pt idx="315">
                  <c:v>0.00247570409156403</c:v>
                </c:pt>
                <c:pt idx="316">
                  <c:v>0.0024613809641483</c:v>
                </c:pt>
                <c:pt idx="317">
                  <c:v>0.00245226427719238</c:v>
                </c:pt>
                <c:pt idx="318">
                  <c:v>0.00244897531766791</c:v>
                </c:pt>
                <c:pt idx="319">
                  <c:v>0.00245173822266685</c:v>
                </c:pt>
                <c:pt idx="320">
                  <c:v>0.0024603647048335</c:v>
                </c:pt>
                <c:pt idx="321">
                  <c:v>0.00247426688383294</c:v>
                </c:pt>
                <c:pt idx="322">
                  <c:v>0.00249249734941279</c:v>
                </c:pt>
                <c:pt idx="323">
                  <c:v>0.00251381372582777</c:v>
                </c:pt>
                <c:pt idx="324">
                  <c:v>0.00253676333766926</c:v>
                </c:pt>
                <c:pt idx="325">
                  <c:v>0.00255978220726531</c:v>
                </c:pt>
                <c:pt idx="326">
                  <c:v>0.00258130163714385</c:v>
                </c:pt>
                <c:pt idx="327">
                  <c:v>0.00259985511414222</c:v>
                </c:pt>
                <c:pt idx="328">
                  <c:v>0.0026141782498271</c:v>
                </c:pt>
                <c:pt idx="329">
                  <c:v>0.00262329494645191</c:v>
                </c:pt>
                <c:pt idx="330">
                  <c:v>0.00262658391638609</c:v>
                </c:pt>
                <c:pt idx="331">
                  <c:v>0.00262382102182828</c:v>
                </c:pt>
                <c:pt idx="332">
                  <c:v>0.00261519454942262</c:v>
                </c:pt>
                <c:pt idx="333">
                  <c:v>0.00260129237883885</c:v>
                </c:pt>
                <c:pt idx="334">
                  <c:v>0.00258306191975582</c:v>
                </c:pt>
                <c:pt idx="335">
                  <c:v>0.00256174554747608</c:v>
                </c:pt>
                <c:pt idx="336">
                  <c:v>0.00253879593712644</c:v>
                </c:pt>
                <c:pt idx="338">
                  <c:v>0.00253641165951545</c:v>
                </c:pt>
                <c:pt idx="339">
                  <c:v>0.00251983231236685</c:v>
                </c:pt>
                <c:pt idx="340">
                  <c:v>0.00250434080264819</c:v>
                </c:pt>
                <c:pt idx="341">
                  <c:v>0.00249099285084275</c:v>
                </c:pt>
                <c:pt idx="342">
                  <c:v>0.00248069809754637</c:v>
                </c:pt>
                <c:pt idx="343">
                  <c:v>0.00247415811298188</c:v>
                </c:pt>
                <c:pt idx="344">
                  <c:v>0.00247181858616155</c:v>
                </c:pt>
                <c:pt idx="345">
                  <c:v>0.00247383895192617</c:v>
                </c:pt>
                <c:pt idx="346">
                  <c:v>0.00248008152572721</c:v>
                </c:pt>
                <c:pt idx="347">
                  <c:v>0.00249012088659862</c:v>
                </c:pt>
                <c:pt idx="348">
                  <c:v>0.00250327286888428</c:v>
                </c:pt>
                <c:pt idx="349">
                  <c:v>0.00251864118698342</c:v>
                </c:pt>
                <c:pt idx="350">
                  <c:v>0.00253517851571565</c:v>
                </c:pt>
                <c:pt idx="351">
                  <c:v>0.00255175786378066</c:v>
                </c:pt>
                <c:pt idx="352">
                  <c:v>0.00256724937633089</c:v>
                </c:pt>
                <c:pt idx="353">
                  <c:v>0.00258059733269008</c:v>
                </c:pt>
                <c:pt idx="354">
                  <c:v>0.00259089209195207</c:v>
                </c:pt>
                <c:pt idx="355">
                  <c:v>0.00259743208348747</c:v>
                </c:pt>
                <c:pt idx="356">
                  <c:v>0.00259977161780896</c:v>
                </c:pt>
                <c:pt idx="357">
                  <c:v>0.00259775125956457</c:v>
                </c:pt>
                <c:pt idx="358">
                  <c:v>0.00259150869279032</c:v>
                </c:pt>
                <c:pt idx="359">
                  <c:v>0.00258146933797341</c:v>
                </c:pt>
                <c:pt idx="360">
                  <c:v>0.00256831736035735</c:v>
                </c:pt>
                <c:pt idx="361">
                  <c:v>0.00255294904522467</c:v>
                </c:pt>
                <c:pt idx="362">
                  <c:v>0.00253641171755363</c:v>
                </c:pt>
                <c:pt idx="364">
                  <c:v>0.00263473458837552</c:v>
                </c:pt>
                <c:pt idx="365">
                  <c:v>0.00260756601020479</c:v>
                </c:pt>
                <c:pt idx="366">
                  <c:v>0.00258215202441138</c:v>
                </c:pt>
                <c:pt idx="367">
                  <c:v>0.00256022455163124</c:v>
                </c:pt>
                <c:pt idx="368">
                  <c:v>0.00254327791246846</c:v>
                </c:pt>
                <c:pt idx="369">
                  <c:v>0.00253246699204474</c:v>
                </c:pt>
                <c:pt idx="370">
                  <c:v>0.00252852853650953</c:v>
                </c:pt>
                <c:pt idx="371">
                  <c:v>0.00253173094502191</c:v>
                </c:pt>
                <c:pt idx="372">
                  <c:v>0.00254185597879663</c:v>
                </c:pt>
                <c:pt idx="373">
                  <c:v>0.00255821363371247</c:v>
                </c:pt>
                <c:pt idx="374">
                  <c:v>0.00257968916293928</c:v>
                </c:pt>
                <c:pt idx="375">
                  <c:v>0.00260481904507044</c:v>
                </c:pt>
                <c:pt idx="376">
                  <c:v>0.00263189072065949</c:v>
                </c:pt>
                <c:pt idx="377">
                  <c:v>0.0026590593002828</c:v>
                </c:pt>
                <c:pt idx="378">
                  <c:v>0.00268447329066883</c:v>
                </c:pt>
                <c:pt idx="379">
                  <c:v>0.00270640077086863</c:v>
                </c:pt>
                <c:pt idx="380">
                  <c:v>0.00272334741977249</c:v>
                </c:pt>
                <c:pt idx="381">
                  <c:v>0.00273415835159487</c:v>
                </c:pt>
                <c:pt idx="382">
                  <c:v>0.00273809681940951</c:v>
                </c:pt>
                <c:pt idx="383">
                  <c:v>0.00273489442322053</c:v>
                </c:pt>
                <c:pt idx="384">
                  <c:v>0.00272476940097333</c:v>
                </c:pt>
                <c:pt idx="385">
                  <c:v>0.00270841175600357</c:v>
                </c:pt>
                <c:pt idx="386">
                  <c:v>0.00268693623446359</c:v>
                </c:pt>
                <c:pt idx="387">
                  <c:v>0.00266180635723616</c:v>
                </c:pt>
                <c:pt idx="388">
                  <c:v>0.00263473468343356</c:v>
                </c:pt>
                <c:pt idx="390">
                  <c:v>0.00283356567412533</c:v>
                </c:pt>
                <c:pt idx="391">
                  <c:v>0.00280825969159085</c:v>
                </c:pt>
                <c:pt idx="392">
                  <c:v>0.00278451659862628</c:v>
                </c:pt>
                <c:pt idx="393">
                  <c:v>0.00276395444731527</c:v>
                </c:pt>
                <c:pt idx="394">
                  <c:v>0.00274797451388678</c:v>
                </c:pt>
                <c:pt idx="395">
                  <c:v>0.00273766580408321</c:v>
                </c:pt>
                <c:pt idx="396">
                  <c:v>0.00273373083924001</c:v>
                </c:pt>
                <c:pt idx="397">
                  <c:v>0.00273643778063143</c:v>
                </c:pt>
                <c:pt idx="398">
                  <c:v>0.00274560215472803</c:v>
                </c:pt>
                <c:pt idx="399">
                  <c:v>0.00276059942475928</c:v>
                </c:pt>
                <c:pt idx="400">
                  <c:v>0.00278040755185017</c:v>
                </c:pt>
                <c:pt idx="401">
                  <c:v>0.00280367664526148</c:v>
                </c:pt>
                <c:pt idx="402">
                  <c:v>0.00282882095518654</c:v>
                </c:pt>
                <c:pt idx="403">
                  <c:v>0.00285412693894886</c:v>
                </c:pt>
                <c:pt idx="404">
                  <c:v>0.00287787003607029</c:v>
                </c:pt>
                <c:pt idx="405">
                  <c:v>0.00289843219418391</c:v>
                </c:pt>
                <c:pt idx="406">
                  <c:v>0.00291441213659716</c:v>
                </c:pt>
                <c:pt idx="407">
                  <c:v>0.00292472085695536</c:v>
                </c:pt>
                <c:pt idx="408">
                  <c:v>0.00292865583320376</c:v>
                </c:pt>
                <c:pt idx="409">
                  <c:v>0.00292594890329088</c:v>
                </c:pt>
                <c:pt idx="410">
                  <c:v>0.00291678453996391</c:v>
                </c:pt>
                <c:pt idx="411">
                  <c:v>0.00290178727925944</c:v>
                </c:pt>
                <c:pt idx="412">
                  <c:v>0.00288197915941689</c:v>
                </c:pt>
                <c:pt idx="413">
                  <c:v>0.0028587100706815</c:v>
                </c:pt>
                <c:pt idx="414">
                  <c:v>0.00283356576254131</c:v>
                </c:pt>
                <c:pt idx="416">
                  <c:v>0.00277848891303588</c:v>
                </c:pt>
                <c:pt idx="417">
                  <c:v>0.00275179938537676</c:v>
                </c:pt>
                <c:pt idx="418">
                  <c:v>0.00272679400657261</c:v>
                </c:pt>
                <c:pt idx="419">
                  <c:v>0.00270517685137633</c:v>
                </c:pt>
                <c:pt idx="420">
                  <c:v>0.00268842109276753</c:v>
                </c:pt>
                <c:pt idx="421">
                  <c:v>0.00267766860767737</c:v>
                </c:pt>
                <c:pt idx="422">
                  <c:v>0.00267365215998501</c:v>
                </c:pt>
                <c:pt idx="423">
                  <c:v>0.00267664546388462</c:v>
                </c:pt>
                <c:pt idx="424">
                  <c:v>0.00268644453072068</c:v>
                </c:pt>
                <c:pt idx="425">
                  <c:v>0.00270238157047377</c:v>
                </c:pt>
                <c:pt idx="426">
                  <c:v>0.00272337050053373</c:v>
                </c:pt>
                <c:pt idx="427">
                  <c:v>0.00274798096041352</c:v>
                </c:pt>
                <c:pt idx="428">
                  <c:v>0.00277453578842455</c:v>
                </c:pt>
                <c:pt idx="429">
                  <c:v>0.0028012253174414</c:v>
                </c:pt>
                <c:pt idx="430">
                  <c:v>0.00282623070069031</c:v>
                </c:pt>
                <c:pt idx="431">
                  <c:v>0.00284784786311547</c:v>
                </c:pt>
                <c:pt idx="432">
                  <c:v>0.00286460363124463</c:v>
                </c:pt>
                <c:pt idx="433">
                  <c:v>0.00287535612749785</c:v>
                </c:pt>
                <c:pt idx="434">
                  <c:v>0.0028793725872352</c:v>
                </c:pt>
                <c:pt idx="435">
                  <c:v>0.00287637929544169</c:v>
                </c:pt>
                <c:pt idx="436">
                  <c:v>0.00286658023994781</c:v>
                </c:pt>
                <c:pt idx="437">
                  <c:v>0.00285064321000006</c:v>
                </c:pt>
                <c:pt idx="438">
                  <c:v>0.00282965428754034</c:v>
                </c:pt>
                <c:pt idx="439">
                  <c:v>0.00280504383253777</c:v>
                </c:pt>
                <c:pt idx="440">
                  <c:v>0.00277848900634856</c:v>
                </c:pt>
                <c:pt idx="442">
                  <c:v>0.00269224819899177</c:v>
                </c:pt>
                <c:pt idx="443">
                  <c:v>0.00266060375385614</c:v>
                </c:pt>
                <c:pt idx="444">
                  <c:v>0.00263096646792608</c:v>
                </c:pt>
                <c:pt idx="445">
                  <c:v>0.00260535607267989</c:v>
                </c:pt>
                <c:pt idx="446">
                  <c:v>0.00258551787372932</c:v>
                </c:pt>
                <c:pt idx="447">
                  <c:v>0.00257280381116052</c:v>
                </c:pt>
                <c:pt idx="448">
                  <c:v>0.0025680803270778</c:v>
                </c:pt>
                <c:pt idx="449">
                  <c:v>0.00257166931902305</c:v>
                </c:pt>
                <c:pt idx="450">
                  <c:v>0.00258332620319652</c:v>
                </c:pt>
                <c:pt idx="451">
                  <c:v>0.00260225658243378</c:v>
                </c:pt>
                <c:pt idx="452">
                  <c:v>0.00262717038304414</c:v>
                </c:pt>
                <c:pt idx="453">
                  <c:v>0.00265636977117547</c:v>
                </c:pt>
                <c:pt idx="454">
                  <c:v>0.00268786485735222</c:v>
                </c:pt>
                <c:pt idx="455">
                  <c:v>0.00271950930411577</c:v>
                </c:pt>
                <c:pt idx="456">
                  <c:v>0.00274914659533328</c:v>
                </c:pt>
                <c:pt idx="457">
                  <c:v>0.00277475699916609</c:v>
                </c:pt>
                <c:pt idx="458">
                  <c:v>0.00279459520941731</c:v>
                </c:pt>
                <c:pt idx="459">
                  <c:v>0.00280730928523066</c:v>
                </c:pt>
                <c:pt idx="460">
                  <c:v>0.00281203278359922</c:v>
                </c:pt>
                <c:pt idx="461">
                  <c:v>0.00280844380600757</c:v>
                </c:pt>
                <c:pt idx="462">
                  <c:v>0.00279678693527727</c:v>
                </c:pt>
                <c:pt idx="463">
                  <c:v>0.00277785656765663</c:v>
                </c:pt>
                <c:pt idx="464">
                  <c:v>0.00275294277604468</c:v>
                </c:pt>
                <c:pt idx="465">
                  <c:v>0.00272374339368033</c:v>
                </c:pt>
                <c:pt idx="466">
                  <c:v>0.00269224830964611</c:v>
                </c:pt>
                <c:pt idx="468">
                  <c:v>0.00275509872373287</c:v>
                </c:pt>
                <c:pt idx="469">
                  <c:v>0.00273242805178911</c:v>
                </c:pt>
                <c:pt idx="470">
                  <c:v>0.00271123396715507</c:v>
                </c:pt>
                <c:pt idx="471">
                  <c:v>0.00269296081125897</c:v>
                </c:pt>
                <c:pt idx="472">
                  <c:v>0.00267885386911978</c:v>
                </c:pt>
                <c:pt idx="473">
                  <c:v>0.00266987450525545</c:v>
                </c:pt>
                <c:pt idx="474">
                  <c:v>0.00266663464829853</c:v>
                </c:pt>
                <c:pt idx="475">
                  <c:v>0.00266935508908313</c:v>
                </c:pt>
                <c:pt idx="476">
                  <c:v>0.00267785043411875</c:v>
                </c:pt>
                <c:pt idx="477">
                  <c:v>0.00269154173984665</c:v>
                </c:pt>
                <c:pt idx="478">
                  <c:v>0.00270949596667533</c:v>
                </c:pt>
                <c:pt idx="479">
                  <c:v>0.00273048956406846</c:v>
                </c:pt>
                <c:pt idx="480">
                  <c:v>0.00275309185346802</c:v>
                </c:pt>
                <c:pt idx="481">
                  <c:v>0.00277576252664574</c:v>
                </c:pt>
                <c:pt idx="482">
                  <c:v>0.00279695661513319</c:v>
                </c:pt>
                <c:pt idx="483">
                  <c:v>0.00281522977723953</c:v>
                </c:pt>
                <c:pt idx="484">
                  <c:v>0.00282933672752257</c:v>
                </c:pt>
                <c:pt idx="485">
                  <c:v>0.00283831610090938</c:v>
                </c:pt>
                <c:pt idx="486">
                  <c:v>0.00284155596811847</c:v>
                </c:pt>
                <c:pt idx="487">
                  <c:v>0.00283883553761706</c:v>
                </c:pt>
                <c:pt idx="488">
                  <c:v>0.00283034020219486</c:v>
                </c:pt>
                <c:pt idx="489">
                  <c:v>0.00281664890475547</c:v>
                </c:pt>
                <c:pt idx="490">
                  <c:v>0.00279869468432557</c:v>
                </c:pt>
                <c:pt idx="491">
                  <c:v>0.00277770109100539</c:v>
                </c:pt>
                <c:pt idx="492">
                  <c:v>0.00275509880307539</c:v>
                </c:pt>
                <c:pt idx="494">
                  <c:v>0.00258950866644387</c:v>
                </c:pt>
                <c:pt idx="495">
                  <c:v>0.00255772257685771</c:v>
                </c:pt>
                <c:pt idx="496">
                  <c:v>0.00252798398604154</c:v>
                </c:pt>
                <c:pt idx="497">
                  <c:v>0.00250231952923226</c:v>
                </c:pt>
                <c:pt idx="498">
                  <c:v>0.00248247819624673</c:v>
                </c:pt>
                <c:pt idx="499">
                  <c:v>0.00246981214075034</c:v>
                </c:pt>
                <c:pt idx="500">
                  <c:v>0.00246518453324571</c:v>
                </c:pt>
                <c:pt idx="501">
                  <c:v>0.00246891073744625</c:v>
                </c:pt>
                <c:pt idx="502">
                  <c:v>0.00248073681876643</c:v>
                </c:pt>
                <c:pt idx="503">
                  <c:v>0.00249985684953921</c:v>
                </c:pt>
                <c:pt idx="504">
                  <c:v>0.00252496783163887</c:v>
                </c:pt>
                <c:pt idx="505">
                  <c:v>0.00255435849362451</c:v>
                </c:pt>
                <c:pt idx="506">
                  <c:v>0.00258602591102725</c:v>
                </c:pt>
                <c:pt idx="507">
                  <c:v>0.00261781200230356</c:v>
                </c:pt>
                <c:pt idx="508">
                  <c:v>0.00264755059848393</c:v>
                </c:pt>
                <c:pt idx="509">
                  <c:v>0.00267321506396586</c:v>
                </c:pt>
                <c:pt idx="510">
                  <c:v>0.00269305640834148</c:v>
                </c:pt>
                <c:pt idx="511">
                  <c:v>0.00270572247716917</c:v>
                </c:pt>
                <c:pt idx="512">
                  <c:v>0.00271035009903781</c:v>
                </c:pt>
                <c:pt idx="513">
                  <c:v>0.00270662390925513</c:v>
                </c:pt>
                <c:pt idx="514">
                  <c:v>0.00269479784142407</c:v>
                </c:pt>
                <c:pt idx="515">
                  <c:v>0.00267567782229243</c:v>
                </c:pt>
                <c:pt idx="516">
                  <c:v>0.00265056684919259</c:v>
                </c:pt>
                <c:pt idx="517">
                  <c:v>0.00262117619295215</c:v>
                </c:pt>
                <c:pt idx="518">
                  <c:v>0.00258950877764846</c:v>
                </c:pt>
                <c:pt idx="520">
                  <c:v>0.00241295234913888</c:v>
                </c:pt>
                <c:pt idx="521">
                  <c:v>0.00238457352844428</c:v>
                </c:pt>
                <c:pt idx="522">
                  <c:v>0.00235806784271636</c:v>
                </c:pt>
                <c:pt idx="523">
                  <c:v>0.00233524161011615</c:v>
                </c:pt>
                <c:pt idx="524">
                  <c:v>0.00231765040022658</c:v>
                </c:pt>
                <c:pt idx="525">
                  <c:v>0.00230649302458659</c:v>
                </c:pt>
                <c:pt idx="526">
                  <c:v>0.00230252983968931</c:v>
                </c:pt>
                <c:pt idx="527">
                  <c:v>0.00230603092995846</c:v>
                </c:pt>
                <c:pt idx="528">
                  <c:v>0.00231675770194653</c:v>
                </c:pt>
                <c:pt idx="529">
                  <c:v>0.00233397914407925</c:v>
                </c:pt>
                <c:pt idx="530">
                  <c:v>0.00235652164387201</c:v>
                </c:pt>
                <c:pt idx="531">
                  <c:v>0.00238284896765824</c:v>
                </c:pt>
                <c:pt idx="532">
                  <c:v>0.00241116695234501</c:v>
                </c:pt>
                <c:pt idx="533">
                  <c:v>0.00243954577462766</c:v>
                </c:pt>
                <c:pt idx="534">
                  <c:v>0.00246605146522114</c:v>
                </c:pt>
                <c:pt idx="535">
                  <c:v>0.00248887770563282</c:v>
                </c:pt>
                <c:pt idx="536">
                  <c:v>0.00250646892574744</c:v>
                </c:pt>
                <c:pt idx="537">
                  <c:v>0.00251762631332923</c:v>
                </c:pt>
                <c:pt idx="538">
                  <c:v>0.00252158951107126</c:v>
                </c:pt>
                <c:pt idx="539">
                  <c:v>0.00251808843367445</c:v>
                </c:pt>
                <c:pt idx="540">
                  <c:v>0.00250736167370909</c:v>
                </c:pt>
                <c:pt idx="541">
                  <c:v>0.00249014024193013</c:v>
                </c:pt>
                <c:pt idx="542">
                  <c:v>0.00246759775011657</c:v>
                </c:pt>
                <c:pt idx="543">
                  <c:v>0.00244127043139121</c:v>
                </c:pt>
                <c:pt idx="544">
                  <c:v>0.00241295244850211</c:v>
                </c:pt>
                <c:pt idx="546">
                  <c:v>0.00229646577059669</c:v>
                </c:pt>
                <c:pt idx="547">
                  <c:v>0.00227192476227261</c:v>
                </c:pt>
                <c:pt idx="548">
                  <c:v>0.00224898760035304</c:v>
                </c:pt>
                <c:pt idx="549">
                  <c:v>0.00222921741406856</c:v>
                </c:pt>
                <c:pt idx="550">
                  <c:v>0.00221396150855584</c:v>
                </c:pt>
                <c:pt idx="551">
                  <c:v>0.0022042595482655</c:v>
                </c:pt>
                <c:pt idx="552">
                  <c:v>0.00220077270556825</c:v>
                </c:pt>
                <c:pt idx="553">
                  <c:v>0.0022037386029634</c:v>
                </c:pt>
                <c:pt idx="554">
                  <c:v>0.00221295511950288</c:v>
                </c:pt>
                <c:pt idx="555">
                  <c:v>0.00222779416499587</c:v>
                </c:pt>
                <c:pt idx="556">
                  <c:v>0.00224724448330505</c:v>
                </c:pt>
                <c:pt idx="557">
                  <c:v>0.00226998056776139</c:v>
                </c:pt>
                <c:pt idx="558">
                  <c:v>0.00229445299222722</c:v>
                </c:pt>
                <c:pt idx="559">
                  <c:v>0.0023189940018966</c:v>
                </c:pt>
                <c:pt idx="560">
                  <c:v>0.00234193116799669</c:v>
                </c:pt>
                <c:pt idx="561">
                  <c:v>0.00236170136101201</c:v>
                </c:pt>
                <c:pt idx="562">
                  <c:v>0.0023769572753472</c:v>
                </c:pt>
                <c:pt idx="563">
                  <c:v>0.00238665924595039</c:v>
                </c:pt>
                <c:pt idx="564">
                  <c:v>0.00239014609974808</c:v>
                </c:pt>
                <c:pt idx="565">
                  <c:v>0.00238718021348449</c:v>
                </c:pt>
                <c:pt idx="566">
                  <c:v>0.00237796370734907</c:v>
                </c:pt>
                <c:pt idx="567">
                  <c:v>0.00236312467082364</c:v>
                </c:pt>
                <c:pt idx="568">
                  <c:v>0.00234367435943438</c:v>
                </c:pt>
                <c:pt idx="569">
                  <c:v>0.00232093827937875</c:v>
                </c:pt>
                <c:pt idx="570">
                  <c:v>0.00229646585649453</c:v>
                </c:pt>
                <c:pt idx="572">
                  <c:v>0.00227453561029082</c:v>
                </c:pt>
                <c:pt idx="573">
                  <c:v>0.00225328647482226</c:v>
                </c:pt>
                <c:pt idx="574">
                  <c:v>0.00223342511762064</c:v>
                </c:pt>
                <c:pt idx="575">
                  <c:v>0.00221630505696819</c:v>
                </c:pt>
                <c:pt idx="576">
                  <c:v>0.00220309299637116</c:v>
                </c:pt>
                <c:pt idx="577">
                  <c:v>0.00219468931566677</c:v>
                </c:pt>
                <c:pt idx="578">
                  <c:v>0.00219166671164286</c:v>
                </c:pt>
                <c:pt idx="579">
                  <c:v>0.00219423116970941</c:v>
                </c:pt>
                <c:pt idx="580">
                  <c:v>0.00220220792633735</c:v>
                </c:pt>
                <c:pt idx="581">
                  <c:v>0.00221505337890077</c:v>
                </c:pt>
                <c:pt idx="582">
                  <c:v>0.00223189213128691</c:v>
                </c:pt>
                <c:pt idx="583">
                  <c:v>0.0022515766506775</c:v>
                </c:pt>
                <c:pt idx="584">
                  <c:v>0.00227276546999141</c:v>
                </c:pt>
                <c:pt idx="585">
                  <c:v>0.00229401460662319</c:v>
                </c:pt>
                <c:pt idx="586">
                  <c:v>0.00231387596744298</c:v>
                </c:pt>
                <c:pt idx="587">
                  <c:v>0.002330996033922</c:v>
                </c:pt>
                <c:pt idx="588">
                  <c:v>0.00234420810215691</c:v>
                </c:pt>
                <c:pt idx="589">
                  <c:v>0.00235261179179</c:v>
                </c:pt>
                <c:pt idx="590">
                  <c:v>0.00235563440542494</c:v>
                </c:pt>
                <c:pt idx="591">
                  <c:v>0.00235306995699678</c:v>
                </c:pt>
                <c:pt idx="592">
                  <c:v>0.00234509320937775</c:v>
                </c:pt>
                <c:pt idx="593">
                  <c:v>0.00233224776457983</c:v>
                </c:pt>
                <c:pt idx="594">
                  <c:v>0.00231540901818654</c:v>
                </c:pt>
                <c:pt idx="595">
                  <c:v>0.00229572450260778</c:v>
                </c:pt>
                <c:pt idx="596">
                  <c:v>0.00227453568466489</c:v>
                </c:pt>
                <c:pt idx="598">
                  <c:v>0.00267195345278191</c:v>
                </c:pt>
                <c:pt idx="599">
                  <c:v>0.00264596725465755</c:v>
                </c:pt>
                <c:pt idx="600">
                  <c:v>0.00262167264900805</c:v>
                </c:pt>
                <c:pt idx="601">
                  <c:v>0.00260072527258432</c:v>
                </c:pt>
                <c:pt idx="602">
                  <c:v>0.0025845526540626</c:v>
                </c:pt>
                <c:pt idx="603">
                  <c:v>0.0025742569303522</c:v>
                </c:pt>
                <c:pt idx="604">
                  <c:v>0.00257053973780805</c:v>
                </c:pt>
                <c:pt idx="605">
                  <c:v>0.00257365439688634</c:v>
                </c:pt>
                <c:pt idx="606">
                  <c:v>0.00258338864877905</c:v>
                </c:pt>
                <c:pt idx="607">
                  <c:v>0.00259907912049676</c:v>
                </c:pt>
                <c:pt idx="608">
                  <c:v>0.00261965653262865</c:v>
                </c:pt>
                <c:pt idx="609">
                  <c:v>0.00264371856894634</c:v>
                </c:pt>
                <c:pt idx="610">
                  <c:v>0.00266962544190997</c:v>
                </c:pt>
                <c:pt idx="611">
                  <c:v>0.0026956116414471</c:v>
                </c:pt>
                <c:pt idx="612">
                  <c:v>0.00271990625151196</c:v>
                </c:pt>
                <c:pt idx="613">
                  <c:v>0.00274085363505273</c:v>
                </c:pt>
                <c:pt idx="614">
                  <c:v>0.00275702626290815</c:v>
                </c:pt>
                <c:pt idx="615">
                  <c:v>0.00276732199753284</c:v>
                </c:pt>
                <c:pt idx="616">
                  <c:v>0.00277103920182809</c:v>
                </c:pt>
                <c:pt idx="617">
                  <c:v>0.00276792455453688</c:v>
                </c:pt>
                <c:pt idx="618">
                  <c:v>0.00275819031366396</c:v>
                </c:pt>
                <c:pt idx="619">
                  <c:v>0.00274249985144776</c:v>
                </c:pt>
                <c:pt idx="620">
                  <c:v>0.00272192244665161</c:v>
                </c:pt>
                <c:pt idx="621">
                  <c:v>0.00269786041500397</c:v>
                </c:pt>
                <c:pt idx="622">
                  <c:v>0.0026719535437264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0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2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3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4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5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6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7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8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19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0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1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2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Pt>
            <c:idx val="23"/>
            <c:marker>
              <c:symbol val="square"/>
              <c:size val="6"/>
              <c:spPr>
                <a:solidFill>
                  <a:srgbClr val="00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26</c:f>
              <c:numCache>
                <c:formatCode>General</c:formatCode>
                <c:ptCount val="24"/>
                <c:pt idx="0">
                  <c:v>0.0179550379489799</c:v>
                </c:pt>
                <c:pt idx="1">
                  <c:v>0.0182569754409143</c:v>
                </c:pt>
                <c:pt idx="2">
                  <c:v>0.0149159015337463</c:v>
                </c:pt>
                <c:pt idx="3">
                  <c:v>0.0130424389370203</c:v>
                </c:pt>
                <c:pt idx="4">
                  <c:v>0.0132075341953586</c:v>
                </c:pt>
                <c:pt idx="5">
                  <c:v>0.0133093283194449</c:v>
                </c:pt>
                <c:pt idx="6">
                  <c:v>0.0157422547365889</c:v>
                </c:pt>
                <c:pt idx="7">
                  <c:v>0.0175956762137174</c:v>
                </c:pt>
                <c:pt idx="8">
                  <c:v>0.0176525576343855</c:v>
                </c:pt>
                <c:pt idx="9">
                  <c:v>0.0171296000602133</c:v>
                </c:pt>
                <c:pt idx="10">
                  <c:v>0.0254754477342274</c:v>
                </c:pt>
                <c:pt idx="11">
                  <c:v>0.0317106625071239</c:v>
                </c:pt>
                <c:pt idx="12">
                  <c:v>0.0397584043420225</c:v>
                </c:pt>
                <c:pt idx="13">
                  <c:v>0.0402129537427795</c:v>
                </c:pt>
                <c:pt idx="14">
                  <c:v>0.0328234034333319</c:v>
                </c:pt>
                <c:pt idx="15">
                  <c:v>0.0260041216833495</c:v>
                </c:pt>
                <c:pt idx="16">
                  <c:v>0.0297832658925787</c:v>
                </c:pt>
                <c:pt idx="17">
                  <c:v>0.0325560479714291</c:v>
                </c:pt>
                <c:pt idx="18">
                  <c:v>0.0266416048265279</c:v>
                </c:pt>
                <c:pt idx="19">
                  <c:v>0.0401763021093901</c:v>
                </c:pt>
                <c:pt idx="20">
                  <c:v>0.0455663294280684</c:v>
                </c:pt>
                <c:pt idx="21">
                  <c:v>0.0543467853969609</c:v>
                </c:pt>
                <c:pt idx="22">
                  <c:v>0.0536847309419635</c:v>
                </c:pt>
                <c:pt idx="23">
                  <c:v>0.0358774662576146</c:v>
                </c:pt>
              </c:numCache>
            </c:numRef>
          </c:xVal>
          <c:yVal>
            <c:numRef>
              <c:f>'Hidden Data'!$J$3:$J$26</c:f>
              <c:numCache>
                <c:formatCode>General</c:formatCode>
                <c:ptCount val="24"/>
                <c:pt idx="0">
                  <c:v>0.00312320342152989</c:v>
                </c:pt>
                <c:pt idx="1">
                  <c:v>0.00319590248849196</c:v>
                </c:pt>
                <c:pt idx="2">
                  <c:v>0.0030690269034425</c:v>
                </c:pt>
                <c:pt idx="3">
                  <c:v>0.00301302618167853</c:v>
                </c:pt>
                <c:pt idx="4">
                  <c:v>0.00298840065356249</c:v>
                </c:pt>
                <c:pt idx="5">
                  <c:v>0.00306196022125167</c:v>
                </c:pt>
                <c:pt idx="6">
                  <c:v>0.00288974368517903</c:v>
                </c:pt>
                <c:pt idx="7">
                  <c:v>0.00294386558634947</c:v>
                </c:pt>
                <c:pt idx="8">
                  <c:v>0.00297306714132638</c:v>
                </c:pt>
                <c:pt idx="9">
                  <c:v>0.0030120575453756</c:v>
                </c:pt>
                <c:pt idx="10">
                  <c:v>0.0027602340303079</c:v>
                </c:pt>
                <c:pt idx="11">
                  <c:v>0.00277009257197385</c:v>
                </c:pt>
                <c:pt idx="12">
                  <c:v>0.00253777961725749</c:v>
                </c:pt>
                <c:pt idx="13">
                  <c:v>0.0025357951021251</c:v>
                </c:pt>
                <c:pt idx="14">
                  <c:v>0.00263331267828202</c:v>
                </c:pt>
                <c:pt idx="15">
                  <c:v>0.00283119333675993</c:v>
                </c:pt>
                <c:pt idx="16">
                  <c:v>0.00277651237405839</c:v>
                </c:pt>
                <c:pt idx="17">
                  <c:v>0.00269005655583558</c:v>
                </c:pt>
                <c:pt idx="18">
                  <c:v>0.00275409530843608</c:v>
                </c:pt>
                <c:pt idx="19">
                  <c:v>0.0025877673165367</c:v>
                </c:pt>
                <c:pt idx="20">
                  <c:v>0.00241205967558275</c:v>
                </c:pt>
                <c:pt idx="21">
                  <c:v>0.00229545940288641</c:v>
                </c:pt>
                <c:pt idx="22">
                  <c:v>0.00227365055873464</c:v>
                </c:pt>
                <c:pt idx="23">
                  <c:v>0.00267078947008207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80494894"/>
        <c:axId val="22323982"/>
      </c:scatterChart>
      <c:valAx>
        <c:axId val="80494894"/>
        <c:scaling>
          <c:orientation val="minMax"/>
          <c:max val="0.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;[RED]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323982"/>
        <c:crossesAt val="0"/>
        <c:crossBetween val="midCat"/>
        <c:majorUnit val="0.02"/>
      </c:valAx>
      <c:valAx>
        <c:axId val="22323982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494894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2.AGE   &gt;&gt;&gt;   SE050611-11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2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3.43 ± 3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4.03 ± 3.9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4.13 ± 9.8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3.90 ± 9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68 (84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3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340 ± 0.00001547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5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2.AGE   &gt;&gt;&gt;   SE050611-11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6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3.43 ± 3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4.03 ± 3.9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4.13 ± 9.8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3.90 ± 9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7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340 ± 0.00001547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9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2.AGE   &gt;&gt;&gt;   SE050611-11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10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3.43 ± 3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4.03 ± 3.9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4.13 ± 9.8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3.90 ± 9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47 (97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303.4 ± 7.8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11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340 ± 0.00001547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120</xdr:colOff>
      <xdr:row>2</xdr:row>
      <xdr:rowOff>51120</xdr:rowOff>
    </xdr:from>
    <xdr:to>
      <xdr:col>10</xdr:col>
      <xdr:colOff>414000</xdr:colOff>
      <xdr:row>4</xdr:row>
      <xdr:rowOff>51120</xdr:rowOff>
    </xdr:to>
    <xdr:sp>
      <xdr:nvSpPr>
        <xdr:cNvPr id="13" name="TextName"/>
        <xdr:cNvSpPr/>
      </xdr:nvSpPr>
      <xdr:spPr>
        <a:xfrm>
          <a:off x="447120" y="376200"/>
          <a:ext cx="8094960" cy="32508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2.AGE   &gt;&gt;&gt;   SE050611-11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5</xdr:row>
      <xdr:rowOff>77040</xdr:rowOff>
    </xdr:from>
    <xdr:to>
      <xdr:col>10</xdr:col>
      <xdr:colOff>405720</xdr:colOff>
      <xdr:row>27</xdr:row>
      <xdr:rowOff>138600</xdr:rowOff>
    </xdr:to>
    <xdr:sp>
      <xdr:nvSpPr>
        <xdr:cNvPr id="14" name="TextAge"/>
        <xdr:cNvSpPr/>
      </xdr:nvSpPr>
      <xdr:spPr>
        <a:xfrm>
          <a:off x="7051320" y="889920"/>
          <a:ext cx="1482480" cy="363780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3.43 ± 3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14.03 ± 3.94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4.13 ± 9.82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03.90 ± 9.66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47 (97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3.3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303.7 ± 7.8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49000</xdr:colOff>
      <xdr:row>29</xdr:row>
      <xdr:rowOff>11520</xdr:rowOff>
    </xdr:from>
    <xdr:to>
      <xdr:col>10</xdr:col>
      <xdr:colOff>405720</xdr:colOff>
      <xdr:row>39</xdr:row>
      <xdr:rowOff>141480</xdr:rowOff>
    </xdr:to>
    <xdr:sp>
      <xdr:nvSpPr>
        <xdr:cNvPr id="15" name="TextInfo"/>
        <xdr:cNvSpPr/>
      </xdr:nvSpPr>
      <xdr:spPr>
        <a:xfrm>
          <a:off x="7051320" y="4725720"/>
          <a:ext cx="1482480" cy="17557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1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1340 ± 0.00001547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25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s="3" customFormat="true" ht="27.95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2.75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2.75" hidden="false" customHeight="false" outlineLevel="0" collapsed="false">
      <c r="A3" s="1" t="n">
        <v>0</v>
      </c>
      <c r="B3" s="1" t="n">
        <v>40.8611230227321</v>
      </c>
      <c r="C3" s="1" t="n">
        <v>117.770030186278</v>
      </c>
      <c r="D3" s="1" t="n">
        <v>0</v>
      </c>
      <c r="E3" s="1" t="n">
        <v>0.15189297546959</v>
      </c>
      <c r="F3" s="1" t="n">
        <v>0.196661062517145</v>
      </c>
      <c r="G3" s="1" t="n">
        <v>5.748917225566</v>
      </c>
      <c r="H3" s="1" t="n">
        <v>320.184075461263</v>
      </c>
      <c r="I3" s="1" t="n">
        <v>0.0179550379489799</v>
      </c>
      <c r="J3" s="1" t="n">
        <v>0.00312320342152989</v>
      </c>
      <c r="M3" s="1" t="n">
        <v>0.0183001871971463</v>
      </c>
      <c r="N3" s="1" t="n">
        <v>0.00312468339961005</v>
      </c>
    </row>
    <row r="4" customFormat="false" ht="12.75" hidden="false" customHeight="false" outlineLevel="0" collapsed="false">
      <c r="A4" s="1" t="n">
        <v>1.78232880826691</v>
      </c>
      <c r="B4" s="1" t="n">
        <v>40.8611230227321</v>
      </c>
      <c r="C4" s="1" t="n">
        <v>117.770030186278</v>
      </c>
      <c r="D4" s="1" t="n">
        <v>1.78232880826691</v>
      </c>
      <c r="E4" s="1" t="n">
        <v>0.15189297546959</v>
      </c>
      <c r="F4" s="1" t="n">
        <v>0.196661062517145</v>
      </c>
      <c r="G4" s="1" t="n">
        <v>5.7126196768066</v>
      </c>
      <c r="H4" s="1" t="n">
        <v>312.900660643081</v>
      </c>
      <c r="I4" s="1" t="n">
        <v>0.0182569754409143</v>
      </c>
      <c r="J4" s="1" t="n">
        <v>0.00319590248849196</v>
      </c>
      <c r="M4" s="1" t="n">
        <v>0.0182885693119415</v>
      </c>
      <c r="N4" s="1" t="n">
        <v>0.00309133330424765</v>
      </c>
    </row>
    <row r="5" customFormat="false" ht="12.75" hidden="false" customHeight="false" outlineLevel="0" collapsed="false">
      <c r="A5" s="1" t="n">
        <v>1.78232880826691</v>
      </c>
      <c r="B5" s="1" t="n">
        <v>82.0105447952993</v>
      </c>
      <c r="C5" s="1" t="n">
        <v>31.2287409380762</v>
      </c>
      <c r="D5" s="1" t="n">
        <v>1.78232880826691</v>
      </c>
      <c r="E5" s="1" t="n">
        <v>0.209378997082506</v>
      </c>
      <c r="F5" s="1" t="n">
        <v>0.174641655451666</v>
      </c>
      <c r="G5" s="1" t="n">
        <v>4.86014036469191</v>
      </c>
      <c r="H5" s="1" t="n">
        <v>325.836179174027</v>
      </c>
      <c r="I5" s="1" t="n">
        <v>0.0149159015337463</v>
      </c>
      <c r="J5" s="1" t="n">
        <v>0.0030690269034425</v>
      </c>
      <c r="M5" s="1" t="n">
        <v>0.0182542218220635</v>
      </c>
      <c r="N5" s="1" t="n">
        <v>0.0030601551040866</v>
      </c>
    </row>
    <row r="6" customFormat="false" ht="12.75" hidden="false" customHeight="false" outlineLevel="0" collapsed="false">
      <c r="A6" s="1" t="n">
        <v>4.70945285357884</v>
      </c>
      <c r="B6" s="1" t="n">
        <v>82.0105447952993</v>
      </c>
      <c r="C6" s="1" t="n">
        <v>31.2287409380762</v>
      </c>
      <c r="D6" s="1" t="n">
        <v>4.70945285357884</v>
      </c>
      <c r="E6" s="1" t="n">
        <v>0.209378997082506</v>
      </c>
      <c r="F6" s="1" t="n">
        <v>0.174641655451666</v>
      </c>
      <c r="G6" s="1" t="n">
        <v>4.32868423657524</v>
      </c>
      <c r="H6" s="1" t="n">
        <v>331.892237140439</v>
      </c>
      <c r="I6" s="1" t="n">
        <v>0.0130424389370203</v>
      </c>
      <c r="J6" s="1" t="n">
        <v>0.00301302618167853</v>
      </c>
      <c r="M6" s="1" t="n">
        <v>0.0181994854515134</v>
      </c>
      <c r="N6" s="1" t="n">
        <v>0.00303327354133341</v>
      </c>
    </row>
    <row r="7" customFormat="false" ht="12.75" hidden="false" customHeight="false" outlineLevel="0" collapsed="false">
      <c r="A7" s="1" t="n">
        <v>4.70945285357884</v>
      </c>
      <c r="B7" s="1" t="n">
        <v>82.8693959819191</v>
      </c>
      <c r="C7" s="1" t="n">
        <v>145.530059466986</v>
      </c>
      <c r="D7" s="1" t="n">
        <v>4.70945285357884</v>
      </c>
      <c r="E7" s="1" t="n">
        <v>0.11502788565704</v>
      </c>
      <c r="F7" s="1" t="n">
        <v>0.134846868416933</v>
      </c>
      <c r="G7" s="1" t="n">
        <v>4.41959955389977</v>
      </c>
      <c r="H7" s="1" t="n">
        <v>334.627152088155</v>
      </c>
      <c r="I7" s="1" t="n">
        <v>0.0132075341953586</v>
      </c>
      <c r="J7" s="1" t="n">
        <v>0.00298840065356249</v>
      </c>
      <c r="M7" s="1" t="n">
        <v>0.0181280903924173</v>
      </c>
      <c r="N7" s="1" t="n">
        <v>0.00301252054953987</v>
      </c>
    </row>
    <row r="8" customFormat="false" ht="12.75" hidden="false" customHeight="false" outlineLevel="0" collapsed="false">
      <c r="A8" s="1" t="n">
        <v>7.09689386059958</v>
      </c>
      <c r="B8" s="1" t="n">
        <v>82.8693959819191</v>
      </c>
      <c r="C8" s="1" t="n">
        <v>145.530059466986</v>
      </c>
      <c r="D8" s="1" t="n">
        <v>7.09689386059958</v>
      </c>
      <c r="E8" s="1" t="n">
        <v>0.11502788565704</v>
      </c>
      <c r="F8" s="1" t="n">
        <v>0.134846868416933</v>
      </c>
      <c r="G8" s="1" t="n">
        <v>4.34666924379715</v>
      </c>
      <c r="H8" s="1" t="n">
        <v>326.588174810194</v>
      </c>
      <c r="I8" s="1" t="n">
        <v>0.0133093283194449</v>
      </c>
      <c r="J8" s="1" t="n">
        <v>0.00306196022125167</v>
      </c>
      <c r="M8" s="1" t="n">
        <v>0.0180449020986695</v>
      </c>
      <c r="N8" s="1" t="n">
        <v>0.0029993104103947</v>
      </c>
    </row>
    <row r="9" customFormat="false" ht="12.75" hidden="false" customHeight="false" outlineLevel="0" collapsed="false">
      <c r="A9" s="1" t="n">
        <v>7.09689386059958</v>
      </c>
      <c r="B9" s="1" t="n">
        <v>187.941876853194</v>
      </c>
      <c r="C9" s="1" t="n">
        <v>116.477392563609</v>
      </c>
      <c r="D9" s="1" t="n">
        <v>7.09689386059958</v>
      </c>
      <c r="E9" s="1" t="n">
        <v>0.0667340625042017</v>
      </c>
      <c r="F9" s="1" t="n">
        <v>0.0577383319835523</v>
      </c>
      <c r="G9" s="1" t="n">
        <v>5.44763011935213</v>
      </c>
      <c r="H9" s="1" t="n">
        <v>346.051452635339</v>
      </c>
      <c r="I9" s="1" t="n">
        <v>0.0157422547365889</v>
      </c>
      <c r="J9" s="1" t="n">
        <v>0.00288974368517903</v>
      </c>
      <c r="M9" s="1" t="n">
        <v>0.0179555897133863</v>
      </c>
      <c r="N9" s="1" t="n">
        <v>0.00299454337279139</v>
      </c>
    </row>
    <row r="10" customFormat="false" ht="12.75" hidden="false" customHeight="false" outlineLevel="0" collapsed="false">
      <c r="A10" s="1" t="n">
        <v>9.02993648953991</v>
      </c>
      <c r="B10" s="1" t="n">
        <v>187.941876853194</v>
      </c>
      <c r="C10" s="1" t="n">
        <v>116.477392563609</v>
      </c>
      <c r="D10" s="1" t="n">
        <v>9.02993648953991</v>
      </c>
      <c r="E10" s="1" t="n">
        <v>0.0667340625042017</v>
      </c>
      <c r="F10" s="1" t="n">
        <v>0.0577383319835523</v>
      </c>
      <c r="G10" s="1" t="n">
        <v>5.97706508588825</v>
      </c>
      <c r="H10" s="1" t="n">
        <v>339.689422179104</v>
      </c>
      <c r="I10" s="1" t="n">
        <v>0.0175956762137174</v>
      </c>
      <c r="J10" s="1" t="n">
        <v>0.00294386558634947</v>
      </c>
      <c r="M10" s="1" t="n">
        <v>0.0178662397262814</v>
      </c>
      <c r="N10" s="1" t="n">
        <v>0.00299854430237142</v>
      </c>
    </row>
    <row r="11" customFormat="false" ht="12.75" hidden="false" customHeight="false" outlineLevel="0" collapsed="false">
      <c r="A11" s="1" t="n">
        <v>9.02993648953991</v>
      </c>
      <c r="B11" s="1" t="n">
        <v>90.6392520507296</v>
      </c>
      <c r="C11" s="1" t="n">
        <v>229.238955080658</v>
      </c>
      <c r="D11" s="1" t="n">
        <v>9.02993648953991</v>
      </c>
      <c r="E11" s="1" t="n">
        <v>0.0291353600881773</v>
      </c>
      <c r="F11" s="1" t="n">
        <v>0.0340910022886468</v>
      </c>
      <c r="G11" s="1" t="n">
        <v>5.93749040814133</v>
      </c>
      <c r="H11" s="1" t="n">
        <v>336.352982446898</v>
      </c>
      <c r="I11" s="1" t="n">
        <v>0.0176525576343855</v>
      </c>
      <c r="J11" s="1" t="n">
        <v>0.00297306714132638</v>
      </c>
      <c r="M11" s="1" t="n">
        <v>0.0177829411895699</v>
      </c>
      <c r="N11" s="1" t="n">
        <v>0.00301104054247406</v>
      </c>
    </row>
    <row r="12" customFormat="false" ht="12.75" hidden="false" customHeight="false" outlineLevel="0" collapsed="false">
      <c r="A12" s="1" t="n">
        <v>9.9960304666934</v>
      </c>
      <c r="B12" s="1" t="n">
        <v>90.6392520507296</v>
      </c>
      <c r="C12" s="1" t="n">
        <v>229.238955080658</v>
      </c>
      <c r="D12" s="1" t="n">
        <v>9.9960304666934</v>
      </c>
      <c r="E12" s="1" t="n">
        <v>0.0291353600881773</v>
      </c>
      <c r="F12" s="1" t="n">
        <v>0.0340910022886468</v>
      </c>
      <c r="G12" s="1" t="n">
        <v>5.68700956145819</v>
      </c>
      <c r="H12" s="1" t="n">
        <v>331.998969121721</v>
      </c>
      <c r="I12" s="1" t="n">
        <v>0.0171296000602133</v>
      </c>
      <c r="J12" s="1" t="n">
        <v>0.0030120575453756</v>
      </c>
      <c r="M12" s="1" t="n">
        <v>0.0177113707592416</v>
      </c>
      <c r="N12" s="1" t="n">
        <v>0.00303118049523182</v>
      </c>
    </row>
    <row r="13" customFormat="false" ht="12.75" hidden="false" customHeight="false" outlineLevel="0" collapsed="false">
      <c r="A13" s="1" t="n">
        <v>9.9960304666934</v>
      </c>
      <c r="B13" s="1" t="n">
        <v>219.268477016171</v>
      </c>
      <c r="C13" s="1" t="n">
        <v>41.2828878071275</v>
      </c>
      <c r="D13" s="1" t="n">
        <v>9.9960304666934</v>
      </c>
      <c r="E13" s="1" t="n">
        <v>0.0240506424900578</v>
      </c>
      <c r="F13" s="1" t="n">
        <v>0.0204689407931401</v>
      </c>
      <c r="G13" s="1" t="n">
        <v>9.22945208793969</v>
      </c>
      <c r="H13" s="1" t="n">
        <v>362.288120869394</v>
      </c>
      <c r="I13" s="1" t="n">
        <v>0.0254754477342274</v>
      </c>
      <c r="J13" s="1" t="n">
        <v>0.0027602340303079</v>
      </c>
      <c r="M13" s="1" t="n">
        <v>0.0176564058404472</v>
      </c>
      <c r="N13" s="1" t="n">
        <v>0.00305759165654117</v>
      </c>
    </row>
    <row r="14" customFormat="false" ht="12.75" hidden="false" customHeight="false" outlineLevel="0" collapsed="false">
      <c r="A14" s="1" t="n">
        <v>10.7548571051166</v>
      </c>
      <c r="B14" s="1" t="n">
        <v>219.268477016171</v>
      </c>
      <c r="C14" s="1" t="n">
        <v>41.2828878071275</v>
      </c>
      <c r="D14" s="1" t="n">
        <v>10.7548571051166</v>
      </c>
      <c r="E14" s="1" t="n">
        <v>0.0240506424900578</v>
      </c>
      <c r="F14" s="1" t="n">
        <v>0.0204689407931401</v>
      </c>
      <c r="G14" s="1" t="n">
        <v>11.4475100319583</v>
      </c>
      <c r="H14" s="1" t="n">
        <v>360.998765932014</v>
      </c>
      <c r="I14" s="1" t="n">
        <v>0.0317106625071239</v>
      </c>
      <c r="J14" s="1" t="n">
        <v>0.00277009257197385</v>
      </c>
      <c r="M14" s="1" t="n">
        <v>0.0176217922004933</v>
      </c>
      <c r="N14" s="1" t="n">
        <v>0.00308847414992215</v>
      </c>
    </row>
    <row r="15" customFormat="false" ht="12.75" hidden="false" customHeight="false" outlineLevel="0" collapsed="false">
      <c r="A15" s="1" t="n">
        <v>10.7548571051166</v>
      </c>
      <c r="B15" s="1" t="n">
        <v>77.6631110009892</v>
      </c>
      <c r="C15" s="1" t="n">
        <v>256.93925600441</v>
      </c>
      <c r="D15" s="1" t="n">
        <v>10.7548571051166</v>
      </c>
      <c r="E15" s="1" t="n">
        <v>0.0152957608591937</v>
      </c>
      <c r="F15" s="1" t="n">
        <v>0.0182144148021847</v>
      </c>
      <c r="G15" s="1" t="n">
        <v>15.6666103201618</v>
      </c>
      <c r="H15" s="1" t="n">
        <v>394.045248531342</v>
      </c>
      <c r="I15" s="1" t="n">
        <v>0.0397584043420225</v>
      </c>
      <c r="J15" s="1" t="n">
        <v>0.00253777961725749</v>
      </c>
      <c r="M15" s="1" t="n">
        <v>0.0176098887010637</v>
      </c>
      <c r="N15" s="1" t="n">
        <v>0.00312172338509085</v>
      </c>
    </row>
    <row r="16" customFormat="false" ht="12.75" hidden="false" customHeight="false" outlineLevel="0" collapsed="false">
      <c r="A16" s="1" t="n">
        <v>11.4032234161955</v>
      </c>
      <c r="B16" s="1" t="n">
        <v>77.6631110009892</v>
      </c>
      <c r="C16" s="1" t="n">
        <v>256.93925600441</v>
      </c>
      <c r="D16" s="1" t="n">
        <v>11.4032234161955</v>
      </c>
      <c r="E16" s="1" t="n">
        <v>0.0152957608591937</v>
      </c>
      <c r="F16" s="1" t="n">
        <v>0.0182144148021847</v>
      </c>
      <c r="G16" s="1" t="n">
        <v>15.8581242266299</v>
      </c>
      <c r="H16" s="1" t="n">
        <v>394.353628635831</v>
      </c>
      <c r="I16" s="1" t="n">
        <v>0.0402129537427795</v>
      </c>
      <c r="J16" s="1" t="n">
        <v>0.0025357951021251</v>
      </c>
      <c r="M16" s="1" t="n">
        <v>0.0176215065457403</v>
      </c>
      <c r="N16" s="1" t="n">
        <v>0.00315507348226803</v>
      </c>
    </row>
    <row r="17" customFormat="false" ht="12.75" hidden="false" customHeight="false" outlineLevel="0" collapsed="false">
      <c r="A17" s="1" t="n">
        <v>11.4032234161955</v>
      </c>
      <c r="B17" s="1" t="n">
        <v>221.617341552623</v>
      </c>
      <c r="C17" s="1" t="n">
        <v>47.3979580223575</v>
      </c>
      <c r="D17" s="1" t="n">
        <v>11.4032234161955</v>
      </c>
      <c r="E17" s="1" t="n">
        <v>0.016411862316474</v>
      </c>
      <c r="F17" s="1" t="n">
        <v>0.0140861887626779</v>
      </c>
      <c r="G17" s="1" t="n">
        <v>12.4646813513791</v>
      </c>
      <c r="H17" s="1" t="n">
        <v>379.749814082999</v>
      </c>
      <c r="I17" s="1" t="n">
        <v>0.0328234034333319</v>
      </c>
      <c r="J17" s="1" t="n">
        <v>0.00263331267828202</v>
      </c>
      <c r="M17" s="1" t="n">
        <v>0.0176558539978349</v>
      </c>
      <c r="N17" s="1" t="n">
        <v>0.00318625168809725</v>
      </c>
    </row>
    <row r="18" customFormat="false" ht="12.75" hidden="false" customHeight="false" outlineLevel="0" collapsed="false">
      <c r="A18" s="1" t="n">
        <v>12.0858206610133</v>
      </c>
      <c r="B18" s="1" t="n">
        <v>221.617341552623</v>
      </c>
      <c r="C18" s="1" t="n">
        <v>47.3979580223575</v>
      </c>
      <c r="D18" s="1" t="n">
        <v>12.0858206610133</v>
      </c>
      <c r="E18" s="1" t="n">
        <v>0.016411862316474</v>
      </c>
      <c r="F18" s="1" t="n">
        <v>0.0140861887626779</v>
      </c>
      <c r="G18" s="1" t="n">
        <v>9.18486256156181</v>
      </c>
      <c r="H18" s="1" t="n">
        <v>353.207951931823</v>
      </c>
      <c r="I18" s="1" t="n">
        <v>0.0260041216833495</v>
      </c>
      <c r="J18" s="1" t="n">
        <v>0.00283119333675993</v>
      </c>
      <c r="M18" s="1" t="n">
        <v>0.0177105903359213</v>
      </c>
      <c r="N18" s="1" t="n">
        <v>0.00321313325998571</v>
      </c>
    </row>
    <row r="19" customFormat="false" ht="12.75" hidden="false" customHeight="false" outlineLevel="0" collapsed="false">
      <c r="A19" s="1" t="n">
        <v>12.0858206610133</v>
      </c>
      <c r="B19" s="1" t="n">
        <v>61.7997404147949</v>
      </c>
      <c r="C19" s="1" t="n">
        <v>189.186278577044</v>
      </c>
      <c r="D19" s="1" t="n">
        <v>12.0858206610133</v>
      </c>
      <c r="E19" s="1" t="n">
        <v>0.0140116290489209</v>
      </c>
      <c r="F19" s="1" t="n">
        <v>0.0159175420138393</v>
      </c>
      <c r="G19" s="1" t="n">
        <v>10.726862293448</v>
      </c>
      <c r="H19" s="1" t="n">
        <v>360.164071063842</v>
      </c>
      <c r="I19" s="1" t="n">
        <v>0.0297832658925787</v>
      </c>
      <c r="J19" s="1" t="n">
        <v>0.00277651237405839</v>
      </c>
      <c r="M19" s="1" t="n">
        <v>0.0177819853700859</v>
      </c>
      <c r="N19" s="1" t="n">
        <v>0.00323388626375908</v>
      </c>
    </row>
    <row r="20" customFormat="false" ht="12.75" hidden="false" customHeight="false" outlineLevel="0" collapsed="false">
      <c r="A20" s="1" t="n">
        <v>13.1845530692858</v>
      </c>
      <c r="B20" s="1" t="n">
        <v>61.7997404147949</v>
      </c>
      <c r="C20" s="1" t="n">
        <v>189.186278577044</v>
      </c>
      <c r="D20" s="1" t="n">
        <v>13.1845530692858</v>
      </c>
      <c r="E20" s="1" t="n">
        <v>0.0140116290489209</v>
      </c>
      <c r="F20" s="1" t="n">
        <v>0.0159175420138393</v>
      </c>
      <c r="G20" s="1" t="n">
        <v>12.1023656178547</v>
      </c>
      <c r="H20" s="1" t="n">
        <v>371.739396270568</v>
      </c>
      <c r="I20" s="1" t="n">
        <v>0.0325560479714291</v>
      </c>
      <c r="J20" s="1" t="n">
        <v>0.00269005655583558</v>
      </c>
      <c r="M20" s="1" t="n">
        <v>0.0178651736481333</v>
      </c>
      <c r="N20" s="1" t="n">
        <v>0.00324709641691223</v>
      </c>
    </row>
    <row r="21" customFormat="false" ht="12.75" hidden="false" customHeight="false" outlineLevel="0" collapsed="false">
      <c r="A21" s="1" t="n">
        <v>13.1845530692858</v>
      </c>
      <c r="B21" s="1" t="n">
        <v>158.179663402774</v>
      </c>
      <c r="C21" s="1" t="n">
        <v>76.4621862028587</v>
      </c>
      <c r="D21" s="1" t="n">
        <v>13.1845530692858</v>
      </c>
      <c r="E21" s="1" t="n">
        <v>0.01521345387172</v>
      </c>
      <c r="F21" s="1" t="n">
        <v>0.0135738514330821</v>
      </c>
      <c r="G21" s="1" t="n">
        <v>9.67345056829438</v>
      </c>
      <c r="H21" s="1" t="n">
        <v>363.095640494683</v>
      </c>
      <c r="I21" s="1" t="n">
        <v>0.0266416048265279</v>
      </c>
      <c r="J21" s="1" t="n">
        <v>0.00275409530843608</v>
      </c>
      <c r="M21" s="1" t="n">
        <v>0.0179544860280172</v>
      </c>
      <c r="N21" s="1" t="n">
        <v>0.00325186346959706</v>
      </c>
    </row>
    <row r="22" customFormat="false" ht="12.75" hidden="false" customHeight="false" outlineLevel="0" collapsed="false">
      <c r="A22" s="1" t="n">
        <v>14.7138491085689</v>
      </c>
      <c r="B22" s="1" t="n">
        <v>158.179663402774</v>
      </c>
      <c r="C22" s="1" t="n">
        <v>76.4621862028587</v>
      </c>
      <c r="D22" s="1" t="n">
        <v>14.7138491085689</v>
      </c>
      <c r="E22" s="1" t="n">
        <v>0.01521345387172</v>
      </c>
      <c r="F22" s="1" t="n">
        <v>0.0135738514330821</v>
      </c>
      <c r="G22" s="1" t="n">
        <v>15.5254693312841</v>
      </c>
      <c r="H22" s="1" t="n">
        <v>386.433507220554</v>
      </c>
      <c r="I22" s="1" t="n">
        <v>0.0401763021093901</v>
      </c>
      <c r="J22" s="1" t="n">
        <v>0.0025877673165367</v>
      </c>
      <c r="M22" s="1" t="n">
        <v>0.0180438360203919</v>
      </c>
      <c r="N22" s="1" t="n">
        <v>0.00324786255514429</v>
      </c>
    </row>
    <row r="23" customFormat="false" ht="12.75" hidden="false" customHeight="false" outlineLevel="0" collapsed="false">
      <c r="A23" s="1" t="n">
        <v>14.7138491085689</v>
      </c>
      <c r="B23" s="1" t="n">
        <v>102.316438394012</v>
      </c>
      <c r="C23" s="1" t="n">
        <v>161.195519356431</v>
      </c>
      <c r="D23" s="1" t="n">
        <v>14.7138491085689</v>
      </c>
      <c r="E23" s="1" t="n">
        <v>0.0121756190057055</v>
      </c>
      <c r="F23" s="1" t="n">
        <v>0.0136220222398654</v>
      </c>
      <c r="G23" s="1" t="n">
        <v>18.8910456442416</v>
      </c>
      <c r="H23" s="1" t="n">
        <v>414.583440916901</v>
      </c>
      <c r="I23" s="1" t="n">
        <v>0.0455663294280684</v>
      </c>
      <c r="J23" s="1" t="n">
        <v>0.00241205967558275</v>
      </c>
      <c r="M23" s="1" t="n">
        <v>0.018127134572683</v>
      </c>
      <c r="N23" s="1" t="n">
        <v>0.00323536632918377</v>
      </c>
    </row>
    <row r="24" customFormat="false" ht="12.75" hidden="false" customHeight="false" outlineLevel="0" collapsed="false">
      <c r="A24" s="1" t="n">
        <v>16.8496150186839</v>
      </c>
      <c r="B24" s="1" t="n">
        <v>102.316438394012</v>
      </c>
      <c r="C24" s="1" t="n">
        <v>161.195519356431</v>
      </c>
      <c r="D24" s="1" t="n">
        <v>16.8496150186839</v>
      </c>
      <c r="E24" s="1" t="n">
        <v>0.0121756190057055</v>
      </c>
      <c r="F24" s="1" t="n">
        <v>0.0136220222398654</v>
      </c>
      <c r="G24" s="1" t="n">
        <v>23.6757772011227</v>
      </c>
      <c r="H24" s="1" t="n">
        <v>435.642642489148</v>
      </c>
      <c r="I24" s="1" t="n">
        <v>0.0543467853969609</v>
      </c>
      <c r="J24" s="1" t="n">
        <v>0.00229545940288641</v>
      </c>
      <c r="M24" s="1" t="n">
        <v>0.0181987050278392</v>
      </c>
      <c r="N24" s="1" t="n">
        <v>0.00321522638861922</v>
      </c>
    </row>
    <row r="25" customFormat="false" ht="12.75" hidden="false" customHeight="false" outlineLevel="0" collapsed="false">
      <c r="A25" s="1" t="n">
        <v>16.8496150186839</v>
      </c>
      <c r="B25" s="1" t="n">
        <v>122.516217111854</v>
      </c>
      <c r="C25" s="1" t="n">
        <v>87.3841871989004</v>
      </c>
      <c r="D25" s="1" t="n">
        <v>16.8496150186839</v>
      </c>
      <c r="E25" s="1" t="n">
        <v>0.0123555105560201</v>
      </c>
      <c r="F25" s="1" t="n">
        <v>0.0111301990802713</v>
      </c>
      <c r="G25" s="1" t="n">
        <v>23.6116894637674</v>
      </c>
      <c r="H25" s="1" t="n">
        <v>439.821324415188</v>
      </c>
      <c r="I25" s="1" t="n">
        <v>0.0536847309419635</v>
      </c>
      <c r="J25" s="1" t="n">
        <v>0.00227365055873464</v>
      </c>
      <c r="M25" s="1" t="n">
        <v>0.0182536699790176</v>
      </c>
      <c r="N25" s="1" t="n">
        <v>0.00318881523672322</v>
      </c>
    </row>
    <row r="26" customFormat="false" ht="12.75" hidden="false" customHeight="false" outlineLevel="0" collapsed="false">
      <c r="A26" s="1" t="n">
        <v>20.3411488485437</v>
      </c>
      <c r="B26" s="1" t="n">
        <v>122.516217111854</v>
      </c>
      <c r="C26" s="1" t="n">
        <v>87.3841871989004</v>
      </c>
      <c r="D26" s="1" t="n">
        <v>20.3411488485437</v>
      </c>
      <c r="E26" s="1" t="n">
        <v>0.0123555105560201</v>
      </c>
      <c r="F26" s="1" t="n">
        <v>0.0111301990802713</v>
      </c>
      <c r="G26" s="1" t="n">
        <v>13.4332813048391</v>
      </c>
      <c r="H26" s="1" t="n">
        <v>374.421125739002</v>
      </c>
      <c r="I26" s="1" t="n">
        <v>0.0358774662576146</v>
      </c>
      <c r="J26" s="1" t="n">
        <v>0.00267078947008207</v>
      </c>
      <c r="M26" s="1" t="n">
        <v>0.0182882836567049</v>
      </c>
      <c r="N26" s="1" t="n">
        <v>0.00315793274933423</v>
      </c>
    </row>
    <row r="27" customFormat="false" ht="12.75" hidden="false" customHeight="false" outlineLevel="0" collapsed="false">
      <c r="A27" s="1" t="n">
        <v>20.3411488485437</v>
      </c>
      <c r="B27" s="1" t="n">
        <v>103.21778670259</v>
      </c>
      <c r="C27" s="1" t="n">
        <v>126.8951062878</v>
      </c>
      <c r="D27" s="1" t="n">
        <v>20.3411488485437</v>
      </c>
      <c r="E27" s="1" t="n">
        <v>0.010994740655659</v>
      </c>
      <c r="F27" s="1" t="n">
        <v>0.012180110130764</v>
      </c>
      <c r="M27" s="1" t="n">
        <v>0.0183001871966456</v>
      </c>
      <c r="N27" s="1" t="n">
        <v>0.00312468351632782</v>
      </c>
    </row>
    <row r="28" customFormat="false" ht="12.75" hidden="false" customHeight="false" outlineLevel="0" collapsed="false">
      <c r="A28" s="1" t="n">
        <v>26.6454752167679</v>
      </c>
      <c r="B28" s="1" t="n">
        <v>103.21778670259</v>
      </c>
      <c r="C28" s="1" t="n">
        <v>126.8951062878</v>
      </c>
      <c r="D28" s="1" t="n">
        <v>26.6454752167679</v>
      </c>
      <c r="E28" s="1" t="n">
        <v>0.010994740655659</v>
      </c>
      <c r="F28" s="1" t="n">
        <v>0.012180110130764</v>
      </c>
    </row>
    <row r="29" customFormat="false" ht="12.75" hidden="false" customHeight="false" outlineLevel="0" collapsed="false">
      <c r="A29" s="1" t="n">
        <v>26.6454752167679</v>
      </c>
      <c r="B29" s="1" t="n">
        <v>122.544061440231</v>
      </c>
      <c r="C29" s="1" t="n">
        <v>105.564318354749</v>
      </c>
      <c r="D29" s="1" t="n">
        <v>26.6454752167679</v>
      </c>
      <c r="E29" s="1" t="n">
        <v>0.0120355797201581</v>
      </c>
      <c r="F29" s="1" t="n">
        <v>0.0108727563226271</v>
      </c>
      <c r="M29" s="1" t="n">
        <v>0.0186085334565729</v>
      </c>
      <c r="N29" s="1" t="n">
        <v>0.00319650257238114</v>
      </c>
    </row>
    <row r="30" customFormat="false" ht="12.75" hidden="false" customHeight="false" outlineLevel="0" collapsed="false">
      <c r="A30" s="1" t="n">
        <v>36.933647396277</v>
      </c>
      <c r="B30" s="1" t="n">
        <v>122.544061440231</v>
      </c>
      <c r="C30" s="1" t="n">
        <v>105.564318354749</v>
      </c>
      <c r="D30" s="1" t="n">
        <v>36.933647396277</v>
      </c>
      <c r="E30" s="1" t="n">
        <v>0.0120355797201581</v>
      </c>
      <c r="F30" s="1" t="n">
        <v>0.0108727563226271</v>
      </c>
      <c r="M30" s="1" t="n">
        <v>0.0185965919271695</v>
      </c>
      <c r="N30" s="1" t="n">
        <v>0.00317450341651457</v>
      </c>
    </row>
    <row r="31" customFormat="false" ht="12.75" hidden="false" customHeight="false" outlineLevel="0" collapsed="false">
      <c r="A31" s="1" t="n">
        <v>36.933647396277</v>
      </c>
      <c r="B31" s="1" t="n">
        <v>106.567194477679</v>
      </c>
      <c r="C31" s="1" t="n">
        <v>140.135225014504</v>
      </c>
      <c r="D31" s="1" t="n">
        <v>36.933647396277</v>
      </c>
      <c r="E31" s="1" t="n">
        <v>0.0111273080835636</v>
      </c>
      <c r="F31" s="1" t="n">
        <v>0.0123576012833942</v>
      </c>
      <c r="M31" s="1" t="n">
        <v>0.0185615061021155</v>
      </c>
      <c r="N31" s="1" t="n">
        <v>0.00315396257162092</v>
      </c>
    </row>
    <row r="32" customFormat="false" ht="12.75" hidden="false" customHeight="false" outlineLevel="0" collapsed="false">
      <c r="A32" s="1" t="n">
        <v>43.5757533006922</v>
      </c>
      <c r="B32" s="1" t="n">
        <v>106.567194477679</v>
      </c>
      <c r="C32" s="1" t="n">
        <v>140.135225014504</v>
      </c>
      <c r="D32" s="1" t="n">
        <v>43.5757533006922</v>
      </c>
      <c r="E32" s="1" t="n">
        <v>0.0111273080835636</v>
      </c>
      <c r="F32" s="1" t="n">
        <v>0.0123576012833942</v>
      </c>
      <c r="M32" s="1" t="n">
        <v>0.01850566702172</v>
      </c>
      <c r="N32" s="1" t="n">
        <v>0.00313627986193244</v>
      </c>
    </row>
    <row r="33" customFormat="false" ht="12.75" hidden="false" customHeight="false" outlineLevel="0" collapsed="false">
      <c r="A33" s="1" t="n">
        <v>43.5757533006922</v>
      </c>
      <c r="B33" s="1" t="n">
        <v>134.726007280699</v>
      </c>
      <c r="C33" s="1" t="n">
        <v>95.1314577628959</v>
      </c>
      <c r="D33" s="1" t="n">
        <v>43.5757533006922</v>
      </c>
      <c r="E33" s="1" t="n">
        <v>0.0127846087497412</v>
      </c>
      <c r="F33" s="1" t="n">
        <v>0.0115331702542492</v>
      </c>
      <c r="M33" s="1" t="n">
        <v>0.0184328800259408</v>
      </c>
      <c r="N33" s="1" t="n">
        <v>0.00312266033454634</v>
      </c>
    </row>
    <row r="34" customFormat="false" ht="12.75" hidden="false" customHeight="false" outlineLevel="0" collapsed="false">
      <c r="A34" s="1" t="n">
        <v>48.8081118262528</v>
      </c>
      <c r="B34" s="1" t="n">
        <v>134.726007280699</v>
      </c>
      <c r="C34" s="1" t="n">
        <v>95.1314577628959</v>
      </c>
      <c r="D34" s="1" t="n">
        <v>48.8081118262528</v>
      </c>
      <c r="E34" s="1" t="n">
        <v>0.0127846087497412</v>
      </c>
      <c r="F34" s="1" t="n">
        <v>0.0115331702542492</v>
      </c>
      <c r="M34" s="1" t="n">
        <v>0.0183481054268299</v>
      </c>
      <c r="N34" s="1" t="n">
        <v>0.00311403213748018</v>
      </c>
    </row>
    <row r="35" customFormat="false" ht="12.75" hidden="false" customHeight="false" outlineLevel="0" collapsed="false">
      <c r="A35" s="1" t="n">
        <v>48.8081118262528</v>
      </c>
      <c r="B35" s="1" t="n">
        <v>92.134511999762</v>
      </c>
      <c r="C35" s="1" t="n">
        <v>128.68010503054</v>
      </c>
      <c r="D35" s="1" t="n">
        <v>48.8081118262528</v>
      </c>
      <c r="E35" s="1" t="n">
        <v>0.0110782916868361</v>
      </c>
      <c r="F35" s="1" t="n">
        <v>0.0122824755200587</v>
      </c>
      <c r="M35" s="1" t="n">
        <v>0.0182571204715614</v>
      </c>
      <c r="N35" s="1" t="n">
        <v>0.00311098326793642</v>
      </c>
    </row>
    <row r="36" customFormat="false" ht="12.75" hidden="false" customHeight="false" outlineLevel="0" collapsed="false">
      <c r="A36" s="1" t="n">
        <v>54.7871215849867</v>
      </c>
      <c r="B36" s="1" t="n">
        <v>92.134511999762</v>
      </c>
      <c r="C36" s="1" t="n">
        <v>128.68010503054</v>
      </c>
      <c r="D36" s="1" t="n">
        <v>54.7871215849867</v>
      </c>
      <c r="E36" s="1" t="n">
        <v>0.0110782916868361</v>
      </c>
      <c r="F36" s="1" t="n">
        <v>0.0122824755200587</v>
      </c>
      <c r="M36" s="1" t="n">
        <v>0.0181661256326968</v>
      </c>
      <c r="N36" s="1" t="n">
        <v>0.00311372150127632</v>
      </c>
    </row>
    <row r="37" customFormat="false" ht="12.75" hidden="false" customHeight="false" outlineLevel="0" collapsed="false">
      <c r="A37" s="1" t="n">
        <v>54.7871215849867</v>
      </c>
      <c r="B37" s="1" t="n">
        <v>134.983603858983</v>
      </c>
      <c r="C37" s="1" t="n">
        <v>95.4625735055737</v>
      </c>
      <c r="D37" s="1" t="n">
        <v>54.7871215849867</v>
      </c>
      <c r="E37" s="1" t="n">
        <v>0.0119089921336542</v>
      </c>
      <c r="F37" s="1" t="n">
        <v>0.0107353306526805</v>
      </c>
      <c r="M37" s="1" t="n">
        <v>0.0180813220563482</v>
      </c>
      <c r="N37" s="1" t="n">
        <v>0.00312206023147649</v>
      </c>
    </row>
    <row r="38" customFormat="false" ht="12.75" hidden="false" customHeight="false" outlineLevel="0" collapsed="false">
      <c r="A38" s="1" t="n">
        <v>59.8422889654122</v>
      </c>
      <c r="B38" s="1" t="n">
        <v>134.983603858983</v>
      </c>
      <c r="C38" s="1" t="n">
        <v>95.4625735055737</v>
      </c>
      <c r="D38" s="1" t="n">
        <v>59.8422889654122</v>
      </c>
      <c r="E38" s="1" t="n">
        <v>0.0119089921336542</v>
      </c>
      <c r="F38" s="1" t="n">
        <v>0.0107353306526805</v>
      </c>
      <c r="M38" s="1" t="n">
        <v>0.0180084889644399</v>
      </c>
      <c r="N38" s="1" t="n">
        <v>0.00313543118801735</v>
      </c>
    </row>
    <row r="39" customFormat="false" ht="12.75" hidden="false" customHeight="false" outlineLevel="0" collapsed="false">
      <c r="A39" s="1" t="n">
        <v>59.8422889654122</v>
      </c>
      <c r="B39" s="1" t="n">
        <v>110.141203502367</v>
      </c>
      <c r="C39" s="1" t="n">
        <v>144.623493285877</v>
      </c>
      <c r="D39" s="1" t="n">
        <v>59.8422889654122</v>
      </c>
      <c r="E39" s="1" t="n">
        <v>0.0105921109729204</v>
      </c>
      <c r="F39" s="1" t="n">
        <v>0.0117514938329416</v>
      </c>
      <c r="M39" s="1" t="n">
        <v>0.0179525898103982</v>
      </c>
      <c r="N39" s="1" t="n">
        <v>0.0031529231625688</v>
      </c>
    </row>
    <row r="40" customFormat="false" ht="12.75" hidden="false" customHeight="false" outlineLevel="0" collapsed="false">
      <c r="A40" s="1" t="n">
        <v>66.3133821740906</v>
      </c>
      <c r="B40" s="1" t="n">
        <v>110.141203502367</v>
      </c>
      <c r="C40" s="1" t="n">
        <v>144.623493285877</v>
      </c>
      <c r="D40" s="1" t="n">
        <v>66.3133821740906</v>
      </c>
      <c r="E40" s="1" t="n">
        <v>0.0105921109729204</v>
      </c>
      <c r="F40" s="1" t="n">
        <v>0.0117514938329416</v>
      </c>
      <c r="M40" s="1" t="n">
        <v>0.0179174340280993</v>
      </c>
      <c r="N40" s="1" t="n">
        <v>0.00317334410631428</v>
      </c>
    </row>
    <row r="41" customFormat="false" ht="12.75" hidden="false" customHeight="false" outlineLevel="0" collapsed="false">
      <c r="A41" s="1" t="n">
        <v>66.3133821740906</v>
      </c>
      <c r="B41" s="1" t="n">
        <v>123.529229701827</v>
      </c>
      <c r="C41" s="1" t="n">
        <v>91.1952191955472</v>
      </c>
      <c r="D41" s="1" t="n">
        <v>66.3133821740906</v>
      </c>
      <c r="E41" s="1" t="n">
        <v>0.0118412101679366</v>
      </c>
      <c r="F41" s="1" t="n">
        <v>0.0106713812195826</v>
      </c>
      <c r="M41" s="1" t="n">
        <v>0.0179054174253216</v>
      </c>
      <c r="N41" s="1" t="n">
        <v>0.00319530236608429</v>
      </c>
    </row>
    <row r="42" customFormat="false" ht="12.75" hidden="false" customHeight="false" outlineLevel="0" collapsed="false">
      <c r="A42" s="1" t="n">
        <v>71.7180584076024</v>
      </c>
      <c r="B42" s="1" t="n">
        <v>123.529229701827</v>
      </c>
      <c r="C42" s="1" t="n">
        <v>91.1952191955472</v>
      </c>
      <c r="D42" s="1" t="n">
        <v>71.7180584076024</v>
      </c>
      <c r="E42" s="1" t="n">
        <v>0.0118412101679366</v>
      </c>
      <c r="F42" s="1" t="n">
        <v>0.0106713812195826</v>
      </c>
      <c r="M42" s="1" t="n">
        <v>0.0179173589134507</v>
      </c>
      <c r="N42" s="1" t="n">
        <v>0.00321730152319289</v>
      </c>
    </row>
    <row r="43" customFormat="false" ht="12.75" hidden="false" customHeight="false" outlineLevel="0" collapsed="false">
      <c r="A43" s="1" t="n">
        <v>71.7180584076024</v>
      </c>
      <c r="B43" s="1" t="n">
        <v>102.564177575792</v>
      </c>
      <c r="C43" s="1" t="n">
        <v>128.029227511542</v>
      </c>
      <c r="D43" s="1" t="n">
        <v>71.7180584076024</v>
      </c>
      <c r="E43" s="1" t="n">
        <v>0.0109015040483138</v>
      </c>
      <c r="F43" s="1" t="n">
        <v>0.0121002440682197</v>
      </c>
      <c r="M43" s="1" t="n">
        <v>0.0179524447000386</v>
      </c>
      <c r="N43" s="1" t="n">
        <v>0.0032378423718689</v>
      </c>
    </row>
    <row r="44" customFormat="false" ht="12.75" hidden="false" customHeight="false" outlineLevel="0" collapsed="false">
      <c r="A44" s="1" t="n">
        <v>77.3839840759972</v>
      </c>
      <c r="B44" s="1" t="n">
        <v>102.564177575792</v>
      </c>
      <c r="C44" s="1" t="n">
        <v>128.029227511542</v>
      </c>
      <c r="D44" s="1" t="n">
        <v>77.3839840759972</v>
      </c>
      <c r="E44" s="1" t="n">
        <v>0.0109015040483138</v>
      </c>
      <c r="F44" s="1" t="n">
        <v>0.0121002440682197</v>
      </c>
      <c r="M44" s="1" t="n">
        <v>0.0180082837473977</v>
      </c>
      <c r="N44" s="1" t="n">
        <v>0.00325552508762232</v>
      </c>
    </row>
    <row r="45" customFormat="false" ht="12.75" hidden="false" customHeight="false" outlineLevel="0" collapsed="false">
      <c r="A45" s="1" t="n">
        <v>77.3839840759972</v>
      </c>
      <c r="B45" s="1" t="n">
        <v>117.715763722515</v>
      </c>
      <c r="C45" s="1" t="n">
        <v>99.2223014679548</v>
      </c>
      <c r="D45" s="1" t="n">
        <v>77.3839840759972</v>
      </c>
      <c r="E45" s="1" t="n">
        <v>0.0115772945962156</v>
      </c>
      <c r="F45" s="1" t="n">
        <v>0.0104497695802462</v>
      </c>
      <c r="M45" s="1" t="n">
        <v>0.0180810707178217</v>
      </c>
      <c r="N45" s="1" t="n">
        <v>0.00326914462294259</v>
      </c>
    </row>
    <row r="46" customFormat="false" ht="12.75" hidden="false" customHeight="false" outlineLevel="0" collapsed="false">
      <c r="A46" s="1" t="n">
        <v>85.4103152011845</v>
      </c>
      <c r="B46" s="1" t="n">
        <v>117.715763722515</v>
      </c>
      <c r="C46" s="1" t="n">
        <v>99.2223014679548</v>
      </c>
      <c r="D46" s="1" t="n">
        <v>85.4103152011845</v>
      </c>
      <c r="E46" s="1" t="n">
        <v>0.0115772945962156</v>
      </c>
      <c r="F46" s="1" t="n">
        <v>0.0104497695802462</v>
      </c>
      <c r="M46" s="1" t="n">
        <v>0.0181658453009862</v>
      </c>
      <c r="N46" s="1" t="n">
        <v>0.00327777282927149</v>
      </c>
    </row>
    <row r="47" customFormat="false" ht="12.75" hidden="false" customHeight="false" outlineLevel="0" collapsed="false">
      <c r="A47" s="1" t="n">
        <v>85.4103152011845</v>
      </c>
      <c r="B47" s="1" t="n">
        <v>103.797277754389</v>
      </c>
      <c r="C47" s="1" t="n">
        <v>120.003709622801</v>
      </c>
      <c r="D47" s="1" t="n">
        <v>85.4103152011845</v>
      </c>
      <c r="E47" s="1" t="n">
        <v>0.0106748426474843</v>
      </c>
      <c r="F47" s="1" t="n">
        <v>0.0118293759761925</v>
      </c>
      <c r="M47" s="1" t="n">
        <v>0.0182568302508042</v>
      </c>
      <c r="N47" s="1" t="n">
        <v>0.00328082170877529</v>
      </c>
    </row>
    <row r="48" customFormat="false" ht="12.75" hidden="false" customHeight="false" outlineLevel="0" collapsed="false">
      <c r="A48" s="1" t="n">
        <v>95.3973253231263</v>
      </c>
      <c r="B48" s="1" t="n">
        <v>103.797277754389</v>
      </c>
      <c r="C48" s="1" t="n">
        <v>120.003709622801</v>
      </c>
      <c r="D48" s="1" t="n">
        <v>95.3973253231263</v>
      </c>
      <c r="E48" s="1" t="n">
        <v>0.0106748426474843</v>
      </c>
      <c r="F48" s="1" t="n">
        <v>0.0118293759761925</v>
      </c>
      <c r="M48" s="1" t="n">
        <v>0.0183478250950853</v>
      </c>
      <c r="N48" s="1" t="n">
        <v>0.00327808348541398</v>
      </c>
    </row>
    <row r="49" customFormat="false" ht="12.75" hidden="false" customHeight="false" outlineLevel="0" collapsed="false">
      <c r="A49" s="1" t="n">
        <v>95.3973253231263</v>
      </c>
      <c r="B49" s="1" t="n">
        <v>122.49089096662</v>
      </c>
      <c r="C49" s="1" t="n">
        <v>92.8740916661112</v>
      </c>
      <c r="D49" s="1" t="n">
        <v>95.3973253231263</v>
      </c>
      <c r="E49" s="1" t="n">
        <v>0.0118882874172616</v>
      </c>
      <c r="F49" s="1" t="n">
        <v>0.0107204722216622</v>
      </c>
      <c r="M49" s="1" t="n">
        <v>0.0184326286873485</v>
      </c>
      <c r="N49" s="1" t="n">
        <v>0.00326974476453093</v>
      </c>
    </row>
    <row r="50" customFormat="false" ht="12.75" hidden="false" customHeight="false" outlineLevel="0" collapsed="false">
      <c r="A50" s="1" t="n">
        <v>100</v>
      </c>
      <c r="B50" s="1" t="n">
        <v>122.49089096662</v>
      </c>
      <c r="C50" s="1" t="n">
        <v>92.8740916661112</v>
      </c>
      <c r="D50" s="1" t="n">
        <v>100</v>
      </c>
      <c r="E50" s="1" t="n">
        <v>0.0118882874172616</v>
      </c>
      <c r="F50" s="1" t="n">
        <v>0.0107204722216622</v>
      </c>
      <c r="M50" s="1" t="n">
        <v>0.0185054618045847</v>
      </c>
      <c r="N50" s="1" t="n">
        <v>0.00325637381601077</v>
      </c>
    </row>
    <row r="51" customFormat="false" ht="12.75" hidden="false" customHeight="false" outlineLevel="0" collapsed="false">
      <c r="M51" s="1" t="n">
        <v>0.0185613609916419</v>
      </c>
      <c r="N51" s="1" t="n">
        <v>0.003238881847637</v>
      </c>
    </row>
    <row r="52" customFormat="false" ht="12.75" hidden="false" customHeight="false" outlineLevel="0" collapsed="false">
      <c r="M52" s="1" t="n">
        <v>0.0185965168123936</v>
      </c>
      <c r="N52" s="1" t="n">
        <v>0.00321846090780519</v>
      </c>
    </row>
    <row r="53" customFormat="false" ht="12.75" hidden="false" customHeight="false" outlineLevel="0" collapsed="false">
      <c r="M53" s="1" t="n">
        <v>0.0186085334564413</v>
      </c>
      <c r="N53" s="1" t="n">
        <v>0.00319650264941812</v>
      </c>
    </row>
    <row r="55" customFormat="false" ht="12.75" hidden="false" customHeight="false" outlineLevel="0" collapsed="false">
      <c r="M55" s="1" t="n">
        <v>0.0151594390940953</v>
      </c>
      <c r="N55" s="1" t="n">
        <v>0.00306990217115653</v>
      </c>
    </row>
    <row r="56" customFormat="false" ht="12.75" hidden="false" customHeight="false" outlineLevel="0" collapsed="false">
      <c r="M56" s="1" t="n">
        <v>0.0151512229455397</v>
      </c>
      <c r="N56" s="1" t="n">
        <v>0.00304700345793951</v>
      </c>
    </row>
    <row r="57" customFormat="false" ht="12.75" hidden="false" customHeight="false" outlineLevel="0" collapsed="false">
      <c r="M57" s="1" t="n">
        <v>0.0151269700362618</v>
      </c>
      <c r="N57" s="1" t="n">
        <v>0.00302560560570713</v>
      </c>
    </row>
    <row r="58" customFormat="false" ht="12.75" hidden="false" customHeight="false" outlineLevel="0" collapsed="false">
      <c r="M58" s="1" t="n">
        <v>0.0150883331614744</v>
      </c>
      <c r="N58" s="1" t="n">
        <v>0.00300716684230874</v>
      </c>
    </row>
    <row r="59" customFormat="false" ht="12.75" hidden="false" customHeight="false" outlineLevel="0" collapsed="false">
      <c r="M59" s="1" t="n">
        <v>0.0150379453595879</v>
      </c>
      <c r="N59" s="1" t="n">
        <v>0.00299294373863766</v>
      </c>
    </row>
    <row r="60" customFormat="false" ht="12.75" hidden="false" customHeight="false" outlineLevel="0" collapsed="false">
      <c r="M60" s="1" t="n">
        <v>0.0149792404750453</v>
      </c>
      <c r="N60" s="1" t="n">
        <v>0.00298390557542599</v>
      </c>
    </row>
    <row r="61" customFormat="false" ht="12.75" hidden="false" customHeight="false" outlineLevel="0" collapsed="false">
      <c r="M61" s="1" t="n">
        <v>0.0149162191475649</v>
      </c>
      <c r="N61" s="1" t="n">
        <v>0.00298066828838349</v>
      </c>
    </row>
    <row r="62" customFormat="false" ht="12.75" hidden="false" customHeight="false" outlineLevel="0" collapsed="false">
      <c r="M62" s="1" t="n">
        <v>0.014853176175234</v>
      </c>
      <c r="N62" s="1" t="n">
        <v>0.0029834524932089</v>
      </c>
    </row>
    <row r="63" customFormat="false" ht="12.75" hidden="false" customHeight="false" outlineLevel="0" collapsed="false">
      <c r="M63" s="1" t="n">
        <v>0.0147944078311997</v>
      </c>
      <c r="N63" s="1" t="n">
        <v>0.00299206845099896</v>
      </c>
    </row>
    <row r="64" customFormat="false" ht="12.75" hidden="false" customHeight="false" outlineLevel="0" collapsed="false">
      <c r="M64" s="1" t="n">
        <v>0.0147439190798391</v>
      </c>
      <c r="N64" s="1" t="n">
        <v>0.00300592899863739</v>
      </c>
    </row>
    <row r="65" customFormat="false" ht="12.75" hidden="false" customHeight="false" outlineLevel="0" collapsed="false">
      <c r="M65" s="1" t="n">
        <v>0.0147051506451327</v>
      </c>
      <c r="N65" s="1" t="n">
        <v>0.00302408956297949</v>
      </c>
    </row>
    <row r="66" customFormat="false" ht="12.75" hidden="false" customHeight="false" outlineLevel="0" collapsed="false">
      <c r="M66" s="1" t="n">
        <v>0.0146807445310794</v>
      </c>
      <c r="N66" s="1" t="n">
        <v>0.00304531253193242</v>
      </c>
    </row>
    <row r="67" customFormat="false" ht="12.75" hidden="false" customHeight="false" outlineLevel="0" collapsed="false">
      <c r="M67" s="1" t="n">
        <v>0.0146723639735413</v>
      </c>
      <c r="N67" s="1" t="n">
        <v>0.0030681515956499</v>
      </c>
    </row>
    <row r="68" customFormat="false" ht="12.75" hidden="false" customHeight="false" outlineLevel="0" collapsed="false">
      <c r="M68" s="1" t="n">
        <v>0.0146805800935013</v>
      </c>
      <c r="N68" s="1" t="n">
        <v>0.00309105031012981</v>
      </c>
    </row>
    <row r="69" customFormat="false" ht="12.75" hidden="false" customHeight="false" outlineLevel="0" collapsed="false">
      <c r="M69" s="1" t="n">
        <v>0.0147048329761226</v>
      </c>
      <c r="N69" s="1" t="n">
        <v>0.0031124481662703</v>
      </c>
    </row>
    <row r="70" customFormat="false" ht="12.75" hidden="false" customHeight="false" outlineLevel="0" collapsed="false">
      <c r="M70" s="1" t="n">
        <v>0.0147434698280088</v>
      </c>
      <c r="N70" s="1" t="n">
        <v>0.0031308869359557</v>
      </c>
    </row>
    <row r="71" customFormat="false" ht="12.75" hidden="false" customHeight="false" outlineLevel="0" collapsed="false">
      <c r="M71" s="1" t="n">
        <v>0.0147938576123102</v>
      </c>
      <c r="N71" s="1" t="n">
        <v>0.00314511004786422</v>
      </c>
    </row>
    <row r="72" customFormat="false" ht="12.75" hidden="false" customHeight="false" outlineLevel="0" collapsed="false">
      <c r="M72" s="1" t="n">
        <v>0.0148525624857825</v>
      </c>
      <c r="N72" s="1" t="n">
        <v>0.00315414822070242</v>
      </c>
    </row>
    <row r="73" customFormat="false" ht="12.75" hidden="false" customHeight="false" outlineLevel="0" collapsed="false">
      <c r="M73" s="1" t="n">
        <v>0.0149155838094615</v>
      </c>
      <c r="N73" s="1" t="n">
        <v>0.00315738551810448</v>
      </c>
    </row>
    <row r="74" customFormat="false" ht="12.75" hidden="false" customHeight="false" outlineLevel="0" collapsed="false">
      <c r="M74" s="1" t="n">
        <v>0.0149786267855193</v>
      </c>
      <c r="N74" s="1" t="n">
        <v>0.0031546013236657</v>
      </c>
    </row>
    <row r="75" customFormat="false" ht="12.75" hidden="false" customHeight="false" outlineLevel="0" collapsed="false">
      <c r="M75" s="1" t="n">
        <v>0.0150373951405543</v>
      </c>
      <c r="N75" s="1" t="n">
        <v>0.00314598537558149</v>
      </c>
    </row>
    <row r="76" customFormat="false" ht="12.75" hidden="false" customHeight="false" outlineLevel="0" collapsed="false">
      <c r="M76" s="1" t="n">
        <v>0.0150878839094403</v>
      </c>
      <c r="N76" s="1" t="n">
        <v>0.00313212483630669</v>
      </c>
    </row>
    <row r="77" customFormat="false" ht="12.75" hidden="false" customHeight="false" outlineLevel="0" collapsed="false">
      <c r="M77" s="1" t="n">
        <v>0.0151266523670021</v>
      </c>
      <c r="N77" s="1" t="n">
        <v>0.00311396427841605</v>
      </c>
    </row>
    <row r="78" customFormat="false" ht="12.75" hidden="false" customHeight="false" outlineLevel="0" collapsed="false">
      <c r="M78" s="1" t="n">
        <v>0.0151510585076833</v>
      </c>
      <c r="N78" s="1" t="n">
        <v>0.00309274131356275</v>
      </c>
    </row>
    <row r="79" customFormat="false" ht="12.75" hidden="false" customHeight="false" outlineLevel="0" collapsed="false">
      <c r="M79" s="1" t="n">
        <v>0.0151594390938072</v>
      </c>
      <c r="N79" s="1" t="n">
        <v>0.00306990225131367</v>
      </c>
    </row>
    <row r="81" customFormat="false" ht="12.75" hidden="false" customHeight="false" outlineLevel="0" collapsed="false">
      <c r="M81" s="1" t="n">
        <v>0.013322798630843</v>
      </c>
      <c r="N81" s="1" t="n">
        <v>0.00301363793044481</v>
      </c>
    </row>
    <row r="82" customFormat="false" ht="12.75" hidden="false" customHeight="false" outlineLevel="0" collapsed="false">
      <c r="M82" s="1" t="n">
        <v>0.0133132963260776</v>
      </c>
      <c r="N82" s="1" t="n">
        <v>0.0029903736959947</v>
      </c>
    </row>
    <row r="83" customFormat="false" ht="12.75" hidden="false" customHeight="false" outlineLevel="0" collapsed="false">
      <c r="M83" s="1" t="n">
        <v>0.0132853355431607</v>
      </c>
      <c r="N83" s="1" t="n">
        <v>0.00296865319056571</v>
      </c>
    </row>
    <row r="84" customFormat="false" ht="12.75" hidden="false" customHeight="false" outlineLevel="0" collapsed="false">
      <c r="M84" s="1" t="n">
        <v>0.0132408217626934</v>
      </c>
      <c r="N84" s="1" t="n">
        <v>0.00294995663028302</v>
      </c>
    </row>
    <row r="85" customFormat="false" ht="12.75" hidden="false" customHeight="false" outlineLevel="0" collapsed="false">
      <c r="M85" s="1" t="n">
        <v>0.0131827885243813</v>
      </c>
      <c r="N85" s="1" t="n">
        <v>0.00293555815446653</v>
      </c>
    </row>
    <row r="86" customFormat="false" ht="12.75" hidden="false" customHeight="false" outlineLevel="0" collapsed="false">
      <c r="M86" s="1" t="n">
        <v>0.0131151906963753</v>
      </c>
      <c r="N86" s="1" t="n">
        <v>0.00292643899516681</v>
      </c>
    </row>
    <row r="87" customFormat="false" ht="12.75" hidden="false" customHeight="false" outlineLevel="0" collapsed="false">
      <c r="M87" s="1" t="n">
        <v>0.0130426349576207</v>
      </c>
      <c r="N87" s="1" t="n">
        <v>0.00292322060784158</v>
      </c>
    </row>
    <row r="88" customFormat="false" ht="12.75" hidden="false" customHeight="false" outlineLevel="0" collapsed="false">
      <c r="M88" s="1" t="n">
        <v>0.01297006586039</v>
      </c>
      <c r="N88" s="1" t="n">
        <v>0.00292612232020545</v>
      </c>
    </row>
    <row r="89" customFormat="false" ht="12.75" hidden="false" customHeight="false" outlineLevel="0" collapsed="false">
      <c r="M89" s="1" t="n">
        <v>0.0129024288673134</v>
      </c>
      <c r="N89" s="1" t="n">
        <v>0.00293494638541291</v>
      </c>
    </row>
    <row r="90" customFormat="false" ht="12.75" hidden="false" customHeight="false" outlineLevel="0" collapsed="false">
      <c r="M90" s="1" t="n">
        <v>0.0128443333263702</v>
      </c>
      <c r="N90" s="1" t="n">
        <v>0.00294909145817517</v>
      </c>
    </row>
    <row r="91" customFormat="false" ht="12.75" hidden="false" customHeight="false" outlineLevel="0" collapsed="false">
      <c r="M91" s="1" t="n">
        <v>0.0127997383515317</v>
      </c>
      <c r="N91" s="1" t="n">
        <v>0.0029675935754361</v>
      </c>
    </row>
    <row r="92" customFormat="false" ht="12.75" hidden="false" customHeight="false" outlineLevel="0" collapsed="false">
      <c r="M92" s="1" t="n">
        <v>0.0127716830157638</v>
      </c>
      <c r="N92" s="1" t="n">
        <v>0.00298919184884256</v>
      </c>
    </row>
    <row r="93" customFormat="false" ht="12.75" hidden="false" customHeight="false" outlineLevel="0" collapsed="false">
      <c r="M93" s="1" t="n">
        <v>0.0127620792432865</v>
      </c>
      <c r="N93" s="1" t="n">
        <v>0.00301241439217736</v>
      </c>
    </row>
    <row r="94" customFormat="false" ht="12.75" hidden="false" customHeight="false" outlineLevel="0" collapsed="false">
      <c r="M94" s="1" t="n">
        <v>0.0127715815151353</v>
      </c>
      <c r="N94" s="1" t="n">
        <v>0.00303567862794365</v>
      </c>
    </row>
    <row r="95" customFormat="false" ht="12.75" hidden="false" customHeight="false" outlineLevel="0" collapsed="false">
      <c r="M95" s="1" t="n">
        <v>0.0127995422673728</v>
      </c>
      <c r="N95" s="1" t="n">
        <v>0.00305739913737514</v>
      </c>
    </row>
    <row r="96" customFormat="false" ht="12.75" hidden="false" customHeight="false" outlineLevel="0" collapsed="false">
      <c r="M96" s="1" t="n">
        <v>0.0128440560214885</v>
      </c>
      <c r="N96" s="1" t="n">
        <v>0.0030760957040739</v>
      </c>
    </row>
    <row r="97" customFormat="false" ht="12.75" hidden="false" customHeight="false" outlineLevel="0" collapsed="false">
      <c r="M97" s="1" t="n">
        <v>0.0129020892395728</v>
      </c>
      <c r="N97" s="1" t="n">
        <v>0.00309049418828276</v>
      </c>
    </row>
    <row r="98" customFormat="false" ht="12.75" hidden="false" customHeight="false" outlineLevel="0" collapsed="false">
      <c r="M98" s="1" t="n">
        <v>0.0129696870548532</v>
      </c>
      <c r="N98" s="1" t="n">
        <v>0.00309961335737924</v>
      </c>
    </row>
    <row r="99" customFormat="false" ht="12.75" hidden="false" customHeight="false" outlineLevel="0" collapsed="false">
      <c r="M99" s="1" t="n">
        <v>0.0130422427892516</v>
      </c>
      <c r="N99" s="1" t="n">
        <v>0.00310283175523797</v>
      </c>
    </row>
    <row r="100" customFormat="false" ht="12.75" hidden="false" customHeight="false" outlineLevel="0" collapsed="false">
      <c r="M100" s="1" t="n">
        <v>0.0131148118907925</v>
      </c>
      <c r="N100" s="1" t="n">
        <v>0.00309993005342652</v>
      </c>
    </row>
    <row r="101" customFormat="false" ht="12.75" hidden="false" customHeight="false" outlineLevel="0" collapsed="false">
      <c r="M101" s="1" t="n">
        <v>0.0131824488965518</v>
      </c>
      <c r="N101" s="1" t="n">
        <v>0.00309110599807127</v>
      </c>
    </row>
    <row r="102" customFormat="false" ht="12.75" hidden="false" customHeight="false" outlineLevel="0" collapsed="false">
      <c r="M102" s="1" t="n">
        <v>0.0132405444576859</v>
      </c>
      <c r="N102" s="1" t="n">
        <v>0.00307696093378958</v>
      </c>
    </row>
    <row r="103" customFormat="false" ht="12.75" hidden="false" customHeight="false" outlineLevel="0" collapsed="false">
      <c r="M103" s="1" t="n">
        <v>0.0132851394588477</v>
      </c>
      <c r="N103" s="1" t="n">
        <v>0.00305845882305966</v>
      </c>
    </row>
    <row r="104" customFormat="false" ht="12.75" hidden="false" customHeight="false" outlineLevel="0" collapsed="false">
      <c r="M104" s="1" t="n">
        <v>0.0133131948252773</v>
      </c>
      <c r="N104" s="1" t="n">
        <v>0.00303686055378955</v>
      </c>
    </row>
    <row r="105" customFormat="false" ht="12.75" hidden="false" customHeight="false" outlineLevel="0" collapsed="false">
      <c r="M105" s="1" t="n">
        <v>0.0133227986306651</v>
      </c>
      <c r="N105" s="1" t="n">
        <v>0.00301363801191459</v>
      </c>
    </row>
    <row r="107" customFormat="false" ht="12.75" hidden="false" customHeight="false" outlineLevel="0" collapsed="false">
      <c r="M107" s="1" t="n">
        <v>0.0136222120988523</v>
      </c>
      <c r="N107" s="1" t="n">
        <v>0.0029892698049697</v>
      </c>
    </row>
    <row r="108" customFormat="false" ht="12.75" hidden="false" customHeight="false" outlineLevel="0" collapsed="false">
      <c r="M108" s="1" t="n">
        <v>0.0136081790088169</v>
      </c>
      <c r="N108" s="1" t="n">
        <v>0.00294309785862558</v>
      </c>
    </row>
    <row r="109" customFormat="false" ht="12.75" hidden="false" customHeight="false" outlineLevel="0" collapsed="false">
      <c r="M109" s="1" t="n">
        <v>0.0135668426446802</v>
      </c>
      <c r="N109" s="1" t="n">
        <v>0.0029000132220036</v>
      </c>
    </row>
    <row r="110" customFormat="false" ht="12.75" hidden="false" customHeight="false" outlineLevel="0" collapsed="false">
      <c r="M110" s="1" t="n">
        <v>0.0135010200105379</v>
      </c>
      <c r="N110" s="1" t="n">
        <v>0.0028629520410458</v>
      </c>
    </row>
    <row r="111" customFormat="false" ht="12.75" hidden="false" customHeight="false" outlineLevel="0" collapsed="false">
      <c r="M111" s="1" t="n">
        <v>0.0134151968088418</v>
      </c>
      <c r="N111" s="1" t="n">
        <v>0.00283443997326283</v>
      </c>
    </row>
    <row r="112" customFormat="false" ht="12.75" hidden="false" customHeight="false" outlineLevel="0" collapsed="false">
      <c r="M112" s="1" t="n">
        <v>0.0133152217472787</v>
      </c>
      <c r="N112" s="1" t="n">
        <v>0.00281642006839778</v>
      </c>
    </row>
    <row r="113" customFormat="false" ht="12.75" hidden="false" customHeight="false" outlineLevel="0" collapsed="false">
      <c r="M113" s="1" t="n">
        <v>0.0132079079591214</v>
      </c>
      <c r="N113" s="1" t="n">
        <v>0.00281012035283533</v>
      </c>
    </row>
    <row r="114" customFormat="false" ht="12.75" hidden="false" customHeight="false" outlineLevel="0" collapsed="false">
      <c r="M114" s="1" t="n">
        <v>0.0131005686995886</v>
      </c>
      <c r="N114" s="1" t="n">
        <v>0.00281597014165703</v>
      </c>
    </row>
    <row r="115" customFormat="false" ht="12.75" hidden="false" customHeight="false" outlineLevel="0" collapsed="false">
      <c r="M115" s="1" t="n">
        <v>0.0130005189597308</v>
      </c>
      <c r="N115" s="1" t="n">
        <v>0.00283357078153637</v>
      </c>
    </row>
    <row r="116" customFormat="false" ht="12.75" hidden="false" customHeight="false" outlineLevel="0" collapsed="false">
      <c r="M116" s="1" t="n">
        <v>0.0129145769620217</v>
      </c>
      <c r="N116" s="1" t="n">
        <v>0.00286172281829638</v>
      </c>
    </row>
    <row r="117" customFormat="false" ht="12.75" hidden="false" customHeight="false" outlineLevel="0" collapsed="false">
      <c r="M117" s="1" t="n">
        <v>0.0128485995098976</v>
      </c>
      <c r="N117" s="1" t="n">
        <v>0.00289850773770615</v>
      </c>
    </row>
    <row r="118" customFormat="false" ht="12.75" hidden="false" customHeight="false" outlineLevel="0" collapsed="false">
      <c r="M118" s="1" t="n">
        <v>0.0128070828563971</v>
      </c>
      <c r="N118" s="1" t="n">
        <v>0.00294141870901759</v>
      </c>
    </row>
    <row r="119" customFormat="false" ht="12.75" hidden="false" customHeight="false" outlineLevel="0" collapsed="false">
      <c r="M119" s="1" t="n">
        <v>0.0127928562920344</v>
      </c>
      <c r="N119" s="1" t="n">
        <v>0.00298753142128916</v>
      </c>
    </row>
    <row r="120" customFormat="false" ht="12.75" hidden="false" customHeight="false" outlineLevel="0" collapsed="false">
      <c r="M120" s="1" t="n">
        <v>0.0128068893333818</v>
      </c>
      <c r="N120" s="1" t="n">
        <v>0.00303370337028669</v>
      </c>
    </row>
    <row r="121" customFormat="false" ht="12.75" hidden="false" customHeight="false" outlineLevel="0" collapsed="false">
      <c r="M121" s="1" t="n">
        <v>0.0128482256521369</v>
      </c>
      <c r="N121" s="1" t="n">
        <v>0.00307678801489214</v>
      </c>
    </row>
    <row r="122" customFormat="false" ht="12.75" hidden="false" customHeight="false" outlineLevel="0" collapsed="false">
      <c r="M122" s="1" t="n">
        <v>0.0129140482472968</v>
      </c>
      <c r="N122" s="1" t="n">
        <v>0.00311384920861941</v>
      </c>
    </row>
    <row r="123" customFormat="false" ht="12.75" hidden="false" customHeight="false" outlineLevel="0" collapsed="false">
      <c r="M123" s="1" t="n">
        <v>0.0129998714190662</v>
      </c>
      <c r="N123" s="1" t="n">
        <v>0.00314236129308765</v>
      </c>
    </row>
    <row r="124" customFormat="false" ht="12.75" hidden="false" customHeight="false" outlineLevel="0" collapsed="false">
      <c r="M124" s="1" t="n">
        <v>0.0130998464617978</v>
      </c>
      <c r="N124" s="1" t="n">
        <v>0.00316038121741668</v>
      </c>
    </row>
    <row r="125" customFormat="false" ht="12.75" hidden="false" customHeight="false" outlineLevel="0" collapsed="false">
      <c r="M125" s="1" t="n">
        <v>0.0132071602435021</v>
      </c>
      <c r="N125" s="1" t="n">
        <v>0.00316668095389538</v>
      </c>
    </row>
    <row r="126" customFormat="false" ht="12.75" hidden="false" customHeight="false" outlineLevel="0" collapsed="false">
      <c r="M126" s="1" t="n">
        <v>0.0133144995094001</v>
      </c>
      <c r="N126" s="1" t="n">
        <v>0.00316083118601681</v>
      </c>
    </row>
    <row r="127" customFormat="false" ht="12.75" hidden="false" customHeight="false" outlineLevel="0" collapsed="false">
      <c r="M127" s="1" t="n">
        <v>0.0134145492680077</v>
      </c>
      <c r="N127" s="1" t="n">
        <v>0.00314323056568022</v>
      </c>
    </row>
    <row r="128" customFormat="false" ht="12.75" hidden="false" customHeight="false" outlineLevel="0" collapsed="false">
      <c r="M128" s="1" t="n">
        <v>0.0135004912955733</v>
      </c>
      <c r="N128" s="1" t="n">
        <v>0.00311507854573079</v>
      </c>
    </row>
    <row r="129" customFormat="false" ht="12.75" hidden="false" customHeight="false" outlineLevel="0" collapsed="false">
      <c r="M129" s="1" t="n">
        <v>0.0135664687866258</v>
      </c>
      <c r="N129" s="1" t="n">
        <v>0.00307829363925381</v>
      </c>
    </row>
    <row r="130" customFormat="false" ht="12.75" hidden="false" customHeight="false" outlineLevel="0" collapsed="false">
      <c r="M130" s="1" t="n">
        <v>0.013607985485474</v>
      </c>
      <c r="N130" s="1" t="n">
        <v>0.00303538267611603</v>
      </c>
    </row>
    <row r="131" customFormat="false" ht="12.75" hidden="false" customHeight="false" outlineLevel="0" collapsed="false">
      <c r="M131" s="1" t="n">
        <v>0.0136222120985132</v>
      </c>
      <c r="N131" s="1" t="n">
        <v>0.00298926996670195</v>
      </c>
    </row>
    <row r="133" customFormat="false" ht="12.75" hidden="false" customHeight="false" outlineLevel="0" collapsed="false">
      <c r="M133" s="1" t="n">
        <v>0.0138524740457081</v>
      </c>
      <c r="N133" s="1" t="n">
        <v>0.00306302655947402</v>
      </c>
    </row>
    <row r="134" customFormat="false" ht="12.75" hidden="false" customHeight="false" outlineLevel="0" collapsed="false">
      <c r="M134" s="1" t="n">
        <v>0.0138340823117299</v>
      </c>
      <c r="N134" s="1" t="n">
        <v>0.00300415832047223</v>
      </c>
    </row>
    <row r="135" customFormat="false" ht="12.75" hidden="false" customHeight="false" outlineLevel="0" collapsed="false">
      <c r="M135" s="1" t="n">
        <v>0.013779929470642</v>
      </c>
      <c r="N135" s="1" t="n">
        <v>0.00294922918435544</v>
      </c>
    </row>
    <row r="136" customFormat="false" ht="12.75" hidden="false" customHeight="false" outlineLevel="0" collapsed="false">
      <c r="M136" s="1" t="n">
        <v>0.0136937059480131</v>
      </c>
      <c r="N136" s="1" t="n">
        <v>0.00290198247990054</v>
      </c>
    </row>
    <row r="137" customFormat="false" ht="12.75" hidden="false" customHeight="false" outlineLevel="0" collapsed="false">
      <c r="M137" s="1" t="n">
        <v>0.0135812877327322</v>
      </c>
      <c r="N137" s="1" t="n">
        <v>0.00286563799101284</v>
      </c>
    </row>
    <row r="138" customFormat="false" ht="12.75" hidden="false" customHeight="false" outlineLevel="0" collapsed="false">
      <c r="M138" s="1" t="n">
        <v>0.0134503359381911</v>
      </c>
      <c r="N138" s="1" t="n">
        <v>0.0028426725338368</v>
      </c>
    </row>
    <row r="139" customFormat="false" ht="12.75" hidden="false" customHeight="false" outlineLevel="0" collapsed="false">
      <c r="M139" s="1" t="n">
        <v>0.0133097747102176</v>
      </c>
      <c r="N139" s="1" t="n">
        <v>0.00283465116587739</v>
      </c>
    </row>
    <row r="140" customFormat="false" ht="12.75" hidden="false" customHeight="false" outlineLevel="0" collapsed="false">
      <c r="M140" s="1" t="n">
        <v>0.0131691830614594</v>
      </c>
      <c r="N140" s="1" t="n">
        <v>0.00284212052994818</v>
      </c>
    </row>
    <row r="141" customFormat="false" ht="12.75" hidden="false" customHeight="false" outlineLevel="0" collapsed="false">
      <c r="M141" s="1" t="n">
        <v>0.0130381420776898</v>
      </c>
      <c r="N141" s="1" t="n">
        <v>0.00286457160137758</v>
      </c>
    </row>
    <row r="142" customFormat="false" ht="12.75" hidden="false" customHeight="false" outlineLevel="0" collapsed="false">
      <c r="M142" s="1" t="n">
        <v>0.0129255819828332</v>
      </c>
      <c r="N142" s="1" t="n">
        <v>0.00290047437718913</v>
      </c>
    </row>
    <row r="143" customFormat="false" ht="12.75" hidden="false" customHeight="false" outlineLevel="0" collapsed="false">
      <c r="M143" s="1" t="n">
        <v>0.0128391735591375</v>
      </c>
      <c r="N143" s="1" t="n">
        <v>0.00294738214324589</v>
      </c>
    </row>
    <row r="144" customFormat="false" ht="12.75" hidden="false" customHeight="false" outlineLevel="0" collapsed="false">
      <c r="M144" s="1" t="n">
        <v>0.01278480539619</v>
      </c>
      <c r="N144" s="1" t="n">
        <v>0.00300209821372764</v>
      </c>
    </row>
    <row r="145" customFormat="false" ht="12.75" hidden="false" customHeight="false" outlineLevel="0" collapsed="false">
      <c r="M145" s="1" t="n">
        <v>0.0127661825933843</v>
      </c>
      <c r="N145" s="1" t="n">
        <v>0.00306089377992424</v>
      </c>
    </row>
    <row r="146" customFormat="false" ht="12.75" hidden="false" customHeight="false" outlineLevel="0" collapsed="false">
      <c r="M146" s="1" t="n">
        <v>0.0127845742635915</v>
      </c>
      <c r="N146" s="1" t="n">
        <v>0.00311976202231406</v>
      </c>
    </row>
    <row r="147" customFormat="false" ht="12.75" hidden="false" customHeight="false" outlineLevel="0" collapsed="false">
      <c r="M147" s="1" t="n">
        <v>0.0128387270452406</v>
      </c>
      <c r="N147" s="1" t="n">
        <v>0.00317469116861443</v>
      </c>
    </row>
    <row r="148" customFormat="false" ht="12.75" hidden="false" customHeight="false" outlineLevel="0" collapsed="false">
      <c r="M148" s="1" t="n">
        <v>0.0129249505168134</v>
      </c>
      <c r="N148" s="1" t="n">
        <v>0.00322193788935446</v>
      </c>
    </row>
    <row r="149" customFormat="false" ht="12.75" hidden="false" customHeight="false" outlineLevel="0" collapsed="false">
      <c r="M149" s="1" t="n">
        <v>0.0130373686929003</v>
      </c>
      <c r="N149" s="1" t="n">
        <v>0.00325828239951904</v>
      </c>
    </row>
    <row r="150" customFormat="false" ht="12.75" hidden="false" customHeight="false" outlineLevel="0" collapsed="false">
      <c r="M150" s="1" t="n">
        <v>0.0131683204627805</v>
      </c>
      <c r="N150" s="1" t="n">
        <v>0.00328124788151374</v>
      </c>
    </row>
    <row r="151" customFormat="false" ht="12.75" hidden="false" customHeight="false" outlineLevel="0" collapsed="false">
      <c r="M151" s="1" t="n">
        <v>0.0133088816823069</v>
      </c>
      <c r="N151" s="1" t="n">
        <v>0.00328926927614221</v>
      </c>
    </row>
    <row r="152" customFormat="false" ht="12.75" hidden="false" customHeight="false" outlineLevel="0" collapsed="false">
      <c r="M152" s="1" t="n">
        <v>0.0134494733394074</v>
      </c>
      <c r="N152" s="1" t="n">
        <v>0.00328179993877346</v>
      </c>
    </row>
    <row r="153" customFormat="false" ht="12.75" hidden="false" customHeight="false" outlineLevel="0" collapsed="false">
      <c r="M153" s="1" t="n">
        <v>0.0135805143477401</v>
      </c>
      <c r="N153" s="1" t="n">
        <v>0.00325934889225936</v>
      </c>
    </row>
    <row r="154" customFormat="false" ht="12.75" hidden="false" customHeight="false" outlineLevel="0" collapsed="false">
      <c r="M154" s="1" t="n">
        <v>0.0136930744817068</v>
      </c>
      <c r="N154" s="1" t="n">
        <v>0.00322344613787844</v>
      </c>
    </row>
    <row r="155" customFormat="false" ht="12.75" hidden="false" customHeight="false" outlineLevel="0" collapsed="false">
      <c r="M155" s="1" t="n">
        <v>0.0137794829563943</v>
      </c>
      <c r="N155" s="1" t="n">
        <v>0.00317653838830718</v>
      </c>
    </row>
    <row r="156" customFormat="false" ht="12.75" hidden="false" customHeight="false" outlineLevel="0" collapsed="false">
      <c r="M156" s="1" t="n">
        <v>0.0138338511787401</v>
      </c>
      <c r="N156" s="1" t="n">
        <v>0.00312182232824233</v>
      </c>
    </row>
    <row r="157" customFormat="false" ht="12.75" hidden="false" customHeight="false" outlineLevel="0" collapsed="false">
      <c r="M157" s="1" t="n">
        <v>0.013852474045303</v>
      </c>
      <c r="N157" s="1" t="n">
        <v>0.00306302676568416</v>
      </c>
    </row>
    <row r="159" customFormat="false" ht="12.75" hidden="false" customHeight="false" outlineLevel="0" collapsed="false">
      <c r="M159" s="1" t="n">
        <v>0.0165544844660667</v>
      </c>
      <c r="N159" s="1" t="n">
        <v>0.00289055274095086</v>
      </c>
    </row>
    <row r="160" customFormat="false" ht="12.75" hidden="false" customHeight="false" outlineLevel="0" collapsed="false">
      <c r="M160" s="1" t="n">
        <v>0.0165268795048888</v>
      </c>
      <c r="N160" s="1" t="n">
        <v>0.00281915852154325</v>
      </c>
    </row>
    <row r="161" customFormat="false" ht="12.75" hidden="false" customHeight="false" outlineLevel="0" collapsed="false">
      <c r="M161" s="1" t="n">
        <v>0.0164458036777572</v>
      </c>
      <c r="N161" s="1" t="n">
        <v>0.00275257456300883</v>
      </c>
    </row>
    <row r="162" customFormat="false" ht="12.75" hidden="false" customHeight="false" outlineLevel="0" collapsed="false">
      <c r="M162" s="1" t="n">
        <v>0.0163167821667205</v>
      </c>
      <c r="N162" s="1" t="n">
        <v>0.00269533845078373</v>
      </c>
    </row>
    <row r="163" customFormat="false" ht="12.75" hidden="false" customHeight="false" outlineLevel="0" collapsed="false">
      <c r="M163" s="1" t="n">
        <v>0.016148607572013</v>
      </c>
      <c r="N163" s="1" t="n">
        <v>0.00265135073020904</v>
      </c>
    </row>
    <row r="164" customFormat="false" ht="12.75" hidden="false" customHeight="false" outlineLevel="0" collapsed="false">
      <c r="M164" s="1" t="n">
        <v>0.0159527407110521</v>
      </c>
      <c r="N164" s="1" t="n">
        <v>0.00262360909088811</v>
      </c>
    </row>
    <row r="165" customFormat="false" ht="12.75" hidden="false" customHeight="false" outlineLevel="0" collapsed="false">
      <c r="M165" s="1" t="n">
        <v>0.0157425295828944</v>
      </c>
      <c r="N165" s="1" t="n">
        <v>0.00261400407915263</v>
      </c>
    </row>
    <row r="166" customFormat="false" ht="12.75" hidden="false" customHeight="false" outlineLevel="0" collapsed="false">
      <c r="M166" s="1" t="n">
        <v>0.0155322997244206</v>
      </c>
      <c r="N166" s="1" t="n">
        <v>0.00262319026049141</v>
      </c>
    </row>
    <row r="167" customFormat="false" ht="12.75" hidden="false" customHeight="false" outlineLevel="0" collapsed="false">
      <c r="M167" s="1" t="n">
        <v>0.015336377948951</v>
      </c>
      <c r="N167" s="1" t="n">
        <v>0.00265054161200683</v>
      </c>
    </row>
    <row r="168" customFormat="false" ht="12.75" hidden="false" customHeight="false" outlineLevel="0" collapsed="false">
      <c r="M168" s="1" t="n">
        <v>0.0151681159978742</v>
      </c>
      <c r="N168" s="1" t="n">
        <v>0.00269419418482852</v>
      </c>
    </row>
    <row r="169" customFormat="false" ht="12.75" hidden="false" customHeight="false" outlineLevel="0" collapsed="false">
      <c r="M169" s="1" t="n">
        <v>0.015038980641798</v>
      </c>
      <c r="N169" s="1" t="n">
        <v>0.00275117312911209</v>
      </c>
    </row>
    <row r="170" customFormat="false" ht="12.75" hidden="false" customHeight="false" outlineLevel="0" collapsed="false">
      <c r="M170" s="1" t="n">
        <v>0.014957772239306</v>
      </c>
      <c r="N170" s="1" t="n">
        <v>0.00281759542508165</v>
      </c>
    </row>
    <row r="171" customFormat="false" ht="12.75" hidden="false" customHeight="false" outlineLevel="0" collapsed="false">
      <c r="M171" s="1" t="n">
        <v>0.0149300250072357</v>
      </c>
      <c r="N171" s="1" t="n">
        <v>0.00288893450433453</v>
      </c>
    </row>
    <row r="172" customFormat="false" ht="12.75" hidden="false" customHeight="false" outlineLevel="0" collapsed="false">
      <c r="M172" s="1" t="n">
        <v>0.0149576298730555</v>
      </c>
      <c r="N172" s="1" t="n">
        <v>0.00296032872790889</v>
      </c>
    </row>
    <row r="173" customFormat="false" ht="12.75" hidden="false" customHeight="false" outlineLevel="0" collapsed="false">
      <c r="M173" s="1" t="n">
        <v>0.0150387056113189</v>
      </c>
      <c r="N173" s="1" t="n">
        <v>0.00302691269884961</v>
      </c>
    </row>
    <row r="174" customFormat="false" ht="12.75" hidden="false" customHeight="false" outlineLevel="0" collapsed="false">
      <c r="M174" s="1" t="n">
        <v>0.0151677270460338</v>
      </c>
      <c r="N174" s="1" t="n">
        <v>0.00308414883087507</v>
      </c>
    </row>
    <row r="175" customFormat="false" ht="12.75" hidden="false" customHeight="false" outlineLevel="0" collapsed="false">
      <c r="M175" s="1" t="n">
        <v>0.0153359015821668</v>
      </c>
      <c r="N175" s="1" t="n">
        <v>0.00312813657729482</v>
      </c>
    </row>
    <row r="176" customFormat="false" ht="12.75" hidden="false" customHeight="false" outlineLevel="0" collapsed="false">
      <c r="M176" s="1" t="n">
        <v>0.0155317684062924</v>
      </c>
      <c r="N176" s="1" t="n">
        <v>0.00315587824674423</v>
      </c>
    </row>
    <row r="177" customFormat="false" ht="12.75" hidden="false" customHeight="false" outlineLevel="0" collapsed="false">
      <c r="M177" s="1" t="n">
        <v>0.0157419795218642</v>
      </c>
      <c r="N177" s="1" t="n">
        <v>0.00316548329083839</v>
      </c>
    </row>
    <row r="178" customFormat="false" ht="12.75" hidden="false" customHeight="false" outlineLevel="0" collapsed="false">
      <c r="M178" s="1" t="n">
        <v>0.0159522093928593</v>
      </c>
      <c r="N178" s="1" t="n">
        <v>0.0031562971418833</v>
      </c>
    </row>
    <row r="179" customFormat="false" ht="12.75" hidden="false" customHeight="false" outlineLevel="0" collapsed="false">
      <c r="M179" s="1" t="n">
        <v>0.0161481312051041</v>
      </c>
      <c r="N179" s="1" t="n">
        <v>0.00312894582056969</v>
      </c>
    </row>
    <row r="180" customFormat="false" ht="12.75" hidden="false" customHeight="false" outlineLevel="0" collapsed="false">
      <c r="M180" s="1" t="n">
        <v>0.0163163932147036</v>
      </c>
      <c r="N180" s="1" t="n">
        <v>0.00308529327370973</v>
      </c>
    </row>
    <row r="181" customFormat="false" ht="12.75" hidden="false" customHeight="false" outlineLevel="0" collapsed="false">
      <c r="M181" s="1" t="n">
        <v>0.0164455286470621</v>
      </c>
      <c r="N181" s="1" t="n">
        <v>0.00302831434937855</v>
      </c>
    </row>
    <row r="182" customFormat="false" ht="12.75" hidden="false" customHeight="false" outlineLevel="0" collapsed="false">
      <c r="M182" s="1" t="n">
        <v>0.0165267371383973</v>
      </c>
      <c r="N182" s="1" t="n">
        <v>0.00296189206599233</v>
      </c>
    </row>
    <row r="183" customFormat="false" ht="12.75" hidden="false" customHeight="false" outlineLevel="0" collapsed="false">
      <c r="M183" s="1" t="n">
        <v>0.0165544844658172</v>
      </c>
      <c r="N183" s="1" t="n">
        <v>0.0028905529910962</v>
      </c>
    </row>
    <row r="185" customFormat="false" ht="12.75" hidden="false" customHeight="false" outlineLevel="0" collapsed="false">
      <c r="M185" s="1" t="n">
        <v>0.0183696825755915</v>
      </c>
      <c r="N185" s="1" t="n">
        <v>0.00294520552871393</v>
      </c>
    </row>
    <row r="186" customFormat="false" ht="12.75" hidden="false" customHeight="false" outlineLevel="0" collapsed="false">
      <c r="M186" s="1" t="n">
        <v>0.0183434410547854</v>
      </c>
      <c r="N186" s="1" t="n">
        <v>0.00286885408929307</v>
      </c>
    </row>
    <row r="187" customFormat="false" ht="12.75" hidden="false" customHeight="false" outlineLevel="0" collapsed="false">
      <c r="M187" s="1" t="n">
        <v>0.0182662406104313</v>
      </c>
      <c r="N187" s="1" t="n">
        <v>0.00279761455796654</v>
      </c>
    </row>
    <row r="188" customFormat="false" ht="12.75" hidden="false" customHeight="false" outlineLevel="0" collapsed="false">
      <c r="M188" s="1" t="n">
        <v>0.0181433423237217</v>
      </c>
      <c r="N188" s="1" t="n">
        <v>0.00273634178967147</v>
      </c>
    </row>
    <row r="189" customFormat="false" ht="12.75" hidden="false" customHeight="false" outlineLevel="0" collapsed="false">
      <c r="M189" s="1" t="n">
        <v>0.0179831215073921</v>
      </c>
      <c r="N189" s="1" t="n">
        <v>0.00268921142111025</v>
      </c>
    </row>
    <row r="190" customFormat="false" ht="12.75" hidden="false" customHeight="false" outlineLevel="0" collapsed="false">
      <c r="M190" s="1" t="n">
        <v>0.0177964969421631</v>
      </c>
      <c r="N190" s="1" t="n">
        <v>0.00265943530809155</v>
      </c>
    </row>
    <row r="191" customFormat="false" ht="12.75" hidden="false" customHeight="false" outlineLevel="0" collapsed="false">
      <c r="M191" s="1" t="n">
        <v>0.0175961867800917</v>
      </c>
      <c r="N191" s="1" t="n">
        <v>0.00264904264292761</v>
      </c>
    </row>
    <row r="192" customFormat="false" ht="12.75" hidden="false" customHeight="false" outlineLevel="0" collapsed="false">
      <c r="M192" s="1" t="n">
        <v>0.0173958418237757</v>
      </c>
      <c r="N192" s="1" t="n">
        <v>0.00265874166837134</v>
      </c>
    </row>
    <row r="193" customFormat="false" ht="12.75" hidden="false" customHeight="false" outlineLevel="0" collapsed="false">
      <c r="M193" s="1" t="n">
        <v>0.0172091152469822</v>
      </c>
      <c r="N193" s="1" t="n">
        <v>0.00268787141205691</v>
      </c>
    </row>
    <row r="194" customFormat="false" ht="12.75" hidden="false" customHeight="false" outlineLevel="0" collapsed="false">
      <c r="M194" s="1" t="n">
        <v>0.017048732153686</v>
      </c>
      <c r="N194" s="1" t="n">
        <v>0.00273444673066129</v>
      </c>
    </row>
    <row r="195" customFormat="false" ht="12.75" hidden="false" customHeight="false" outlineLevel="0" collapsed="false">
      <c r="M195" s="1" t="n">
        <v>0.0169256223835115</v>
      </c>
      <c r="N195" s="1" t="n">
        <v>0.00279529359410225</v>
      </c>
    </row>
    <row r="196" customFormat="false" ht="12.75" hidden="false" customHeight="false" outlineLevel="0" collapsed="false">
      <c r="M196" s="1" t="n">
        <v>0.0168481756614387</v>
      </c>
      <c r="N196" s="1" t="n">
        <v>0.00286626539038103</v>
      </c>
    </row>
    <row r="197" customFormat="false" ht="12.75" hidden="false" customHeight="false" outlineLevel="0" collapsed="false">
      <c r="M197" s="1" t="n">
        <v>0.0168216698520748</v>
      </c>
      <c r="N197" s="1" t="n">
        <v>0.00294252551025632</v>
      </c>
    </row>
    <row r="198" customFormat="false" ht="12.75" hidden="false" customHeight="false" outlineLevel="0" collapsed="false">
      <c r="M198" s="1" t="n">
        <v>0.0168479112820065</v>
      </c>
      <c r="N198" s="1" t="n">
        <v>0.00301887695407657</v>
      </c>
    </row>
    <row r="199" customFormat="false" ht="12.75" hidden="false" customHeight="false" outlineLevel="0" collapsed="false">
      <c r="M199" s="1" t="n">
        <v>0.0169251116416633</v>
      </c>
      <c r="N199" s="1" t="n">
        <v>0.00309011649861604</v>
      </c>
    </row>
    <row r="200" customFormat="false" ht="12.75" hidden="false" customHeight="false" outlineLevel="0" collapsed="false">
      <c r="M200" s="1" t="n">
        <v>0.0170480098556248</v>
      </c>
      <c r="N200" s="1" t="n">
        <v>0.0031513892880372</v>
      </c>
    </row>
    <row r="201" customFormat="false" ht="12.75" hidden="false" customHeight="false" outlineLevel="0" collapsed="false">
      <c r="M201" s="1" t="n">
        <v>0.017208230616113</v>
      </c>
      <c r="N201" s="1" t="n">
        <v>0.00319851968419794</v>
      </c>
    </row>
    <row r="202" customFormat="false" ht="12.75" hidden="false" customHeight="false" outlineLevel="0" collapsed="false">
      <c r="M202" s="1" t="n">
        <v>0.017394855146213</v>
      </c>
      <c r="N202" s="1" t="n">
        <v>0.00322829582940873</v>
      </c>
    </row>
    <row r="203" customFormat="false" ht="12.75" hidden="false" customHeight="false" outlineLevel="0" collapsed="false">
      <c r="M203" s="1" t="n">
        <v>0.0175951652962616</v>
      </c>
      <c r="N203" s="1" t="n">
        <v>0.00323868852916348</v>
      </c>
    </row>
    <row r="204" customFormat="false" ht="12.75" hidden="false" customHeight="false" outlineLevel="0" collapsed="false">
      <c r="M204" s="1" t="n">
        <v>0.0177955102644805</v>
      </c>
      <c r="N204" s="1" t="n">
        <v>0.00322898953835198</v>
      </c>
    </row>
    <row r="205" customFormat="false" ht="12.75" hidden="false" customHeight="false" outlineLevel="0" collapsed="false">
      <c r="M205" s="1" t="n">
        <v>0.0179822368762912</v>
      </c>
      <c r="N205" s="1" t="n">
        <v>0.00319985982697994</v>
      </c>
    </row>
    <row r="206" customFormat="false" ht="12.75" hidden="false" customHeight="false" outlineLevel="0" collapsed="false">
      <c r="M206" s="1" t="n">
        <v>0.0181426200253328</v>
      </c>
      <c r="N206" s="1" t="n">
        <v>0.00315328453616827</v>
      </c>
    </row>
    <row r="207" customFormat="false" ht="12.75" hidden="false" customHeight="false" outlineLevel="0" collapsed="false">
      <c r="M207" s="1" t="n">
        <v>0.0182657298681819</v>
      </c>
      <c r="N207" s="1" t="n">
        <v>0.00309243769410518</v>
      </c>
    </row>
    <row r="208" customFormat="false" ht="12.75" hidden="false" customHeight="false" outlineLevel="0" collapsed="false">
      <c r="M208" s="1" t="n">
        <v>0.0183431766749056</v>
      </c>
      <c r="N208" s="1" t="n">
        <v>0.00302146591133256</v>
      </c>
    </row>
    <row r="209" customFormat="false" ht="12.75" hidden="false" customHeight="false" outlineLevel="0" collapsed="false">
      <c r="M209" s="1" t="n">
        <v>0.0183696825751281</v>
      </c>
      <c r="N209" s="1" t="n">
        <v>0.00294520579617129</v>
      </c>
    </row>
    <row r="211" customFormat="false" ht="12.75" hidden="false" customHeight="false" outlineLevel="0" collapsed="false">
      <c r="M211" s="1" t="n">
        <v>0.0181041043467504</v>
      </c>
      <c r="N211" s="1" t="n">
        <v>0.00297445596218922</v>
      </c>
    </row>
    <row r="212" customFormat="false" ht="12.75" hidden="false" customHeight="false" outlineLevel="0" collapsed="false">
      <c r="M212" s="1" t="n">
        <v>0.0180888896593776</v>
      </c>
      <c r="N212" s="1" t="n">
        <v>0.00291868490376805</v>
      </c>
    </row>
    <row r="213" customFormat="false" ht="12.75" hidden="false" customHeight="false" outlineLevel="0" collapsed="false">
      <c r="M213" s="1" t="n">
        <v>0.0180439396741118</v>
      </c>
      <c r="N213" s="1" t="n">
        <v>0.00286661990390152</v>
      </c>
    </row>
    <row r="214" customFormat="false" ht="12.75" hidden="false" customHeight="false" outlineLevel="0" collapsed="false">
      <c r="M214" s="1" t="n">
        <v>0.017972317657286</v>
      </c>
      <c r="N214" s="1" t="n">
        <v>0.00282180910527035</v>
      </c>
    </row>
    <row r="215" customFormat="false" ht="12.75" hidden="false" customHeight="false" outlineLevel="0" collapsed="false">
      <c r="M215" s="1" t="n">
        <v>0.0178789045295844</v>
      </c>
      <c r="N215" s="1" t="n">
        <v>0.00278730628887111</v>
      </c>
    </row>
    <row r="216" customFormat="false" ht="12.75" hidden="false" customHeight="false" outlineLevel="0" collapsed="false">
      <c r="M216" s="1" t="n">
        <v>0.0177700662394597</v>
      </c>
      <c r="N216" s="1" t="n">
        <v>0.00276546276394772</v>
      </c>
    </row>
    <row r="217" customFormat="false" ht="12.75" hidden="false" customHeight="false" outlineLevel="0" collapsed="false">
      <c r="M217" s="1" t="n">
        <v>0.0176532199343906</v>
      </c>
      <c r="N217" s="1" t="n">
        <v>0.00275776713019819</v>
      </c>
    </row>
    <row r="218" customFormat="false" ht="12.75" hidden="false" customHeight="false" outlineLevel="0" collapsed="false">
      <c r="M218" s="1" t="n">
        <v>0.0175363284946836</v>
      </c>
      <c r="N218" s="1" t="n">
        <v>0.00276474383219434</v>
      </c>
    </row>
    <row r="219" customFormat="false" ht="12.75" hidden="false" customHeight="false" outlineLevel="0" collapsed="false">
      <c r="M219" s="1" t="n">
        <v>0.0174273578764953</v>
      </c>
      <c r="N219" s="1" t="n">
        <v>0.00278591741936118</v>
      </c>
    </row>
    <row r="220" customFormat="false" ht="12.75" hidden="false" customHeight="false" outlineLevel="0" collapsed="false">
      <c r="M220" s="1" t="n">
        <v>0.0173337342452408</v>
      </c>
      <c r="N220" s="1" t="n">
        <v>0.00281984494713858</v>
      </c>
    </row>
    <row r="221" customFormat="false" ht="12.75" hidden="false" customHeight="false" outlineLevel="0" collapsed="false">
      <c r="M221" s="1" t="n">
        <v>0.0172618378948377</v>
      </c>
      <c r="N221" s="1" t="n">
        <v>0.00286421431124025</v>
      </c>
    </row>
    <row r="222" customFormat="false" ht="12.75" hidden="false" customHeight="false" outlineLevel="0" collapsed="false">
      <c r="M222" s="1" t="n">
        <v>0.017216568441345</v>
      </c>
      <c r="N222" s="1" t="n">
        <v>0.00291600181369463</v>
      </c>
    </row>
    <row r="223" customFormat="false" ht="12.75" hidden="false" customHeight="false" outlineLevel="0" collapsed="false">
      <c r="M223" s="1" t="n">
        <v>0.0172010109223211</v>
      </c>
      <c r="N223" s="1" t="n">
        <v>0.00297167822280565</v>
      </c>
    </row>
    <row r="224" customFormat="false" ht="12.75" hidden="false" customHeight="false" outlineLevel="0" collapsed="false">
      <c r="M224" s="1" t="n">
        <v>0.0172162255566731</v>
      </c>
      <c r="N224" s="1" t="n">
        <v>0.00302744928439138</v>
      </c>
    </row>
    <row r="225" customFormat="false" ht="12.75" hidden="false" customHeight="false" outlineLevel="0" collapsed="false">
      <c r="M225" s="1" t="n">
        <v>0.0172611754925109</v>
      </c>
      <c r="N225" s="1" t="n">
        <v>0.00307951429386203</v>
      </c>
    </row>
    <row r="226" customFormat="false" ht="12.75" hidden="false" customHeight="false" outlineLevel="0" collapsed="false">
      <c r="M226" s="1" t="n">
        <v>0.01733279746687</v>
      </c>
      <c r="N226" s="1" t="n">
        <v>0.00312432510788239</v>
      </c>
    </row>
    <row r="227" customFormat="false" ht="12.75" hidden="false" customHeight="false" outlineLevel="0" collapsed="false">
      <c r="M227" s="1" t="n">
        <v>0.0174262105619602</v>
      </c>
      <c r="N227" s="1" t="n">
        <v>0.00315882794440712</v>
      </c>
    </row>
    <row r="228" customFormat="false" ht="12.75" hidden="false" customHeight="false" outlineLevel="0" collapsed="false">
      <c r="M228" s="1" t="n">
        <v>0.0175350488315511</v>
      </c>
      <c r="N228" s="1" t="n">
        <v>0.00318067149282079</v>
      </c>
    </row>
    <row r="229" customFormat="false" ht="12.75" hidden="false" customHeight="false" outlineLevel="0" collapsed="false">
      <c r="M229" s="1" t="n">
        <v>0.0176518951295635</v>
      </c>
      <c r="N229" s="1" t="n">
        <v>0.00318836715182457</v>
      </c>
    </row>
    <row r="230" customFormat="false" ht="12.75" hidden="false" customHeight="false" outlineLevel="0" collapsed="false">
      <c r="M230" s="1" t="n">
        <v>0.0177687865761717</v>
      </c>
      <c r="N230" s="1" t="n">
        <v>0.0031813904751256</v>
      </c>
    </row>
    <row r="231" customFormat="false" ht="12.75" hidden="false" customHeight="false" outlineLevel="0" collapsed="false">
      <c r="M231" s="1" t="n">
        <v>0.0178777572147488</v>
      </c>
      <c r="N231" s="1" t="n">
        <v>0.00316021691157492</v>
      </c>
    </row>
    <row r="232" customFormat="false" ht="12.75" hidden="false" customHeight="false" outlineLevel="0" collapsed="false">
      <c r="M232" s="1" t="n">
        <v>0.0179713808784903</v>
      </c>
      <c r="N232" s="1" t="n">
        <v>0.00312628940412325</v>
      </c>
    </row>
    <row r="233" customFormat="false" ht="12.75" hidden="false" customHeight="false" outlineLevel="0" collapsed="false">
      <c r="M233" s="1" t="n">
        <v>0.0180432772712646</v>
      </c>
      <c r="N233" s="1" t="n">
        <v>0.00308192005567172</v>
      </c>
    </row>
    <row r="234" customFormat="false" ht="12.75" hidden="false" customHeight="false" outlineLevel="0" collapsed="false">
      <c r="M234" s="1" t="n">
        <v>0.0180885467741253</v>
      </c>
      <c r="N234" s="1" t="n">
        <v>0.00303013256312535</v>
      </c>
    </row>
    <row r="235" customFormat="false" ht="12.75" hidden="false" customHeight="false" outlineLevel="0" collapsed="false">
      <c r="M235" s="1" t="n">
        <v>0.0181041043461495</v>
      </c>
      <c r="N235" s="1" t="n">
        <v>0.002974456157505</v>
      </c>
    </row>
    <row r="237" customFormat="false" ht="12.75" hidden="false" customHeight="false" outlineLevel="0" collapsed="false">
      <c r="M237" s="1" t="n">
        <v>0.0175655613040562</v>
      </c>
      <c r="N237" s="1" t="n">
        <v>0.00301289994540071</v>
      </c>
    </row>
    <row r="238" customFormat="false" ht="12.75" hidden="false" customHeight="false" outlineLevel="0" collapsed="false">
      <c r="M238" s="1" t="n">
        <v>0.0175507727951464</v>
      </c>
      <c r="N238" s="1" t="n">
        <v>0.00297845287890831</v>
      </c>
    </row>
    <row r="239" customFormat="false" ht="12.75" hidden="false" customHeight="false" outlineLevel="0" collapsed="false">
      <c r="M239" s="1" t="n">
        <v>0.0175072820686126</v>
      </c>
      <c r="N239" s="1" t="n">
        <v>0.00294629591424381</v>
      </c>
    </row>
    <row r="240" customFormat="false" ht="12.75" hidden="false" customHeight="false" outlineLevel="0" collapsed="false">
      <c r="M240" s="1" t="n">
        <v>0.0174380529447452</v>
      </c>
      <c r="N240" s="1" t="n">
        <v>0.002918620494778</v>
      </c>
    </row>
    <row r="241" customFormat="false" ht="12.75" hidden="false" customHeight="false" outlineLevel="0" collapsed="false">
      <c r="M241" s="1" t="n">
        <v>0.0173478032725747</v>
      </c>
      <c r="N241" s="1" t="n">
        <v>0.00289731265407017</v>
      </c>
    </row>
    <row r="242" customFormat="false" ht="12.75" hidden="false" customHeight="false" outlineLevel="0" collapsed="false">
      <c r="M242" s="1" t="n">
        <v>0.0172426834163491</v>
      </c>
      <c r="N242" s="1" t="n">
        <v>0.00288382448583477</v>
      </c>
    </row>
    <row r="243" customFormat="false" ht="12.75" hidden="false" customHeight="false" outlineLevel="0" collapsed="false">
      <c r="M243" s="1" t="n">
        <v>0.0171298571184946</v>
      </c>
      <c r="N243" s="1" t="n">
        <v>0.00287907518618289</v>
      </c>
    </row>
    <row r="244" customFormat="false" ht="12.75" hidden="false" customHeight="false" outlineLevel="0" collapsed="false">
      <c r="M244" s="1" t="n">
        <v>0.017017013302548</v>
      </c>
      <c r="N244" s="1" t="n">
        <v>0.00288338841194428</v>
      </c>
    </row>
    <row r="245" customFormat="false" ht="12.75" hidden="false" customHeight="false" outlineLevel="0" collapsed="false">
      <c r="M245" s="1" t="n">
        <v>0.0169118420858749</v>
      </c>
      <c r="N245" s="1" t="n">
        <v>0.00289647022399565</v>
      </c>
    </row>
    <row r="246" customFormat="false" ht="12.75" hidden="false" customHeight="false" outlineLevel="0" collapsed="false">
      <c r="M246" s="1" t="n">
        <v>0.0168215107110303</v>
      </c>
      <c r="N246" s="1" t="n">
        <v>0.00291742911872036</v>
      </c>
    </row>
    <row r="247" customFormat="false" ht="12.75" hidden="false" customHeight="false" outlineLevel="0" collapsed="false">
      <c r="M247" s="1" t="n">
        <v>0.0167521751101626</v>
      </c>
      <c r="N247" s="1" t="n">
        <v>0.00294483678248924</v>
      </c>
    </row>
    <row r="248" customFormat="false" ht="12.75" hidden="false" customHeight="false" outlineLevel="0" collapsed="false">
      <c r="M248" s="1" t="n">
        <v>0.0167085603885319</v>
      </c>
      <c r="N248" s="1" t="n">
        <v>0.00297682542884599</v>
      </c>
    </row>
    <row r="249" customFormat="false" ht="12.75" hidden="false" customHeight="false" outlineLevel="0" collapsed="false">
      <c r="M249" s="1" t="n">
        <v>0.0166936388164871</v>
      </c>
      <c r="N249" s="1" t="n">
        <v>0.00301121508503106</v>
      </c>
    </row>
    <row r="250" customFormat="false" ht="12.75" hidden="false" customHeight="false" outlineLevel="0" collapsed="false">
      <c r="M250" s="1" t="n">
        <v>0.016708427274212</v>
      </c>
      <c r="N250" s="1" t="n">
        <v>0.00304566215347988</v>
      </c>
    </row>
    <row r="251" customFormat="false" ht="12.75" hidden="false" customHeight="false" outlineLevel="0" collapsed="false">
      <c r="M251" s="1" t="n">
        <v>0.0167519179530413</v>
      </c>
      <c r="N251" s="1" t="n">
        <v>0.00307781912407816</v>
      </c>
    </row>
    <row r="252" customFormat="false" ht="12.75" hidden="false" customHeight="false" outlineLevel="0" collapsed="false">
      <c r="M252" s="1" t="n">
        <v>0.0168211470359353</v>
      </c>
      <c r="N252" s="1" t="n">
        <v>0.00310549455305072</v>
      </c>
    </row>
    <row r="253" customFormat="false" ht="12.75" hidden="false" customHeight="false" outlineLevel="0" collapsed="false">
      <c r="M253" s="1" t="n">
        <v>0.0169113966766558</v>
      </c>
      <c r="N253" s="1" t="n">
        <v>0.00312680240619038</v>
      </c>
    </row>
    <row r="254" customFormat="false" ht="12.75" hidden="false" customHeight="false" outlineLevel="0" collapsed="false">
      <c r="M254" s="1" t="n">
        <v>0.0170165165130983</v>
      </c>
      <c r="N254" s="1" t="n">
        <v>0.0031402905889355</v>
      </c>
    </row>
    <row r="255" customFormat="false" ht="12.75" hidden="false" customHeight="false" outlineLevel="0" collapsed="false">
      <c r="M255" s="1" t="n">
        <v>0.0171293428041845</v>
      </c>
      <c r="N255" s="1" t="n">
        <v>0.00314503990418618</v>
      </c>
    </row>
    <row r="256" customFormat="false" ht="12.75" hidden="false" customHeight="false" outlineLevel="0" collapsed="false">
      <c r="M256" s="1" t="n">
        <v>0.017242186626839</v>
      </c>
      <c r="N256" s="1" t="n">
        <v>0.00314072669404962</v>
      </c>
    </row>
    <row r="257" customFormat="false" ht="12.75" hidden="false" customHeight="false" outlineLevel="0" collapsed="false">
      <c r="M257" s="1" t="n">
        <v>0.017347357863239</v>
      </c>
      <c r="N257" s="1" t="n">
        <v>0.00312764489658433</v>
      </c>
    </row>
    <row r="258" customFormat="false" ht="12.75" hidden="false" customHeight="false" outlineLevel="0" collapsed="false">
      <c r="M258" s="1" t="n">
        <v>0.0174376892694852</v>
      </c>
      <c r="N258" s="1" t="n">
        <v>0.00310668601441291</v>
      </c>
    </row>
    <row r="259" customFormat="false" ht="12.75" hidden="false" customHeight="false" outlineLevel="0" collapsed="false">
      <c r="M259" s="1" t="n">
        <v>0.0175070249112892</v>
      </c>
      <c r="N259" s="1" t="n">
        <v>0.00307927836030906</v>
      </c>
    </row>
    <row r="260" customFormat="false" ht="12.75" hidden="false" customHeight="false" outlineLevel="0" collapsed="false">
      <c r="M260" s="1" t="n">
        <v>0.0175506396806013</v>
      </c>
      <c r="N260" s="1" t="n">
        <v>0.00304728972007041</v>
      </c>
    </row>
    <row r="261" customFormat="false" ht="12.75" hidden="false" customHeight="false" outlineLevel="0" collapsed="false">
      <c r="M261" s="1" t="n">
        <v>0.0175655613038229</v>
      </c>
      <c r="N261" s="1" t="n">
        <v>0.00301290006603959</v>
      </c>
    </row>
    <row r="263" customFormat="false" ht="12.75" hidden="false" customHeight="false" outlineLevel="0" collapsed="false">
      <c r="M263" s="1" t="n">
        <v>0.0260297637595353</v>
      </c>
      <c r="N263" s="1" t="n">
        <v>0.00276096712988652</v>
      </c>
    </row>
    <row r="264" customFormat="false" ht="12.75" hidden="false" customHeight="false" outlineLevel="0" collapsed="false">
      <c r="M264" s="1" t="n">
        <v>0.0260109250114428</v>
      </c>
      <c r="N264" s="1" t="n">
        <v>0.00272381102923474</v>
      </c>
    </row>
    <row r="265" customFormat="false" ht="12.75" hidden="false" customHeight="false" outlineLevel="0" collapsed="false">
      <c r="M265" s="1" t="n">
        <v>0.0259555943823035</v>
      </c>
      <c r="N265" s="1" t="n">
        <v>0.00268913709520157</v>
      </c>
    </row>
    <row r="266" customFormat="false" ht="12.75" hidden="false" customHeight="false" outlineLevel="0" collapsed="false">
      <c r="M266" s="1" t="n">
        <v>0.0258675425619723</v>
      </c>
      <c r="N266" s="1" t="n">
        <v>0.00265930829841156</v>
      </c>
    </row>
    <row r="267" customFormat="false" ht="12.75" hidden="false" customHeight="false" outlineLevel="0" collapsed="false">
      <c r="M267" s="1" t="n">
        <v>0.0257527701347695</v>
      </c>
      <c r="N267" s="1" t="n">
        <v>0.00263635742148789</v>
      </c>
    </row>
    <row r="268" customFormat="false" ht="12.75" hidden="false" customHeight="false" outlineLevel="0" collapsed="false">
      <c r="M268" s="1" t="n">
        <v>0.0256190986496928</v>
      </c>
      <c r="N268" s="1" t="n">
        <v>0.00262184852831572</v>
      </c>
    </row>
    <row r="269" customFormat="false" ht="12.75" hidden="false" customHeight="false" outlineLevel="0" collapsed="false">
      <c r="M269" s="1" t="n">
        <v>0.0254756375949323</v>
      </c>
      <c r="N269" s="1" t="n">
        <v>0.00261677037570377</v>
      </c>
    </row>
    <row r="270" customFormat="false" ht="12.75" hidden="false" customHeight="false" outlineLevel="0" collapsed="false">
      <c r="M270" s="1" t="n">
        <v>0.0253321636014822</v>
      </c>
      <c r="N270" s="1" t="n">
        <v>0.00262146903126115</v>
      </c>
    </row>
    <row r="271" customFormat="false" ht="12.75" hidden="false" customHeight="false" outlineLevel="0" collapsed="false">
      <c r="M271" s="1" t="n">
        <v>0.0251984541820869</v>
      </c>
      <c r="N271" s="1" t="n">
        <v>0.00263562428946844</v>
      </c>
    </row>
    <row r="272" customFormat="false" ht="12.75" hidden="false" customHeight="false" outlineLevel="0" collapsed="false">
      <c r="M272" s="1" t="n">
        <v>0.0250836214100967</v>
      </c>
      <c r="N272" s="1" t="n">
        <v>0.00265827149314846</v>
      </c>
    </row>
    <row r="273" customFormat="false" ht="12.75" hidden="false" customHeight="false" outlineLevel="0" collapsed="false">
      <c r="M273" s="1" t="n">
        <v>0.0249954909469059</v>
      </c>
      <c r="N273" s="1" t="n">
        <v>0.00268786727323981</v>
      </c>
    </row>
    <row r="274" customFormat="false" ht="12.75" hidden="false" customHeight="false" outlineLevel="0" collapsed="false">
      <c r="M274" s="1" t="n">
        <v>0.024940068736214</v>
      </c>
      <c r="N274" s="1" t="n">
        <v>0.00272239472681768</v>
      </c>
    </row>
    <row r="275" customFormat="false" ht="12.75" hidden="false" customHeight="false" outlineLevel="0" collapsed="false">
      <c r="M275" s="1" t="n">
        <v>0.0249211317090056</v>
      </c>
      <c r="N275" s="1" t="n">
        <v>0.00275950086565562</v>
      </c>
    </row>
    <row r="276" customFormat="false" ht="12.75" hidden="false" customHeight="false" outlineLevel="0" collapsed="false">
      <c r="M276" s="1" t="n">
        <v>0.0249399703920197</v>
      </c>
      <c r="N276" s="1" t="n">
        <v>0.00279665696843867</v>
      </c>
    </row>
    <row r="277" customFormat="false" ht="12.75" hidden="false" customHeight="false" outlineLevel="0" collapsed="false">
      <c r="M277" s="1" t="n">
        <v>0.0249953009605098</v>
      </c>
      <c r="N277" s="1" t="n">
        <v>0.00283133090889251</v>
      </c>
    </row>
    <row r="278" customFormat="false" ht="12.75" hidden="false" customHeight="false" outlineLevel="0" collapsed="false">
      <c r="M278" s="1" t="n">
        <v>0.0250833527287541</v>
      </c>
      <c r="N278" s="1" t="n">
        <v>0.00286115971595506</v>
      </c>
    </row>
    <row r="279" customFormat="false" ht="12.75" hidden="false" customHeight="false" outlineLevel="0" collapsed="false">
      <c r="M279" s="1" t="n">
        <v>0.0251981251159818</v>
      </c>
      <c r="N279" s="1" t="n">
        <v>0.00288411060630308</v>
      </c>
    </row>
    <row r="280" customFormat="false" ht="12.75" hidden="false" customHeight="false" outlineLevel="0" collapsed="false">
      <c r="M280" s="1" t="n">
        <v>0.0253317965759195</v>
      </c>
      <c r="N280" s="1" t="n">
        <v>0.00289861951513655</v>
      </c>
    </row>
    <row r="281" customFormat="false" ht="12.75" hidden="false" customHeight="false" outlineLevel="0" collapsed="false">
      <c r="M281" s="1" t="n">
        <v>0.0254752576220904</v>
      </c>
      <c r="N281" s="1" t="n">
        <v>0.00290369768457946</v>
      </c>
    </row>
    <row r="282" customFormat="false" ht="12.75" hidden="false" customHeight="false" outlineLevel="0" collapsed="false">
      <c r="M282" s="1" t="n">
        <v>0.0256187316240856</v>
      </c>
      <c r="N282" s="1" t="n">
        <v>0.00289899904587572</v>
      </c>
    </row>
    <row r="283" customFormat="false" ht="12.75" hidden="false" customHeight="false" outlineLevel="0" collapsed="false">
      <c r="M283" s="1" t="n">
        <v>0.0257524410685783</v>
      </c>
      <c r="N283" s="1" t="n">
        <v>0.00288484380339617</v>
      </c>
    </row>
    <row r="284" customFormat="false" ht="12.75" hidden="false" customHeight="false" outlineLevel="0" collapsed="false">
      <c r="M284" s="1" t="n">
        <v>0.0258672738805078</v>
      </c>
      <c r="N284" s="1" t="n">
        <v>0.00286219661324619</v>
      </c>
    </row>
    <row r="285" customFormat="false" ht="12.75" hidden="false" customHeight="false" outlineLevel="0" collapsed="false">
      <c r="M285" s="1" t="n">
        <v>0.0259554043957582</v>
      </c>
      <c r="N285" s="1" t="n">
        <v>0.00283260084356514</v>
      </c>
    </row>
    <row r="286" customFormat="false" ht="12.75" hidden="false" customHeight="false" outlineLevel="0" collapsed="false">
      <c r="M286" s="1" t="n">
        <v>0.0260108266670822</v>
      </c>
      <c r="N286" s="1" t="n">
        <v>0.00279807339656836</v>
      </c>
    </row>
    <row r="287" customFormat="false" ht="12.75" hidden="false" customHeight="false" outlineLevel="0" collapsed="false">
      <c r="M287" s="1" t="n">
        <v>0.0260297637593629</v>
      </c>
      <c r="N287" s="1" t="n">
        <v>0.00276096726003382</v>
      </c>
    </row>
    <row r="289" customFormat="false" ht="12.75" hidden="false" customHeight="false" outlineLevel="0" collapsed="false">
      <c r="M289" s="1" t="n">
        <v>0.0321186636040527</v>
      </c>
      <c r="N289" s="1" t="n">
        <v>0.00277105965801348</v>
      </c>
    </row>
    <row r="290" customFormat="false" ht="12.75" hidden="false" customHeight="false" outlineLevel="0" collapsed="false">
      <c r="M290" s="1" t="n">
        <v>0.0321048256975304</v>
      </c>
      <c r="N290" s="1" t="n">
        <v>0.00274386150773132</v>
      </c>
    </row>
    <row r="291" customFormat="false" ht="12.75" hidden="false" customHeight="false" outlineLevel="0" collapsed="false">
      <c r="M291" s="1" t="n">
        <v>0.0320641262286797</v>
      </c>
      <c r="N291" s="1" t="n">
        <v>0.00271845096061517</v>
      </c>
    </row>
    <row r="292" customFormat="false" ht="12.75" hidden="false" customHeight="false" outlineLevel="0" collapsed="false">
      <c r="M292" s="1" t="n">
        <v>0.0319993387982473</v>
      </c>
      <c r="N292" s="1" t="n">
        <v>0.00269655970296087</v>
      </c>
    </row>
    <row r="293" customFormat="false" ht="12.75" hidden="false" customHeight="false" outlineLevel="0" collapsed="false">
      <c r="M293" s="1" t="n">
        <v>0.0319148785612834</v>
      </c>
      <c r="N293" s="1" t="n">
        <v>0.00267967958737223</v>
      </c>
    </row>
    <row r="294" customFormat="false" ht="12.75" hidden="false" customHeight="false" outlineLevel="0" collapsed="false">
      <c r="M294" s="1" t="n">
        <v>0.0318165013417072</v>
      </c>
      <c r="N294" s="1" t="n">
        <v>0.00266896096550063</v>
      </c>
    </row>
    <row r="295" customFormat="false" ht="12.75" hidden="false" customHeight="false" outlineLevel="0" collapsed="false">
      <c r="M295" s="1" t="n">
        <v>0.0317109113825319</v>
      </c>
      <c r="N295" s="1" t="n">
        <v>0.00266513429350352</v>
      </c>
    </row>
    <row r="296" customFormat="false" ht="12.75" hidden="false" customHeight="false" outlineLevel="0" collapsed="false">
      <c r="M296" s="1" t="n">
        <v>0.0316053044629138</v>
      </c>
      <c r="N296" s="1" t="n">
        <v>0.00266846035267877</v>
      </c>
    </row>
    <row r="297" customFormat="false" ht="12.75" hidden="false" customHeight="false" outlineLevel="0" collapsed="false">
      <c r="M297" s="1" t="n">
        <v>0.0315068775178347</v>
      </c>
      <c r="N297" s="1" t="n">
        <v>0.00267871247765523</v>
      </c>
    </row>
    <row r="298" customFormat="false" ht="12.75" hidden="false" customHeight="false" outlineLevel="0" collapsed="false">
      <c r="M298" s="1" t="n">
        <v>0.0314223381790178</v>
      </c>
      <c r="N298" s="1" t="n">
        <v>0.00269519200325879</v>
      </c>
    </row>
    <row r="299" customFormat="false" ht="12.75" hidden="false" customHeight="false" outlineLevel="0" collapsed="false">
      <c r="M299" s="1" t="n">
        <v>0.0313574476610413</v>
      </c>
      <c r="N299" s="1" t="n">
        <v>0.00271677587737572</v>
      </c>
    </row>
    <row r="300" customFormat="false" ht="12.75" hidden="false" customHeight="false" outlineLevel="0" collapsed="false">
      <c r="M300" s="1" t="n">
        <v>0.0313166281441992</v>
      </c>
      <c r="N300" s="1" t="n">
        <v>0.00274199319507629</v>
      </c>
    </row>
    <row r="301" customFormat="false" ht="12.75" hidden="false" customHeight="false" outlineLevel="0" collapsed="false">
      <c r="M301" s="1" t="n">
        <v>0.0313026614103081</v>
      </c>
      <c r="N301" s="1" t="n">
        <v>0.00276912543832622</v>
      </c>
    </row>
    <row r="302" customFormat="false" ht="12.75" hidden="false" customHeight="false" outlineLevel="0" collapsed="false">
      <c r="M302" s="1" t="n">
        <v>0.0313164992689281</v>
      </c>
      <c r="N302" s="1" t="n">
        <v>0.00279632359011704</v>
      </c>
    </row>
    <row r="303" customFormat="false" ht="12.75" hidden="false" customHeight="false" outlineLevel="0" collapsed="false">
      <c r="M303" s="1" t="n">
        <v>0.0313571986931334</v>
      </c>
      <c r="N303" s="1" t="n">
        <v>0.00282173414188346</v>
      </c>
    </row>
    <row r="304" customFormat="false" ht="12.75" hidden="false" customHeight="false" outlineLevel="0" collapsed="false">
      <c r="M304" s="1" t="n">
        <v>0.0314219860852196</v>
      </c>
      <c r="N304" s="1" t="n">
        <v>0.0028436254070127</v>
      </c>
    </row>
    <row r="305" customFormat="false" ht="12.75" hidden="false" customHeight="false" outlineLevel="0" collapsed="false">
      <c r="M305" s="1" t="n">
        <v>0.0315064462927499</v>
      </c>
      <c r="N305" s="1" t="n">
        <v>0.00286050553239156</v>
      </c>
    </row>
    <row r="306" customFormat="false" ht="12.75" hidden="false" customHeight="false" outlineLevel="0" collapsed="false">
      <c r="M306" s="1" t="n">
        <v>0.0316048234938108</v>
      </c>
      <c r="N306" s="1" t="n">
        <v>0.00287122416570149</v>
      </c>
    </row>
    <row r="307" customFormat="false" ht="12.75" hidden="false" customHeight="false" outlineLevel="0" collapsed="false">
      <c r="M307" s="1" t="n">
        <v>0.0317104134466508</v>
      </c>
      <c r="N307" s="1" t="n">
        <v>0.0028750508500055</v>
      </c>
    </row>
    <row r="308" customFormat="false" ht="12.75" hidden="false" customHeight="false" outlineLevel="0" collapsed="false">
      <c r="M308" s="1" t="n">
        <v>0.0318160203725457</v>
      </c>
      <c r="N308" s="1" t="n">
        <v>0.00287172480316705</v>
      </c>
    </row>
    <row r="309" customFormat="false" ht="12.75" hidden="false" customHeight="false" outlineLevel="0" collapsed="false">
      <c r="M309" s="1" t="n">
        <v>0.0319144473360856</v>
      </c>
      <c r="N309" s="1" t="n">
        <v>0.00286147268971656</v>
      </c>
    </row>
    <row r="310" customFormat="false" ht="12.75" hidden="false" customHeight="false" outlineLevel="0" collapsed="false">
      <c r="M310" s="1" t="n">
        <v>0.0319989867042894</v>
      </c>
      <c r="N310" s="1" t="n">
        <v>0.00284499317404265</v>
      </c>
    </row>
    <row r="311" customFormat="false" ht="12.75" hidden="false" customHeight="false" outlineLevel="0" collapsed="false">
      <c r="M311" s="1" t="n">
        <v>0.0320638772605762</v>
      </c>
      <c r="N311" s="1" t="n">
        <v>0.00282340930758238</v>
      </c>
    </row>
    <row r="312" customFormat="false" ht="12.75" hidden="false" customHeight="false" outlineLevel="0" collapsed="false">
      <c r="M312" s="1" t="n">
        <v>0.0321046968220412</v>
      </c>
      <c r="N312" s="1" t="n">
        <v>0.00279819199474367</v>
      </c>
    </row>
    <row r="313" customFormat="false" ht="12.75" hidden="false" customHeight="false" outlineLevel="0" collapsed="false">
      <c r="M313" s="1" t="n">
        <v>0.0321186636038269</v>
      </c>
      <c r="N313" s="1" t="n">
        <v>0.00277105975322949</v>
      </c>
    </row>
    <row r="315" customFormat="false" ht="12.75" hidden="false" customHeight="false" outlineLevel="0" collapsed="false">
      <c r="M315" s="1" t="n">
        <v>0.0402108513890157</v>
      </c>
      <c r="N315" s="1" t="n">
        <v>0.00253879585656499</v>
      </c>
    </row>
    <row r="316" customFormat="false" ht="12.75" hidden="false" customHeight="false" outlineLevel="0" collapsed="false">
      <c r="M316" s="1" t="n">
        <v>0.0401954862589693</v>
      </c>
      <c r="N316" s="1" t="n">
        <v>0.00251577698822216</v>
      </c>
    </row>
    <row r="317" customFormat="false" ht="12.75" hidden="false" customHeight="false" outlineLevel="0" collapsed="false">
      <c r="M317" s="1" t="n">
        <v>0.0401503347271471</v>
      </c>
      <c r="N317" s="1" t="n">
        <v>0.00249425756225652</v>
      </c>
    </row>
    <row r="318" customFormat="false" ht="12.75" hidden="false" customHeight="false" outlineLevel="0" collapsed="false">
      <c r="M318" s="1" t="n">
        <v>0.0400784737949428</v>
      </c>
      <c r="N318" s="1" t="n">
        <v>0.00247570409156403</v>
      </c>
    </row>
    <row r="319" customFormat="false" ht="12.75" hidden="false" customHeight="false" outlineLevel="0" collapsed="false">
      <c r="M319" s="1" t="n">
        <v>0.0399848006647244</v>
      </c>
      <c r="N319" s="1" t="n">
        <v>0.0024613809641483</v>
      </c>
    </row>
    <row r="320" customFormat="false" ht="12.75" hidden="false" customHeight="false" outlineLevel="0" collapsed="false">
      <c r="M320" s="1" t="n">
        <v>0.0398756990036812</v>
      </c>
      <c r="N320" s="1" t="n">
        <v>0.00245226427719238</v>
      </c>
    </row>
    <row r="321" customFormat="false" ht="12.75" hidden="false" customHeight="false" outlineLevel="0" collapsed="false">
      <c r="M321" s="1" t="n">
        <v>0.0397586039075795</v>
      </c>
      <c r="N321" s="1" t="n">
        <v>0.00244897531766791</v>
      </c>
    </row>
    <row r="322" customFormat="false" ht="12.75" hidden="false" customHeight="false" outlineLevel="0" collapsed="false">
      <c r="M322" s="1" t="n">
        <v>0.0396414952114189</v>
      </c>
      <c r="N322" s="1" t="n">
        <v>0.00245173822266685</v>
      </c>
    </row>
    <row r="323" customFormat="false" ht="12.75" hidden="false" customHeight="false" outlineLevel="0" collapsed="false">
      <c r="M323" s="1" t="n">
        <v>0.0395323536770199</v>
      </c>
      <c r="N323" s="1" t="n">
        <v>0.0024603647048335</v>
      </c>
    </row>
    <row r="324" customFormat="false" ht="12.75" hidden="false" customHeight="false" outlineLevel="0" collapsed="false">
      <c r="M324" s="1" t="n">
        <v>0.0394386171174515</v>
      </c>
      <c r="N324" s="1" t="n">
        <v>0.00247426688383294</v>
      </c>
    </row>
    <row r="325" customFormat="false" ht="12.75" hidden="false" customHeight="false" outlineLevel="0" collapsed="false">
      <c r="M325" s="1" t="n">
        <v>0.0393666735225072</v>
      </c>
      <c r="N325" s="1" t="n">
        <v>0.00249249734941279</v>
      </c>
    </row>
    <row r="326" customFormat="false" ht="12.75" hidden="false" customHeight="false" outlineLevel="0" collapsed="false">
      <c r="M326" s="1" t="n">
        <v>0.0393214257278823</v>
      </c>
      <c r="N326" s="1" t="n">
        <v>0.00251381372582777</v>
      </c>
    </row>
    <row r="327" customFormat="false" ht="12.75" hidden="false" customHeight="false" outlineLevel="0" collapsed="false">
      <c r="M327" s="1" t="n">
        <v>0.0393059572951198</v>
      </c>
      <c r="N327" s="1" t="n">
        <v>0.00253676333766926</v>
      </c>
    </row>
    <row r="328" customFormat="false" ht="12.75" hidden="false" customHeight="false" outlineLevel="0" collapsed="false">
      <c r="M328" s="1" t="n">
        <v>0.0393213223720469</v>
      </c>
      <c r="N328" s="1" t="n">
        <v>0.00255978220726531</v>
      </c>
    </row>
    <row r="329" customFormat="false" ht="12.75" hidden="false" customHeight="false" outlineLevel="0" collapsed="false">
      <c r="M329" s="1" t="n">
        <v>0.0393664738543636</v>
      </c>
      <c r="N329" s="1" t="n">
        <v>0.00258130163714385</v>
      </c>
    </row>
    <row r="330" customFormat="false" ht="12.75" hidden="false" customHeight="false" outlineLevel="0" collapsed="false">
      <c r="M330" s="1" t="n">
        <v>0.0394383347440499</v>
      </c>
      <c r="N330" s="1" t="n">
        <v>0.00259985511414222</v>
      </c>
    </row>
    <row r="331" customFormat="false" ht="12.75" hidden="false" customHeight="false" outlineLevel="0" collapsed="false">
      <c r="M331" s="1" t="n">
        <v>0.0395320078416355</v>
      </c>
      <c r="N331" s="1" t="n">
        <v>0.0026141782498271</v>
      </c>
    </row>
    <row r="332" customFormat="false" ht="12.75" hidden="false" customHeight="false" outlineLevel="0" collapsed="false">
      <c r="M332" s="1" t="n">
        <v>0.0396411094821548</v>
      </c>
      <c r="N332" s="1" t="n">
        <v>0.00262329494645191</v>
      </c>
    </row>
    <row r="333" customFormat="false" ht="12.75" hidden="false" customHeight="false" outlineLevel="0" collapsed="false">
      <c r="M333" s="1" t="n">
        <v>0.0397582045712401</v>
      </c>
      <c r="N333" s="1" t="n">
        <v>0.00262658391638609</v>
      </c>
    </row>
    <row r="334" customFormat="false" ht="12.75" hidden="false" customHeight="false" outlineLevel="0" collapsed="false">
      <c r="M334" s="1" t="n">
        <v>0.0398753132743702</v>
      </c>
      <c r="N334" s="1" t="n">
        <v>0.00262382102182828</v>
      </c>
    </row>
    <row r="335" customFormat="false" ht="12.75" hidden="false" customHeight="false" outlineLevel="0" collapsed="false">
      <c r="M335" s="1" t="n">
        <v>0.0399844548292494</v>
      </c>
      <c r="N335" s="1" t="n">
        <v>0.00261519454942262</v>
      </c>
    </row>
    <row r="336" customFormat="false" ht="12.75" hidden="false" customHeight="false" outlineLevel="0" collapsed="false">
      <c r="M336" s="1" t="n">
        <v>0.0400781914214132</v>
      </c>
      <c r="N336" s="1" t="n">
        <v>0.00260129237883885</v>
      </c>
    </row>
    <row r="337" customFormat="false" ht="12.75" hidden="false" customHeight="false" outlineLevel="0" collapsed="false">
      <c r="M337" s="1" t="n">
        <v>0.0401501350588467</v>
      </c>
      <c r="N337" s="1" t="n">
        <v>0.00258306191975582</v>
      </c>
    </row>
    <row r="338" customFormat="false" ht="12.75" hidden="false" customHeight="false" outlineLevel="0" collapsed="false">
      <c r="M338" s="1" t="n">
        <v>0.0401953829029589</v>
      </c>
      <c r="N338" s="1" t="n">
        <v>0.00256174554747608</v>
      </c>
    </row>
    <row r="339" customFormat="false" ht="12.75" hidden="false" customHeight="false" outlineLevel="0" collapsed="false">
      <c r="M339" s="1" t="n">
        <v>0.0402108513888346</v>
      </c>
      <c r="N339" s="1" t="n">
        <v>0.00253879593712644</v>
      </c>
    </row>
    <row r="341" customFormat="false" ht="12.75" hidden="false" customHeight="false" outlineLevel="0" collapsed="false">
      <c r="M341" s="1" t="n">
        <v>0.04059721841437</v>
      </c>
      <c r="N341" s="1" t="n">
        <v>0.00253641165951545</v>
      </c>
    </row>
    <row r="342" customFormat="false" ht="12.75" hidden="false" customHeight="false" outlineLevel="0" collapsed="false">
      <c r="M342" s="1" t="n">
        <v>0.0405841514850163</v>
      </c>
      <c r="N342" s="1" t="n">
        <v>0.00251983231236685</v>
      </c>
    </row>
    <row r="343" customFormat="false" ht="12.75" hidden="false" customHeight="false" outlineLevel="0" collapsed="false">
      <c r="M343" s="1" t="n">
        <v>0.0405457880502253</v>
      </c>
      <c r="N343" s="1" t="n">
        <v>0.00250434080264819</v>
      </c>
    </row>
    <row r="344" customFormat="false" ht="12.75" hidden="false" customHeight="false" outlineLevel="0" collapsed="false">
      <c r="M344" s="1" t="n">
        <v>0.0404847425139289</v>
      </c>
      <c r="N344" s="1" t="n">
        <v>0.00249099285084275</v>
      </c>
    </row>
    <row r="345" customFormat="false" ht="12.75" hidden="false" customHeight="false" outlineLevel="0" collapsed="false">
      <c r="M345" s="1" t="n">
        <v>0.0404051750273488</v>
      </c>
      <c r="N345" s="1" t="n">
        <v>0.00248069809754637</v>
      </c>
    </row>
    <row r="346" customFormat="false" ht="12.75" hidden="false" customHeight="false" outlineLevel="0" collapsed="false">
      <c r="M346" s="1" t="n">
        <v>0.040312507981647</v>
      </c>
      <c r="N346" s="1" t="n">
        <v>0.00247415811298188</v>
      </c>
    </row>
    <row r="347" customFormat="false" ht="12.75" hidden="false" customHeight="false" outlineLevel="0" collapsed="false">
      <c r="M347" s="1" t="n">
        <v>0.0402130564810355</v>
      </c>
      <c r="N347" s="1" t="n">
        <v>0.00247181858616155</v>
      </c>
    </row>
    <row r="348" customFormat="false" ht="12.75" hidden="false" customHeight="false" outlineLevel="0" collapsed="false">
      <c r="M348" s="1" t="n">
        <v>0.0401135979789836</v>
      </c>
      <c r="N348" s="1" t="n">
        <v>0.00247383895192617</v>
      </c>
    </row>
    <row r="349" customFormat="false" ht="12.75" hidden="false" customHeight="false" outlineLevel="0" collapsed="false">
      <c r="M349" s="1" t="n">
        <v>0.0400209104060972</v>
      </c>
      <c r="N349" s="1" t="n">
        <v>0.00248008152572721</v>
      </c>
    </row>
    <row r="350" customFormat="false" ht="12.75" hidden="false" customHeight="false" outlineLevel="0" collapsed="false">
      <c r="M350" s="1" t="n">
        <v>0.0399413102654815</v>
      </c>
      <c r="N350" s="1" t="n">
        <v>0.00249012088659862</v>
      </c>
    </row>
    <row r="351" customFormat="false" ht="12.75" hidden="false" customHeight="false" outlineLevel="0" collapsed="false">
      <c r="M351" s="1" t="n">
        <v>0.0398802221736165</v>
      </c>
      <c r="N351" s="1" t="n">
        <v>0.00250327286888428</v>
      </c>
    </row>
    <row r="352" customFormat="false" ht="12.75" hidden="false" customHeight="false" outlineLevel="0" collapsed="false">
      <c r="M352" s="1" t="n">
        <v>0.0398418091818148</v>
      </c>
      <c r="N352" s="1" t="n">
        <v>0.00251864118698342</v>
      </c>
    </row>
    <row r="353" customFormat="false" ht="12.75" hidden="false" customHeight="false" outlineLevel="0" collapsed="false">
      <c r="M353" s="1" t="n">
        <v>0.0398286890712355</v>
      </c>
      <c r="N353" s="1" t="n">
        <v>0.00253517851571565</v>
      </c>
    </row>
    <row r="354" customFormat="false" ht="12.75" hidden="false" customHeight="false" outlineLevel="0" collapsed="false">
      <c r="M354" s="1" t="n">
        <v>0.0398417559554759</v>
      </c>
      <c r="N354" s="1" t="n">
        <v>0.00255175786378066</v>
      </c>
    </row>
    <row r="355" customFormat="false" ht="12.75" hidden="false" customHeight="false" outlineLevel="0" collapsed="false">
      <c r="M355" s="1" t="n">
        <v>0.0398801193482248</v>
      </c>
      <c r="N355" s="1" t="n">
        <v>0.00256724937633089</v>
      </c>
    </row>
    <row r="356" customFormat="false" ht="12.75" hidden="false" customHeight="false" outlineLevel="0" collapsed="false">
      <c r="M356" s="1" t="n">
        <v>0.0399411648484153</v>
      </c>
      <c r="N356" s="1" t="n">
        <v>0.00258059733269008</v>
      </c>
    </row>
    <row r="357" customFormat="false" ht="12.75" hidden="false" customHeight="false" outlineLevel="0" collapsed="false">
      <c r="M357" s="1" t="n">
        <v>0.0400207323072865</v>
      </c>
      <c r="N357" s="1" t="n">
        <v>0.00259089209195207</v>
      </c>
    </row>
    <row r="358" customFormat="false" ht="12.75" hidden="false" customHeight="false" outlineLevel="0" collapsed="false">
      <c r="M358" s="1" t="n">
        <v>0.0401133993355646</v>
      </c>
      <c r="N358" s="1" t="n">
        <v>0.00259743208348747</v>
      </c>
    </row>
    <row r="359" customFormat="false" ht="12.75" hidden="false" customHeight="false" outlineLevel="0" collapsed="false">
      <c r="M359" s="1" t="n">
        <v>0.040212850830225</v>
      </c>
      <c r="N359" s="1" t="n">
        <v>0.00259977161780896</v>
      </c>
    </row>
    <row r="360" customFormat="false" ht="12.75" hidden="false" customHeight="false" outlineLevel="0" collapsed="false">
      <c r="M360" s="1" t="n">
        <v>0.0403123093382039</v>
      </c>
      <c r="N360" s="1" t="n">
        <v>0.00259775125956457</v>
      </c>
    </row>
    <row r="361" customFormat="false" ht="12.75" hidden="false" customHeight="false" outlineLevel="0" collapsed="false">
      <c r="M361" s="1" t="n">
        <v>0.0404049969284915</v>
      </c>
      <c r="N361" s="1" t="n">
        <v>0.00259150869279032</v>
      </c>
    </row>
    <row r="362" customFormat="false" ht="12.75" hidden="false" customHeight="false" outlineLevel="0" collapsed="false">
      <c r="M362" s="1" t="n">
        <v>0.0404845970967968</v>
      </c>
      <c r="N362" s="1" t="n">
        <v>0.00258146933797341</v>
      </c>
    </row>
    <row r="363" customFormat="false" ht="12.75" hidden="false" customHeight="false" outlineLevel="0" collapsed="false">
      <c r="M363" s="1" t="n">
        <v>0.0405456852247527</v>
      </c>
      <c r="N363" s="1" t="n">
        <v>0.00256831736035735</v>
      </c>
    </row>
    <row r="364" customFormat="false" ht="12.75" hidden="false" customHeight="false" outlineLevel="0" collapsed="false">
      <c r="M364" s="1" t="n">
        <v>0.0405840982585873</v>
      </c>
      <c r="N364" s="1" t="n">
        <v>0.00255294904522467</v>
      </c>
    </row>
    <row r="365" customFormat="false" ht="12.75" hidden="false" customHeight="false" outlineLevel="0" collapsed="false">
      <c r="M365" s="1" t="n">
        <v>0.0405972184142768</v>
      </c>
      <c r="N365" s="1" t="n">
        <v>0.00253641171755363</v>
      </c>
    </row>
    <row r="367" customFormat="false" ht="12.75" hidden="false" customHeight="false" outlineLevel="0" collapsed="false">
      <c r="M367" s="1" t="n">
        <v>0.0332031450859929</v>
      </c>
      <c r="N367" s="1" t="n">
        <v>0.00263473458837552</v>
      </c>
    </row>
    <row r="368" customFormat="false" ht="12.75" hidden="false" customHeight="false" outlineLevel="0" collapsed="false">
      <c r="M368" s="1" t="n">
        <v>0.0331903072556655</v>
      </c>
      <c r="N368" s="1" t="n">
        <v>0.00260756601020479</v>
      </c>
    </row>
    <row r="369" customFormat="false" ht="12.75" hidden="false" customHeight="false" outlineLevel="0" collapsed="false">
      <c r="M369" s="1" t="n">
        <v>0.0331524655433623</v>
      </c>
      <c r="N369" s="1" t="n">
        <v>0.00258215202441138</v>
      </c>
    </row>
    <row r="370" customFormat="false" ht="12.75" hidden="false" customHeight="false" outlineLevel="0" collapsed="false">
      <c r="M370" s="1" t="n">
        <v>0.0330921987984999</v>
      </c>
      <c r="N370" s="1" t="n">
        <v>0.00256022455163124</v>
      </c>
    </row>
    <row r="371" customFormat="false" ht="12.75" hidden="false" customHeight="false" outlineLevel="0" collapsed="false">
      <c r="M371" s="1" t="n">
        <v>0.0330136140989659</v>
      </c>
      <c r="N371" s="1" t="n">
        <v>0.00254327791246846</v>
      </c>
    </row>
    <row r="372" customFormat="false" ht="12.75" hidden="false" customHeight="false" outlineLevel="0" collapsed="false">
      <c r="M372" s="1" t="n">
        <v>0.0329220668606287</v>
      </c>
      <c r="N372" s="1" t="n">
        <v>0.00253246699204474</v>
      </c>
    </row>
    <row r="373" customFormat="false" ht="12.75" hidden="false" customHeight="false" outlineLevel="0" collapsed="false">
      <c r="M373" s="1" t="n">
        <v>0.0328237958747007</v>
      </c>
      <c r="N373" s="1" t="n">
        <v>0.00252852853650953</v>
      </c>
    </row>
    <row r="374" customFormat="false" ht="12.75" hidden="false" customHeight="false" outlineLevel="0" collapsed="false">
      <c r="M374" s="1" t="n">
        <v>0.0327254981445497</v>
      </c>
      <c r="N374" s="1" t="n">
        <v>0.00253173094502191</v>
      </c>
    </row>
    <row r="375" customFormat="false" ht="12.75" hidden="false" customHeight="false" outlineLevel="0" collapsed="false">
      <c r="M375" s="1" t="n">
        <v>0.0326338724961173</v>
      </c>
      <c r="N375" s="1" t="n">
        <v>0.00254185597879663</v>
      </c>
    </row>
    <row r="376" customFormat="false" ht="12.75" hidden="false" customHeight="false" outlineLevel="0" collapsed="false">
      <c r="M376" s="1" t="n">
        <v>0.0325551630641331</v>
      </c>
      <c r="N376" s="1" t="n">
        <v>0.00255821363371247</v>
      </c>
    </row>
    <row r="377" customFormat="false" ht="12.75" hidden="false" customHeight="false" outlineLevel="0" collapsed="false">
      <c r="M377" s="1" t="n">
        <v>0.0324947337647731</v>
      </c>
      <c r="N377" s="1" t="n">
        <v>0.00257968916293928</v>
      </c>
    </row>
    <row r="378" customFormat="false" ht="12.75" hidden="false" customHeight="false" outlineLevel="0" collapsed="false">
      <c r="M378" s="1" t="n">
        <v>0.0324567027537423</v>
      </c>
      <c r="N378" s="1" t="n">
        <v>0.00260481904507044</v>
      </c>
    </row>
    <row r="379" customFormat="false" ht="12.75" hidden="false" customHeight="false" outlineLevel="0" collapsed="false">
      <c r="M379" s="1" t="n">
        <v>0.032443661780849</v>
      </c>
      <c r="N379" s="1" t="n">
        <v>0.00263189072065949</v>
      </c>
    </row>
    <row r="380" customFormat="false" ht="12.75" hidden="false" customHeight="false" outlineLevel="0" collapsed="false">
      <c r="M380" s="1" t="n">
        <v>0.0324564995665895</v>
      </c>
      <c r="N380" s="1" t="n">
        <v>0.0026590593002828</v>
      </c>
    </row>
    <row r="381" customFormat="false" ht="12.75" hidden="false" customHeight="false" outlineLevel="0" collapsed="false">
      <c r="M381" s="1" t="n">
        <v>0.0324943412373323</v>
      </c>
      <c r="N381" s="1" t="n">
        <v>0.00268447329066883</v>
      </c>
    </row>
    <row r="382" customFormat="false" ht="12.75" hidden="false" customHeight="false" outlineLevel="0" collapsed="false">
      <c r="M382" s="1" t="n">
        <v>0.0325546079464929</v>
      </c>
      <c r="N382" s="1" t="n">
        <v>0.00270640077086863</v>
      </c>
    </row>
    <row r="383" customFormat="false" ht="12.75" hidden="false" customHeight="false" outlineLevel="0" collapsed="false">
      <c r="M383" s="1" t="n">
        <v>0.0326331926186167</v>
      </c>
      <c r="N383" s="1" t="n">
        <v>0.00272334741977249</v>
      </c>
    </row>
    <row r="384" customFormat="false" ht="12.75" hidden="false" customHeight="false" outlineLevel="0" collapsed="false">
      <c r="M384" s="1" t="n">
        <v>0.0327247398397035</v>
      </c>
      <c r="N384" s="1" t="n">
        <v>0.00273415835159487</v>
      </c>
    </row>
    <row r="385" customFormat="false" ht="12.75" hidden="false" customHeight="false" outlineLevel="0" collapsed="false">
      <c r="M385" s="1" t="n">
        <v>0.0328230108197162</v>
      </c>
      <c r="N385" s="1" t="n">
        <v>0.00273809681940951</v>
      </c>
    </row>
    <row r="386" customFormat="false" ht="12.75" hidden="false" customHeight="false" outlineLevel="0" collapsed="false">
      <c r="M386" s="1" t="n">
        <v>0.0329213085556904</v>
      </c>
      <c r="N386" s="1" t="n">
        <v>0.00273489442322053</v>
      </c>
    </row>
    <row r="387" customFormat="false" ht="12.75" hidden="false" customHeight="false" outlineLevel="0" collapsed="false">
      <c r="M387" s="1" t="n">
        <v>0.0330129342212873</v>
      </c>
      <c r="N387" s="1" t="n">
        <v>0.00272476940097333</v>
      </c>
    </row>
    <row r="388" customFormat="false" ht="12.75" hidden="false" customHeight="false" outlineLevel="0" collapsed="false">
      <c r="M388" s="1" t="n">
        <v>0.0330916436806079</v>
      </c>
      <c r="N388" s="1" t="n">
        <v>0.00270841175600357</v>
      </c>
    </row>
    <row r="389" customFormat="false" ht="12.75" hidden="false" customHeight="false" outlineLevel="0" collapsed="false">
      <c r="M389" s="1" t="n">
        <v>0.0331520730156131</v>
      </c>
      <c r="N389" s="1" t="n">
        <v>0.00268693623446359</v>
      </c>
    </row>
    <row r="390" customFormat="false" ht="12.75" hidden="false" customHeight="false" outlineLevel="0" collapsed="false">
      <c r="M390" s="1" t="n">
        <v>0.0331901040681688</v>
      </c>
      <c r="N390" s="1" t="n">
        <v>0.00266180635723616</v>
      </c>
    </row>
    <row r="391" customFormat="false" ht="12.75" hidden="false" customHeight="false" outlineLevel="0" collapsed="false">
      <c r="M391" s="1" t="n">
        <v>0.0332031450856368</v>
      </c>
      <c r="N391" s="1" t="n">
        <v>0.00263473468343356</v>
      </c>
    </row>
    <row r="393" customFormat="false" ht="12.75" hidden="false" customHeight="false" outlineLevel="0" collapsed="false">
      <c r="M393" s="1" t="n">
        <v>0.0262815738254516</v>
      </c>
      <c r="N393" s="1" t="n">
        <v>0.00283356567412533</v>
      </c>
    </row>
    <row r="394" customFormat="false" ht="12.75" hidden="false" customHeight="false" outlineLevel="0" collapsed="false">
      <c r="M394" s="1" t="n">
        <v>0.0262723355617384</v>
      </c>
      <c r="N394" s="1" t="n">
        <v>0.00280825969159085</v>
      </c>
    </row>
    <row r="395" customFormat="false" ht="12.75" hidden="false" customHeight="false" outlineLevel="0" collapsed="false">
      <c r="M395" s="1" t="n">
        <v>0.0262448189707053</v>
      </c>
      <c r="N395" s="1" t="n">
        <v>0.00278451659862628</v>
      </c>
    </row>
    <row r="396" customFormat="false" ht="12.75" hidden="false" customHeight="false" outlineLevel="0" collapsed="false">
      <c r="M396" s="1" t="n">
        <v>0.0262008992620196</v>
      </c>
      <c r="N396" s="1" t="n">
        <v>0.00276395444731527</v>
      </c>
    </row>
    <row r="397" customFormat="false" ht="12.75" hidden="false" customHeight="false" outlineLevel="0" collapsed="false">
      <c r="M397" s="1" t="n">
        <v>0.026143569490388</v>
      </c>
      <c r="N397" s="1" t="n">
        <v>0.00274797451388678</v>
      </c>
    </row>
    <row r="398" customFormat="false" ht="12.75" hidden="false" customHeight="false" outlineLevel="0" collapsed="false">
      <c r="M398" s="1" t="n">
        <v>0.0260767365838837</v>
      </c>
      <c r="N398" s="1" t="n">
        <v>0.00273766580408321</v>
      </c>
    </row>
    <row r="399" customFormat="false" ht="12.75" hidden="false" customHeight="false" outlineLevel="0" collapsed="false">
      <c r="M399" s="1" t="n">
        <v>0.0260049550933305</v>
      </c>
      <c r="N399" s="1" t="n">
        <v>0.00273373083924001</v>
      </c>
    </row>
    <row r="400" customFormat="false" ht="12.75" hidden="false" customHeight="false" outlineLevel="0" collapsed="false">
      <c r="M400" s="1" t="n">
        <v>0.0259331168072807</v>
      </c>
      <c r="N400" s="1" t="n">
        <v>0.00273643778063143</v>
      </c>
    </row>
    <row r="401" customFormat="false" ht="12.75" hidden="false" customHeight="false" outlineLevel="0" collapsed="false">
      <c r="M401" s="1" t="n">
        <v>0.0258661173848046</v>
      </c>
      <c r="N401" s="1" t="n">
        <v>0.00274560215472803</v>
      </c>
    </row>
    <row r="402" customFormat="false" ht="12.75" hidden="false" customHeight="false" outlineLevel="0" collapsed="false">
      <c r="M402" s="1" t="n">
        <v>0.0258085227245112</v>
      </c>
      <c r="N402" s="1" t="n">
        <v>0.00276059942475928</v>
      </c>
    </row>
    <row r="403" customFormat="false" ht="12.75" hidden="false" customHeight="false" outlineLevel="0" collapsed="false">
      <c r="M403" s="1" t="n">
        <v>0.025764257806193</v>
      </c>
      <c r="N403" s="1" t="n">
        <v>0.00278040755185017</v>
      </c>
    </row>
    <row r="404" customFormat="false" ht="12.75" hidden="false" customHeight="false" outlineLevel="0" collapsed="false">
      <c r="M404" s="1" t="n">
        <v>0.0257363392100159</v>
      </c>
      <c r="N404" s="1" t="n">
        <v>0.00280367664526148</v>
      </c>
    </row>
    <row r="405" customFormat="false" ht="12.75" hidden="false" customHeight="false" outlineLevel="0" collapsed="false">
      <c r="M405" s="1" t="n">
        <v>0.0257266695416255</v>
      </c>
      <c r="N405" s="1" t="n">
        <v>0.00282882095518654</v>
      </c>
    </row>
    <row r="406" customFormat="false" ht="12.75" hidden="false" customHeight="false" outlineLevel="0" collapsed="false">
      <c r="M406" s="1" t="n">
        <v>0.0257359077727536</v>
      </c>
      <c r="N406" s="1" t="n">
        <v>0.00285412693894886</v>
      </c>
    </row>
    <row r="407" customFormat="false" ht="12.75" hidden="false" customHeight="false" outlineLevel="0" collapsed="false">
      <c r="M407" s="1" t="n">
        <v>0.0257634243333964</v>
      </c>
      <c r="N407" s="1" t="n">
        <v>0.00287787003607029</v>
      </c>
    </row>
    <row r="408" customFormat="false" ht="12.75" hidden="false" customHeight="false" outlineLevel="0" collapsed="false">
      <c r="M408" s="1" t="n">
        <v>0.0258073440159578</v>
      </c>
      <c r="N408" s="1" t="n">
        <v>0.00289843219418391</v>
      </c>
    </row>
    <row r="409" customFormat="false" ht="12.75" hidden="false" customHeight="false" outlineLevel="0" collapsed="false">
      <c r="M409" s="1" t="n">
        <v>0.0258646737675112</v>
      </c>
      <c r="N409" s="1" t="n">
        <v>0.00291441213659716</v>
      </c>
    </row>
    <row r="410" customFormat="false" ht="12.75" hidden="false" customHeight="false" outlineLevel="0" collapsed="false">
      <c r="M410" s="1" t="n">
        <v>0.025931506661352</v>
      </c>
      <c r="N410" s="1" t="n">
        <v>0.00292472085695536</v>
      </c>
    </row>
    <row r="411" customFormat="false" ht="12.75" hidden="false" customHeight="false" outlineLevel="0" collapsed="false">
      <c r="M411" s="1" t="n">
        <v>0.0260032881475191</v>
      </c>
      <c r="N411" s="1" t="n">
        <v>0.00292865583320376</v>
      </c>
    </row>
    <row r="412" customFormat="false" ht="12.75" hidden="false" customHeight="false" outlineLevel="0" collapsed="false">
      <c r="M412" s="1" t="n">
        <v>0.0260751264377593</v>
      </c>
      <c r="N412" s="1" t="n">
        <v>0.00292594890329088</v>
      </c>
    </row>
    <row r="413" customFormat="false" ht="12.75" hidden="false" customHeight="false" outlineLevel="0" collapsed="false">
      <c r="M413" s="1" t="n">
        <v>0.0261421258727166</v>
      </c>
      <c r="N413" s="1" t="n">
        <v>0.00291678453996391</v>
      </c>
    </row>
    <row r="414" customFormat="false" ht="12.75" hidden="false" customHeight="false" outlineLevel="0" collapsed="false">
      <c r="M414" s="1" t="n">
        <v>0.0261997205529315</v>
      </c>
      <c r="N414" s="1" t="n">
        <v>0.00290178727925944</v>
      </c>
    </row>
    <row r="415" customFormat="false" ht="12.75" hidden="false" customHeight="false" outlineLevel="0" collapsed="false">
      <c r="M415" s="1" t="n">
        <v>0.026243985497254</v>
      </c>
      <c r="N415" s="1" t="n">
        <v>0.00288197915941689</v>
      </c>
    </row>
    <row r="416" customFormat="false" ht="12.75" hidden="false" customHeight="false" outlineLevel="0" collapsed="false">
      <c r="M416" s="1" t="n">
        <v>0.0262719041237458</v>
      </c>
      <c r="N416" s="1" t="n">
        <v>0.0028587100706815</v>
      </c>
    </row>
    <row r="417" customFormat="false" ht="12.75" hidden="false" customHeight="false" outlineLevel="0" collapsed="false">
      <c r="M417" s="1" t="n">
        <v>0.0262815738246955</v>
      </c>
      <c r="N417" s="1" t="n">
        <v>0.00283356576254131</v>
      </c>
    </row>
    <row r="419" customFormat="false" ht="12.75" hidden="false" customHeight="false" outlineLevel="0" collapsed="false">
      <c r="M419" s="1" t="n">
        <v>0.0301009032209163</v>
      </c>
      <c r="N419" s="1" t="n">
        <v>0.00277848891303588</v>
      </c>
    </row>
    <row r="420" customFormat="false" ht="12.75" hidden="false" customHeight="false" outlineLevel="0" collapsed="false">
      <c r="M420" s="1" t="n">
        <v>0.0300902456544396</v>
      </c>
      <c r="N420" s="1" t="n">
        <v>0.00275179938537676</v>
      </c>
    </row>
    <row r="421" customFormat="false" ht="12.75" hidden="false" customHeight="false" outlineLevel="0" collapsed="false">
      <c r="M421" s="1" t="n">
        <v>0.0300586679305065</v>
      </c>
      <c r="N421" s="1" t="n">
        <v>0.00272679400657261</v>
      </c>
    </row>
    <row r="422" customFormat="false" ht="12.75" hidden="false" customHeight="false" outlineLevel="0" collapsed="false">
      <c r="M422" s="1" t="n">
        <v>0.0300083220182006</v>
      </c>
      <c r="N422" s="1" t="n">
        <v>0.00270517685137633</v>
      </c>
    </row>
    <row r="423" customFormat="false" ht="12.75" hidden="false" customHeight="false" outlineLevel="0" collapsed="false">
      <c r="M423" s="1" t="n">
        <v>0.0299426389072599</v>
      </c>
      <c r="N423" s="1" t="n">
        <v>0.00268842109276753</v>
      </c>
    </row>
    <row r="424" customFormat="false" ht="12.75" hidden="false" customHeight="false" outlineLevel="0" collapsed="false">
      <c r="M424" s="1" t="n">
        <v>0.0298660947918634</v>
      </c>
      <c r="N424" s="1" t="n">
        <v>0.00267766860767737</v>
      </c>
    </row>
    <row r="425" customFormat="false" ht="12.75" hidden="false" customHeight="false" outlineLevel="0" collapsed="false">
      <c r="M425" s="1" t="n">
        <v>0.0297839060254826</v>
      </c>
      <c r="N425" s="1" t="n">
        <v>0.00267365215998501</v>
      </c>
    </row>
    <row r="426" customFormat="false" ht="12.75" hidden="false" customHeight="false" outlineLevel="0" collapsed="false">
      <c r="M426" s="1" t="n">
        <v>0.0297016736351147</v>
      </c>
      <c r="N426" s="1" t="n">
        <v>0.00267664546388462</v>
      </c>
    </row>
    <row r="427" customFormat="false" ht="12.75" hidden="false" customHeight="false" outlineLevel="0" collapsed="false">
      <c r="M427" s="1" t="n">
        <v>0.029625001620659</v>
      </c>
      <c r="N427" s="1" t="n">
        <v>0.00268644453072068</v>
      </c>
    </row>
    <row r="428" customFormat="false" ht="12.75" hidden="false" customHeight="false" outlineLevel="0" collapsed="false">
      <c r="M428" s="1" t="n">
        <v>0.0295591150516938</v>
      </c>
      <c r="N428" s="1" t="n">
        <v>0.00270238157047377</v>
      </c>
    </row>
    <row r="429" customFormat="false" ht="12.75" hidden="false" customHeight="false" outlineLevel="0" collapsed="false">
      <c r="M429" s="1" t="n">
        <v>0.0295085039877225</v>
      </c>
      <c r="N429" s="1" t="n">
        <v>0.00272337050053373</v>
      </c>
    </row>
    <row r="430" customFormat="false" ht="12.75" hidden="false" customHeight="false" outlineLevel="0" collapsed="false">
      <c r="M430" s="1" t="n">
        <v>0.0294766174881254</v>
      </c>
      <c r="N430" s="1" t="n">
        <v>0.00274798096041352</v>
      </c>
    </row>
    <row r="431" customFormat="false" ht="12.75" hidden="false" customHeight="false" outlineLevel="0" collapsed="false">
      <c r="M431" s="1" t="n">
        <v>0.0294656285645315</v>
      </c>
      <c r="N431" s="1" t="n">
        <v>0.00277453578842455</v>
      </c>
    </row>
    <row r="432" customFormat="false" ht="12.75" hidden="false" customHeight="false" outlineLevel="0" collapsed="false">
      <c r="M432" s="1" t="n">
        <v>0.0294762860937085</v>
      </c>
      <c r="N432" s="1" t="n">
        <v>0.0028012253174414</v>
      </c>
    </row>
    <row r="433" customFormat="false" ht="12.75" hidden="false" customHeight="false" outlineLevel="0" collapsed="false">
      <c r="M433" s="1" t="n">
        <v>0.0295078637828639</v>
      </c>
      <c r="N433" s="1" t="n">
        <v>0.00282623070069031</v>
      </c>
    </row>
    <row r="434" customFormat="false" ht="12.75" hidden="false" customHeight="false" outlineLevel="0" collapsed="false">
      <c r="M434" s="1" t="n">
        <v>0.0295582096652843</v>
      </c>
      <c r="N434" s="1" t="n">
        <v>0.00284784786311547</v>
      </c>
    </row>
    <row r="435" customFormat="false" ht="12.75" hidden="false" customHeight="false" outlineLevel="0" collapsed="false">
      <c r="M435" s="1" t="n">
        <v>0.0296238927532683</v>
      </c>
      <c r="N435" s="1" t="n">
        <v>0.00286460363124463</v>
      </c>
    </row>
    <row r="436" customFormat="false" ht="12.75" hidden="false" customHeight="false" outlineLevel="0" collapsed="false">
      <c r="M436" s="1" t="n">
        <v>0.0297004368542014</v>
      </c>
      <c r="N436" s="1" t="n">
        <v>0.00287535612749785</v>
      </c>
    </row>
    <row r="437" customFormat="false" ht="12.75" hidden="false" customHeight="false" outlineLevel="0" collapsed="false">
      <c r="M437" s="1" t="n">
        <v>0.0297826256155978</v>
      </c>
      <c r="N437" s="1" t="n">
        <v>0.0028793725872352</v>
      </c>
    </row>
    <row r="438" customFormat="false" ht="12.75" hidden="false" customHeight="false" outlineLevel="0" collapsed="false">
      <c r="M438" s="1" t="n">
        <v>0.0298648580107998</v>
      </c>
      <c r="N438" s="1" t="n">
        <v>0.00287637929544169</v>
      </c>
    </row>
    <row r="439" customFormat="false" ht="12.75" hidden="false" customHeight="false" outlineLevel="0" collapsed="false">
      <c r="M439" s="1" t="n">
        <v>0.0299415300395789</v>
      </c>
      <c r="N439" s="1" t="n">
        <v>0.00286658023994781</v>
      </c>
    </row>
    <row r="440" customFormat="false" ht="12.75" hidden="false" customHeight="false" outlineLevel="0" collapsed="false">
      <c r="M440" s="1" t="n">
        <v>0.0300074166313804</v>
      </c>
      <c r="N440" s="1" t="n">
        <v>0.00285064321000006</v>
      </c>
    </row>
    <row r="441" customFormat="false" ht="12.75" hidden="false" customHeight="false" outlineLevel="0" collapsed="false">
      <c r="M441" s="1" t="n">
        <v>0.030058027725145</v>
      </c>
      <c r="N441" s="1" t="n">
        <v>0.00282965428754034</v>
      </c>
    </row>
    <row r="442" customFormat="false" ht="12.75" hidden="false" customHeight="false" outlineLevel="0" collapsed="false">
      <c r="M442" s="1" t="n">
        <v>0.0300899142594616</v>
      </c>
      <c r="N442" s="1" t="n">
        <v>0.00280504383253777</v>
      </c>
    </row>
    <row r="443" customFormat="false" ht="12.75" hidden="false" customHeight="false" outlineLevel="0" collapsed="false">
      <c r="M443" s="1" t="n">
        <v>0.0301009032203355</v>
      </c>
      <c r="N443" s="1" t="n">
        <v>0.00277848900634856</v>
      </c>
    </row>
    <row r="445" customFormat="false" ht="12.75" hidden="false" customHeight="false" outlineLevel="0" collapsed="false">
      <c r="M445" s="1" t="n">
        <v>0.0329778791803988</v>
      </c>
      <c r="N445" s="1" t="n">
        <v>0.00269224819899177</v>
      </c>
    </row>
    <row r="446" customFormat="false" ht="12.75" hidden="false" customHeight="false" outlineLevel="0" collapsed="false">
      <c r="M446" s="1" t="n">
        <v>0.0329636696567878</v>
      </c>
      <c r="N446" s="1" t="n">
        <v>0.00266060375385614</v>
      </c>
    </row>
    <row r="447" customFormat="false" ht="12.75" hidden="false" customHeight="false" outlineLevel="0" collapsed="false">
      <c r="M447" s="1" t="n">
        <v>0.0329216813969218</v>
      </c>
      <c r="N447" s="1" t="n">
        <v>0.00263096646792608</v>
      </c>
    </row>
    <row r="448" customFormat="false" ht="12.75" hidden="false" customHeight="false" outlineLevel="0" collapsed="false">
      <c r="M448" s="1" t="n">
        <v>0.0328547758305004</v>
      </c>
      <c r="N448" s="1" t="n">
        <v>0.00260535607267989</v>
      </c>
    </row>
    <row r="449" customFormat="false" ht="12.75" hidden="false" customHeight="false" outlineLevel="0" collapsed="false">
      <c r="M449" s="1" t="n">
        <v>0.0327675124599995</v>
      </c>
      <c r="N449" s="1" t="n">
        <v>0.00258551787372932</v>
      </c>
    </row>
    <row r="450" customFormat="false" ht="12.75" hidden="false" customHeight="false" outlineLevel="0" collapsed="false">
      <c r="M450" s="1" t="n">
        <v>0.0326658381382016</v>
      </c>
      <c r="N450" s="1" t="n">
        <v>0.00257280381116052</v>
      </c>
    </row>
    <row r="451" customFormat="false" ht="12.75" hidden="false" customHeight="false" outlineLevel="0" collapsed="false">
      <c r="M451" s="1" t="n">
        <v>0.0325566818001232</v>
      </c>
      <c r="N451" s="1" t="n">
        <v>0.0025680803270778</v>
      </c>
    </row>
    <row r="452" customFormat="false" ht="12.75" hidden="false" customHeight="false" outlineLevel="0" collapsed="false">
      <c r="M452" s="1" t="n">
        <v>0.0324474822676792</v>
      </c>
      <c r="N452" s="1" t="n">
        <v>0.00257166931902305</v>
      </c>
    </row>
    <row r="453" customFormat="false" ht="12.75" hidden="false" customHeight="false" outlineLevel="0" collapsed="false">
      <c r="M453" s="1" t="n">
        <v>0.0323456813064082</v>
      </c>
      <c r="N453" s="1" t="n">
        <v>0.00258332620319652</v>
      </c>
    </row>
    <row r="454" customFormat="false" ht="12.75" hidden="false" customHeight="false" outlineLevel="0" collapsed="false">
      <c r="M454" s="1" t="n">
        <v>0.0322582164815949</v>
      </c>
      <c r="N454" s="1" t="n">
        <v>0.00260225658243378</v>
      </c>
    </row>
    <row r="455" customFormat="false" ht="12.75" hidden="false" customHeight="false" outlineLevel="0" collapsed="false">
      <c r="M455" s="1" t="n">
        <v>0.0321910483747965</v>
      </c>
      <c r="N455" s="1" t="n">
        <v>0.00262717038304414</v>
      </c>
    </row>
    <row r="456" customFormat="false" ht="12.75" hidden="false" customHeight="false" outlineLevel="0" collapsed="false">
      <c r="M456" s="1" t="n">
        <v>0.0321487543801767</v>
      </c>
      <c r="N456" s="1" t="n">
        <v>0.00265636977117547</v>
      </c>
    </row>
    <row r="457" customFormat="false" ht="12.75" hidden="false" customHeight="false" outlineLevel="0" collapsed="false">
      <c r="M457" s="1" t="n">
        <v>0.032134216762747</v>
      </c>
      <c r="N457" s="1" t="n">
        <v>0.00268786485735222</v>
      </c>
    </row>
    <row r="458" customFormat="false" ht="12.75" hidden="false" customHeight="false" outlineLevel="0" collapsed="false">
      <c r="M458" s="1" t="n">
        <v>0.0321484262368262</v>
      </c>
      <c r="N458" s="1" t="n">
        <v>0.00271950930411577</v>
      </c>
    </row>
    <row r="459" customFormat="false" ht="12.75" hidden="false" customHeight="false" outlineLevel="0" collapsed="false">
      <c r="M459" s="1" t="n">
        <v>0.0321904144505163</v>
      </c>
      <c r="N459" s="1" t="n">
        <v>0.00274914659533328</v>
      </c>
    </row>
    <row r="460" customFormat="false" ht="12.75" hidden="false" customHeight="false" outlineLevel="0" collapsed="false">
      <c r="M460" s="1" t="n">
        <v>0.0322573199772645</v>
      </c>
      <c r="N460" s="1" t="n">
        <v>0.00277475699916609</v>
      </c>
    </row>
    <row r="461" customFormat="false" ht="12.75" hidden="false" customHeight="false" outlineLevel="0" collapsed="false">
      <c r="M461" s="1" t="n">
        <v>0.0323445833172987</v>
      </c>
      <c r="N461" s="1" t="n">
        <v>0.00279459520941731</v>
      </c>
    </row>
    <row r="462" customFormat="false" ht="12.75" hidden="false" customHeight="false" outlineLevel="0" collapsed="false">
      <c r="M462" s="1" t="n">
        <v>0.0324462576199125</v>
      </c>
      <c r="N462" s="1" t="n">
        <v>0.00280730928523066</v>
      </c>
    </row>
    <row r="463" customFormat="false" ht="12.75" hidden="false" customHeight="false" outlineLevel="0" collapsed="false">
      <c r="M463" s="1" t="n">
        <v>0.0325554139513967</v>
      </c>
      <c r="N463" s="1" t="n">
        <v>0.00281203278359922</v>
      </c>
    </row>
    <row r="464" customFormat="false" ht="12.75" hidden="false" customHeight="false" outlineLevel="0" collapsed="false">
      <c r="M464" s="1" t="n">
        <v>0.0326646134902861</v>
      </c>
      <c r="N464" s="1" t="n">
        <v>0.00280844380600757</v>
      </c>
    </row>
    <row r="465" customFormat="false" ht="12.75" hidden="false" customHeight="false" outlineLevel="0" collapsed="false">
      <c r="M465" s="1" t="n">
        <v>0.0327664144706025</v>
      </c>
      <c r="N465" s="1" t="n">
        <v>0.00279678693527727</v>
      </c>
    </row>
    <row r="466" customFormat="false" ht="12.75" hidden="false" customHeight="false" outlineLevel="0" collapsed="false">
      <c r="M466" s="1" t="n">
        <v>0.0328538793257634</v>
      </c>
      <c r="N466" s="1" t="n">
        <v>0.00277785656765663</v>
      </c>
    </row>
    <row r="467" customFormat="false" ht="12.75" hidden="false" customHeight="false" outlineLevel="0" collapsed="false">
      <c r="M467" s="1" t="n">
        <v>0.0329210474721435</v>
      </c>
      <c r="N467" s="1" t="n">
        <v>0.00275294277604468</v>
      </c>
    </row>
    <row r="468" customFormat="false" ht="12.75" hidden="false" customHeight="false" outlineLevel="0" collapsed="false">
      <c r="M468" s="1" t="n">
        <v>0.0329633415128818</v>
      </c>
      <c r="N468" s="1" t="n">
        <v>0.00272374339368033</v>
      </c>
    </row>
    <row r="469" customFormat="false" ht="12.75" hidden="false" customHeight="false" outlineLevel="0" collapsed="false">
      <c r="M469" s="1" t="n">
        <v>0.0329778791798237</v>
      </c>
      <c r="N469" s="1" t="n">
        <v>0.00269224830964611</v>
      </c>
    </row>
    <row r="471" customFormat="false" ht="12.75" hidden="false" customHeight="false" outlineLevel="0" collapsed="false">
      <c r="M471" s="1" t="n">
        <v>0.0269188425307573</v>
      </c>
      <c r="N471" s="1" t="n">
        <v>0.00275509872373287</v>
      </c>
    </row>
    <row r="472" customFormat="false" ht="12.75" hidden="false" customHeight="false" outlineLevel="0" collapsed="false">
      <c r="M472" s="1" t="n">
        <v>0.0269094778167181</v>
      </c>
      <c r="N472" s="1" t="n">
        <v>0.00273242805178911</v>
      </c>
    </row>
    <row r="473" customFormat="false" ht="12.75" hidden="false" customHeight="false" outlineLevel="0" collapsed="false">
      <c r="M473" s="1" t="n">
        <v>0.0268818580063198</v>
      </c>
      <c r="N473" s="1" t="n">
        <v>0.00271123396715507</v>
      </c>
    </row>
    <row r="474" customFormat="false" ht="12.75" hidden="false" customHeight="false" outlineLevel="0" collapsed="false">
      <c r="M474" s="1" t="n">
        <v>0.0268378653434567</v>
      </c>
      <c r="N474" s="1" t="n">
        <v>0.00269296081125897</v>
      </c>
    </row>
    <row r="475" customFormat="false" ht="12.75" hidden="false" customHeight="false" outlineLevel="0" collapsed="false">
      <c r="M475" s="1" t="n">
        <v>0.0267804978545408</v>
      </c>
      <c r="N475" s="1" t="n">
        <v>0.00267885386911978</v>
      </c>
    </row>
    <row r="476" customFormat="false" ht="12.75" hidden="false" customHeight="false" outlineLevel="0" collapsed="false">
      <c r="M476" s="1" t="n">
        <v>0.026713665038015</v>
      </c>
      <c r="N476" s="1" t="n">
        <v>0.00266987450525545</v>
      </c>
    </row>
    <row r="477" customFormat="false" ht="12.75" hidden="false" customHeight="false" outlineLevel="0" collapsed="false">
      <c r="M477" s="1" t="n">
        <v>0.0266419214385715</v>
      </c>
      <c r="N477" s="1" t="n">
        <v>0.00266663464829853</v>
      </c>
    </row>
    <row r="478" customFormat="false" ht="12.75" hidden="false" customHeight="false" outlineLevel="0" collapsed="false">
      <c r="M478" s="1" t="n">
        <v>0.0265701562625466</v>
      </c>
      <c r="N478" s="1" t="n">
        <v>0.00266935508908313</v>
      </c>
    </row>
    <row r="479" customFormat="false" ht="12.75" hidden="false" customHeight="false" outlineLevel="0" collapsed="false">
      <c r="M479" s="1" t="n">
        <v>0.0265032601866847</v>
      </c>
      <c r="N479" s="1" t="n">
        <v>0.00267785043411875</v>
      </c>
    </row>
    <row r="480" customFormat="false" ht="12.75" hidden="false" customHeight="false" outlineLevel="0" collapsed="false">
      <c r="M480" s="1" t="n">
        <v>0.0264457920666959</v>
      </c>
      <c r="N480" s="1" t="n">
        <v>0.00269154173984665</v>
      </c>
    </row>
    <row r="481" customFormat="false" ht="12.75" hidden="false" customHeight="false" outlineLevel="0" collapsed="false">
      <c r="M481" s="1" t="n">
        <v>0.0264016682588624</v>
      </c>
      <c r="N481" s="1" t="n">
        <v>0.00270949596667533</v>
      </c>
    </row>
    <row r="482" customFormat="false" ht="12.75" hidden="false" customHeight="false" outlineLevel="0" collapsed="false">
      <c r="M482" s="1" t="n">
        <v>0.0263738957269068</v>
      </c>
      <c r="N482" s="1" t="n">
        <v>0.00273048956406846</v>
      </c>
    </row>
    <row r="483" customFormat="false" ht="12.75" hidden="false" customHeight="false" outlineLevel="0" collapsed="false">
      <c r="M483" s="1" t="n">
        <v>0.026364367122442</v>
      </c>
      <c r="N483" s="1" t="n">
        <v>0.00275309185346802</v>
      </c>
    </row>
    <row r="484" customFormat="false" ht="12.75" hidden="false" customHeight="false" outlineLevel="0" collapsed="false">
      <c r="M484" s="1" t="n">
        <v>0.0263737318039293</v>
      </c>
      <c r="N484" s="1" t="n">
        <v>0.00277576252664574</v>
      </c>
    </row>
    <row r="485" customFormat="false" ht="12.75" hidden="false" customHeight="false" outlineLevel="0" collapsed="false">
      <c r="M485" s="1" t="n">
        <v>0.0264013515839842</v>
      </c>
      <c r="N485" s="1" t="n">
        <v>0.00279695661513319</v>
      </c>
    </row>
    <row r="486" customFormat="false" ht="12.75" hidden="false" customHeight="false" outlineLevel="0" collapsed="false">
      <c r="M486" s="1" t="n">
        <v>0.0264453442207804</v>
      </c>
      <c r="N486" s="1" t="n">
        <v>0.00281522977723953</v>
      </c>
    </row>
    <row r="487" customFormat="false" ht="12.75" hidden="false" customHeight="false" outlineLevel="0" collapsed="false">
      <c r="M487" s="1" t="n">
        <v>0.0265027116896821</v>
      </c>
      <c r="N487" s="1" t="n">
        <v>0.00282933672752257</v>
      </c>
    </row>
    <row r="488" customFormat="false" ht="12.75" hidden="false" customHeight="false" outlineLevel="0" collapsed="false">
      <c r="M488" s="1" t="n">
        <v>0.0265695444936106</v>
      </c>
      <c r="N488" s="1" t="n">
        <v>0.00283831610090938</v>
      </c>
    </row>
    <row r="489" customFormat="false" ht="12.75" hidden="false" customHeight="false" outlineLevel="0" collapsed="false">
      <c r="M489" s="1" t="n">
        <v>0.0266412880887321</v>
      </c>
      <c r="N489" s="1" t="n">
        <v>0.00284155596811847</v>
      </c>
    </row>
    <row r="490" customFormat="false" ht="12.75" hidden="false" customHeight="false" outlineLevel="0" collapsed="false">
      <c r="M490" s="1" t="n">
        <v>0.0267130532690047</v>
      </c>
      <c r="N490" s="1" t="n">
        <v>0.00283883553761706</v>
      </c>
    </row>
    <row r="491" customFormat="false" ht="12.75" hidden="false" customHeight="false" outlineLevel="0" collapsed="false">
      <c r="M491" s="1" t="n">
        <v>0.0267799493573946</v>
      </c>
      <c r="N491" s="1" t="n">
        <v>0.00283034020219486</v>
      </c>
    </row>
    <row r="492" customFormat="false" ht="12.75" hidden="false" customHeight="false" outlineLevel="0" collapsed="false">
      <c r="M492" s="1" t="n">
        <v>0.026837417497338</v>
      </c>
      <c r="N492" s="1" t="n">
        <v>0.00281664890475547</v>
      </c>
    </row>
    <row r="493" customFormat="false" ht="12.75" hidden="false" customHeight="false" outlineLevel="0" collapsed="false">
      <c r="M493" s="1" t="n">
        <v>0.0268815413311928</v>
      </c>
      <c r="N493" s="1" t="n">
        <v>0.00279869468432557</v>
      </c>
    </row>
    <row r="494" customFormat="false" ht="12.75" hidden="false" customHeight="false" outlineLevel="0" collapsed="false">
      <c r="M494" s="1" t="n">
        <v>0.0269093138934631</v>
      </c>
      <c r="N494" s="1" t="n">
        <v>0.00277770109100539</v>
      </c>
    </row>
    <row r="495" customFormat="false" ht="12.75" hidden="false" customHeight="false" outlineLevel="0" collapsed="false">
      <c r="M495" s="1" t="n">
        <v>0.02691884253047</v>
      </c>
      <c r="N495" s="1" t="n">
        <v>0.00275509880307539</v>
      </c>
    </row>
    <row r="497" customFormat="false" ht="12.75" hidden="false" customHeight="false" outlineLevel="0" collapsed="false">
      <c r="M497" s="1" t="n">
        <v>0.0406908426908513</v>
      </c>
      <c r="N497" s="1" t="n">
        <v>0.00258950866644387</v>
      </c>
    </row>
    <row r="498" customFormat="false" ht="12.75" hidden="false" customHeight="false" outlineLevel="0" collapsed="false">
      <c r="M498" s="1" t="n">
        <v>0.0406734175229833</v>
      </c>
      <c r="N498" s="1" t="n">
        <v>0.00255772257685771</v>
      </c>
    </row>
    <row r="499" customFormat="false" ht="12.75" hidden="false" customHeight="false" outlineLevel="0" collapsed="false">
      <c r="M499" s="1" t="n">
        <v>0.0406221147709277</v>
      </c>
      <c r="N499" s="1" t="n">
        <v>0.00252798398604154</v>
      </c>
    </row>
    <row r="500" customFormat="false" ht="12.75" hidden="false" customHeight="false" outlineLevel="0" collapsed="false">
      <c r="M500" s="1" t="n">
        <v>0.0405404306314514</v>
      </c>
      <c r="N500" s="1" t="n">
        <v>0.00250231952923226</v>
      </c>
    </row>
    <row r="501" customFormat="false" ht="12.75" hidden="false" customHeight="false" outlineLevel="0" collapsed="false">
      <c r="M501" s="1" t="n">
        <v>0.0404339317420721</v>
      </c>
      <c r="N501" s="1" t="n">
        <v>0.00248247819624673</v>
      </c>
    </row>
    <row r="502" customFormat="false" ht="12.75" hidden="false" customHeight="false" outlineLevel="0" collapsed="false">
      <c r="M502" s="1" t="n">
        <v>0.0403098758240196</v>
      </c>
      <c r="N502" s="1" t="n">
        <v>0.00246981214075034</v>
      </c>
    </row>
    <row r="503" customFormat="false" ht="12.75" hidden="false" customHeight="false" outlineLevel="0" collapsed="false">
      <c r="M503" s="1" t="n">
        <v>0.0401767170806695</v>
      </c>
      <c r="N503" s="1" t="n">
        <v>0.00246518453324571</v>
      </c>
    </row>
    <row r="504" customFormat="false" ht="12.75" hidden="false" customHeight="false" outlineLevel="0" collapsed="false">
      <c r="M504" s="1" t="n">
        <v>0.0400435300577206</v>
      </c>
      <c r="N504" s="1" t="n">
        <v>0.00246891073744625</v>
      </c>
    </row>
    <row r="505" customFormat="false" ht="12.75" hidden="false" customHeight="false" outlineLevel="0" collapsed="false">
      <c r="M505" s="1" t="n">
        <v>0.039919391228079</v>
      </c>
      <c r="N505" s="1" t="n">
        <v>0.00248073681876643</v>
      </c>
    </row>
    <row r="506" customFormat="false" ht="12.75" hidden="false" customHeight="false" outlineLevel="0" collapsed="false">
      <c r="M506" s="1" t="n">
        <v>0.0398127604454066</v>
      </c>
      <c r="N506" s="1" t="n">
        <v>0.00249985684953921</v>
      </c>
    </row>
    <row r="507" customFormat="false" ht="12.75" hidden="false" customHeight="false" outlineLevel="0" collapsed="false">
      <c r="M507" s="1" t="n">
        <v>0.0397309044192406</v>
      </c>
      <c r="N507" s="1" t="n">
        <v>0.00252496783163887</v>
      </c>
    </row>
    <row r="508" customFormat="false" ht="12.75" hidden="false" customHeight="false" outlineLevel="0" collapsed="false">
      <c r="M508" s="1" t="n">
        <v>0.0396794015008889</v>
      </c>
      <c r="N508" s="1" t="n">
        <v>0.00255435849362451</v>
      </c>
    </row>
    <row r="509" customFormat="false" ht="12.75" hidden="false" customHeight="false" outlineLevel="0" collapsed="false">
      <c r="M509" s="1" t="n">
        <v>0.0396617615281171</v>
      </c>
      <c r="N509" s="1" t="n">
        <v>0.00258602591102725</v>
      </c>
    </row>
    <row r="510" customFormat="false" ht="12.75" hidden="false" customHeight="false" outlineLevel="0" collapsed="false">
      <c r="M510" s="1" t="n">
        <v>0.0396791866355728</v>
      </c>
      <c r="N510" s="1" t="n">
        <v>0.00261781200230356</v>
      </c>
    </row>
    <row r="511" customFormat="false" ht="12.75" hidden="false" customHeight="false" outlineLevel="0" collapsed="false">
      <c r="M511" s="1" t="n">
        <v>0.0397304893313203</v>
      </c>
      <c r="N511" s="1" t="n">
        <v>0.00264755059848393</v>
      </c>
    </row>
    <row r="512" customFormat="false" ht="12.75" hidden="false" customHeight="false" outlineLevel="0" collapsed="false">
      <c r="M512" s="1" t="n">
        <v>0.03981217342243</v>
      </c>
      <c r="N512" s="1" t="n">
        <v>0.00267321506396586</v>
      </c>
    </row>
    <row r="513" customFormat="false" ht="12.75" hidden="false" customHeight="false" outlineLevel="0" collapsed="false">
      <c r="M513" s="1" t="n">
        <v>0.0399186722746802</v>
      </c>
      <c r="N513" s="1" t="n">
        <v>0.00269305640834148</v>
      </c>
    </row>
    <row r="514" customFormat="false" ht="12.75" hidden="false" customHeight="false" outlineLevel="0" collapsed="false">
      <c r="M514" s="1" t="n">
        <v>0.0400427281693716</v>
      </c>
      <c r="N514" s="1" t="n">
        <v>0.00270572247716917</v>
      </c>
    </row>
    <row r="515" customFormat="false" ht="12.75" hidden="false" customHeight="false" outlineLevel="0" collapsed="false">
      <c r="M515" s="1" t="n">
        <v>0.0401758869047203</v>
      </c>
      <c r="N515" s="1" t="n">
        <v>0.00271035009903781</v>
      </c>
    </row>
    <row r="516" customFormat="false" ht="12.75" hidden="false" customHeight="false" outlineLevel="0" collapsed="false">
      <c r="M516" s="1" t="n">
        <v>0.040309073935573</v>
      </c>
      <c r="N516" s="1" t="n">
        <v>0.00270662390925513</v>
      </c>
    </row>
    <row r="517" customFormat="false" ht="12.75" hidden="false" customHeight="false" outlineLevel="0" collapsed="false">
      <c r="M517" s="1" t="n">
        <v>0.040433212788485</v>
      </c>
      <c r="N517" s="1" t="n">
        <v>0.00269479784142407</v>
      </c>
    </row>
    <row r="518" customFormat="false" ht="12.75" hidden="false" customHeight="false" outlineLevel="0" collapsed="false">
      <c r="M518" s="1" t="n">
        <v>0.0405398436082085</v>
      </c>
      <c r="N518" s="1" t="n">
        <v>0.00267567782229243</v>
      </c>
    </row>
    <row r="519" customFormat="false" ht="12.75" hidden="false" customHeight="false" outlineLevel="0" collapsed="false">
      <c r="M519" s="1" t="n">
        <v>0.0406216996826813</v>
      </c>
      <c r="N519" s="1" t="n">
        <v>0.00265056684919259</v>
      </c>
    </row>
    <row r="520" customFormat="false" ht="12.75" hidden="false" customHeight="false" outlineLevel="0" collapsed="false">
      <c r="M520" s="1" t="n">
        <v>0.0406732026573034</v>
      </c>
      <c r="N520" s="1" t="n">
        <v>0.00262117619295215</v>
      </c>
    </row>
    <row r="521" customFormat="false" ht="12.75" hidden="false" customHeight="false" outlineLevel="0" collapsed="false">
      <c r="M521" s="1" t="n">
        <v>0.0406908426904748</v>
      </c>
      <c r="N521" s="1" t="n">
        <v>0.00258950877764846</v>
      </c>
    </row>
    <row r="523" customFormat="false" ht="12.75" hidden="false" customHeight="false" outlineLevel="0" collapsed="false">
      <c r="M523" s="1" t="n">
        <v>0.0461962779516195</v>
      </c>
      <c r="N523" s="1" t="n">
        <v>0.00241295234913888</v>
      </c>
    </row>
    <row r="524" customFormat="false" ht="12.75" hidden="false" customHeight="false" outlineLevel="0" collapsed="false">
      <c r="M524" s="1" t="n">
        <v>0.0461748531536923</v>
      </c>
      <c r="N524" s="1" t="n">
        <v>0.00238457352844428</v>
      </c>
    </row>
    <row r="525" customFormat="false" ht="12.75" hidden="false" customHeight="false" outlineLevel="0" collapsed="false">
      <c r="M525" s="1" t="n">
        <v>0.0461119584814033</v>
      </c>
      <c r="N525" s="1" t="n">
        <v>0.00235806784271636</v>
      </c>
    </row>
    <row r="526" customFormat="false" ht="12.75" hidden="false" customHeight="false" outlineLevel="0" collapsed="false">
      <c r="M526" s="1" t="n">
        <v>0.0460118801015002</v>
      </c>
      <c r="N526" s="1" t="n">
        <v>0.00233524161011615</v>
      </c>
    </row>
    <row r="527" customFormat="false" ht="12.75" hidden="false" customHeight="false" outlineLevel="0" collapsed="false">
      <c r="M527" s="1" t="n">
        <v>0.0458814381882278</v>
      </c>
      <c r="N527" s="1" t="n">
        <v>0.00231765040022658</v>
      </c>
    </row>
    <row r="528" customFormat="false" ht="12.75" hidden="false" customHeight="false" outlineLevel="0" collapsed="false">
      <c r="M528" s="1" t="n">
        <v>0.0457295221398579</v>
      </c>
      <c r="N528" s="1" t="n">
        <v>0.00230649302458659</v>
      </c>
    </row>
    <row r="529" customFormat="false" ht="12.75" hidden="false" customHeight="false" outlineLevel="0" collapsed="false">
      <c r="M529" s="1" t="n">
        <v>0.0455664847810612</v>
      </c>
      <c r="N529" s="1" t="n">
        <v>0.00230252983968931</v>
      </c>
    </row>
    <row r="530" customFormat="false" ht="12.75" hidden="false" customHeight="false" outlineLevel="0" collapsed="false">
      <c r="M530" s="1" t="n">
        <v>0.0454034368352179</v>
      </c>
      <c r="N530" s="1" t="n">
        <v>0.00230603092995846</v>
      </c>
    </row>
    <row r="531" customFormat="false" ht="12.75" hidden="false" customHeight="false" outlineLevel="0" collapsed="false">
      <c r="M531" s="1" t="n">
        <v>0.0452514897471975</v>
      </c>
      <c r="N531" s="1" t="n">
        <v>0.00231675770194653</v>
      </c>
    </row>
    <row r="532" customFormat="false" ht="12.75" hidden="false" customHeight="false" outlineLevel="0" collapsed="false">
      <c r="M532" s="1" t="n">
        <v>0.0451209984569709</v>
      </c>
      <c r="N532" s="1" t="n">
        <v>0.00233397914407925</v>
      </c>
    </row>
    <row r="533" customFormat="false" ht="12.75" hidden="false" customHeight="false" outlineLevel="0" collapsed="false">
      <c r="M533" s="1" t="n">
        <v>0.045020855727767</v>
      </c>
      <c r="N533" s="1" t="n">
        <v>0.00235652164387201</v>
      </c>
    </row>
    <row r="534" customFormat="false" ht="12.75" hidden="false" customHeight="false" outlineLevel="0" collapsed="false">
      <c r="M534" s="1" t="n">
        <v>0.0449578861191278</v>
      </c>
      <c r="N534" s="1" t="n">
        <v>0.00238284896765824</v>
      </c>
    </row>
    <row r="535" customFormat="false" ht="12.75" hidden="false" customHeight="false" outlineLevel="0" collapsed="false">
      <c r="M535" s="1" t="n">
        <v>0.0449363809045878</v>
      </c>
      <c r="N535" s="1" t="n">
        <v>0.00241116695234501</v>
      </c>
    </row>
    <row r="536" customFormat="false" ht="12.75" hidden="false" customHeight="false" outlineLevel="0" collapsed="false">
      <c r="M536" s="1" t="n">
        <v>0.0449578056285581</v>
      </c>
      <c r="N536" s="1" t="n">
        <v>0.00243954577462766</v>
      </c>
    </row>
    <row r="537" customFormat="false" ht="12.75" hidden="false" customHeight="false" outlineLevel="0" collapsed="false">
      <c r="M537" s="1" t="n">
        <v>0.0450207002319254</v>
      </c>
      <c r="N537" s="1" t="n">
        <v>0.00246605146522114</v>
      </c>
    </row>
    <row r="538" customFormat="false" ht="12.75" hidden="false" customHeight="false" outlineLevel="0" collapsed="false">
      <c r="M538" s="1" t="n">
        <v>0.045120778552639</v>
      </c>
      <c r="N538" s="1" t="n">
        <v>0.00248887770563282</v>
      </c>
    </row>
    <row r="539" customFormat="false" ht="12.75" hidden="false" customHeight="false" outlineLevel="0" collapsed="false">
      <c r="M539" s="1" t="n">
        <v>0.0452512204204877</v>
      </c>
      <c r="N539" s="1" t="n">
        <v>0.00250646892574744</v>
      </c>
    </row>
    <row r="540" customFormat="false" ht="12.75" hidden="false" customHeight="false" outlineLevel="0" collapsed="false">
      <c r="M540" s="1" t="n">
        <v>0.0454031364402953</v>
      </c>
      <c r="N540" s="1" t="n">
        <v>0.00251762631332923</v>
      </c>
    </row>
    <row r="541" customFormat="false" ht="12.75" hidden="false" customHeight="false" outlineLevel="0" collapsed="false">
      <c r="M541" s="1" t="n">
        <v>0.0455661737893373</v>
      </c>
      <c r="N541" s="1" t="n">
        <v>0.00252158951107126</v>
      </c>
    </row>
    <row r="542" customFormat="false" ht="12.75" hidden="false" customHeight="false" outlineLevel="0" collapsed="false">
      <c r="M542" s="1" t="n">
        <v>0.0457292217448987</v>
      </c>
      <c r="N542" s="1" t="n">
        <v>0.00251808843367445</v>
      </c>
    </row>
    <row r="543" customFormat="false" ht="12.75" hidden="false" customHeight="false" outlineLevel="0" collapsed="false">
      <c r="M543" s="1" t="n">
        <v>0.0458811688614475</v>
      </c>
      <c r="N543" s="1" t="n">
        <v>0.00250736167370909</v>
      </c>
    </row>
    <row r="544" customFormat="false" ht="12.75" hidden="false" customHeight="false" outlineLevel="0" collapsed="false">
      <c r="M544" s="1" t="n">
        <v>0.0460116601970685</v>
      </c>
      <c r="N544" s="1" t="n">
        <v>0.00249014024193013</v>
      </c>
    </row>
    <row r="545" customFormat="false" ht="12.75" hidden="false" customHeight="false" outlineLevel="0" collapsed="false">
      <c r="M545" s="1" t="n">
        <v>0.0461118029854396</v>
      </c>
      <c r="N545" s="1" t="n">
        <v>0.00246759775011657</v>
      </c>
    </row>
    <row r="546" customFormat="false" ht="12.75" hidden="false" customHeight="false" outlineLevel="0" collapsed="false">
      <c r="M546" s="1" t="n">
        <v>0.0461747726629863</v>
      </c>
      <c r="N546" s="1" t="n">
        <v>0.00244127043139121</v>
      </c>
    </row>
    <row r="547" customFormat="false" ht="12.75" hidden="false" customHeight="false" outlineLevel="0" collapsed="false">
      <c r="M547" s="1" t="n">
        <v>0.0461962779514784</v>
      </c>
      <c r="N547" s="1" t="n">
        <v>0.00241295244850211</v>
      </c>
    </row>
    <row r="549" customFormat="false" ht="12.75" hidden="false" customHeight="false" outlineLevel="0" collapsed="false">
      <c r="M549" s="1" t="n">
        <v>0.0548215662906286</v>
      </c>
      <c r="N549" s="1" t="n">
        <v>0.00229646577059669</v>
      </c>
    </row>
    <row r="550" customFormat="false" ht="12.75" hidden="false" customHeight="false" outlineLevel="0" collapsed="false">
      <c r="M550" s="1" t="n">
        <v>0.0548054404742079</v>
      </c>
      <c r="N550" s="1" t="n">
        <v>0.00227192476227261</v>
      </c>
    </row>
    <row r="551" customFormat="false" ht="12.75" hidden="false" customHeight="false" outlineLevel="0" collapsed="false">
      <c r="M551" s="1" t="n">
        <v>0.0547580580812104</v>
      </c>
      <c r="N551" s="1" t="n">
        <v>0.00224898760035304</v>
      </c>
    </row>
    <row r="552" customFormat="false" ht="12.75" hidden="false" customHeight="false" outlineLevel="0" collapsed="false">
      <c r="M552" s="1" t="n">
        <v>0.0546826481424886</v>
      </c>
      <c r="N552" s="1" t="n">
        <v>0.00222921741406856</v>
      </c>
    </row>
    <row r="553" customFormat="false" ht="12.75" hidden="false" customHeight="false" outlineLevel="0" collapsed="false">
      <c r="M553" s="1" t="n">
        <v>0.05458434971927</v>
      </c>
      <c r="N553" s="1" t="n">
        <v>0.00221396150855584</v>
      </c>
    </row>
    <row r="554" customFormat="false" ht="12.75" hidden="false" customHeight="false" outlineLevel="0" collapsed="false">
      <c r="M554" s="1" t="n">
        <v>0.054469861684728</v>
      </c>
      <c r="N554" s="1" t="n">
        <v>0.0022042595482655</v>
      </c>
    </row>
    <row r="555" customFormat="false" ht="12.75" hidden="false" customHeight="false" outlineLevel="0" collapsed="false">
      <c r="M555" s="1" t="n">
        <v>0.054346986206976</v>
      </c>
      <c r="N555" s="1" t="n">
        <v>0.00220077270556825</v>
      </c>
    </row>
    <row r="556" customFormat="false" ht="12.75" hidden="false" customHeight="false" outlineLevel="0" collapsed="false">
      <c r="M556" s="1" t="n">
        <v>0.0542240970443572</v>
      </c>
      <c r="N556" s="1" t="n">
        <v>0.0022037386029634</v>
      </c>
    </row>
    <row r="557" customFormat="false" ht="12.75" hidden="false" customHeight="false" outlineLevel="0" collapsed="false">
      <c r="M557" s="1" t="n">
        <v>0.0541095688878158</v>
      </c>
      <c r="N557" s="1" t="n">
        <v>0.00221295511950288</v>
      </c>
    </row>
    <row r="558" customFormat="false" ht="12.75" hidden="false" customHeight="false" outlineLevel="0" collapsed="false">
      <c r="M558" s="1" t="n">
        <v>0.0540112066397123</v>
      </c>
      <c r="N558" s="1" t="n">
        <v>0.00222779416499587</v>
      </c>
    </row>
    <row r="559" customFormat="false" ht="12.75" hidden="false" customHeight="false" outlineLevel="0" collapsed="false">
      <c r="M559" s="1" t="n">
        <v>0.0539357135227792</v>
      </c>
      <c r="N559" s="1" t="n">
        <v>0.00224724448330505</v>
      </c>
    </row>
    <row r="560" customFormat="false" ht="12.75" hidden="false" customHeight="false" outlineLevel="0" collapsed="false">
      <c r="M560" s="1" t="n">
        <v>0.0538882342667</v>
      </c>
      <c r="N560" s="1" t="n">
        <v>0.00226998056776139</v>
      </c>
    </row>
    <row r="561" customFormat="false" ht="12.75" hidden="false" customHeight="false" outlineLevel="0" collapsed="false">
      <c r="M561" s="1" t="n">
        <v>0.0538720045033844</v>
      </c>
      <c r="N561" s="1" t="n">
        <v>0.00229445299222722</v>
      </c>
    </row>
    <row r="562" customFormat="false" ht="12.75" hidden="false" customHeight="false" outlineLevel="0" collapsed="false">
      <c r="M562" s="1" t="n">
        <v>0.0538881302640638</v>
      </c>
      <c r="N562" s="1" t="n">
        <v>0.0023189940018966</v>
      </c>
    </row>
    <row r="563" customFormat="false" ht="12.75" hidden="false" customHeight="false" outlineLevel="0" collapsed="false">
      <c r="M563" s="1" t="n">
        <v>0.0539355126051125</v>
      </c>
      <c r="N563" s="1" t="n">
        <v>0.00234193116799669</v>
      </c>
    </row>
    <row r="564" customFormat="false" ht="12.75" hidden="false" customHeight="false" outlineLevel="0" collapsed="false">
      <c r="M564" s="1" t="n">
        <v>0.0540109224992182</v>
      </c>
      <c r="N564" s="1" t="n">
        <v>0.00236170136101201</v>
      </c>
    </row>
    <row r="565" customFormat="false" ht="12.75" hidden="false" customHeight="false" outlineLevel="0" collapsed="false">
      <c r="M565" s="1" t="n">
        <v>0.0541092208881938</v>
      </c>
      <c r="N565" s="1" t="n">
        <v>0.0023769572753472</v>
      </c>
    </row>
    <row r="566" customFormat="false" ht="12.75" hidden="false" customHeight="false" outlineLevel="0" collapsed="false">
      <c r="M566" s="1" t="n">
        <v>0.0542237089011998</v>
      </c>
      <c r="N566" s="1" t="n">
        <v>0.00238665924595039</v>
      </c>
    </row>
    <row r="567" customFormat="false" ht="12.75" hidden="false" customHeight="false" outlineLevel="0" collapsed="false">
      <c r="M567" s="1" t="n">
        <v>0.0543465843715901</v>
      </c>
      <c r="N567" s="1" t="n">
        <v>0.00239014609974808</v>
      </c>
    </row>
    <row r="568" customFormat="false" ht="12.75" hidden="false" customHeight="false" outlineLevel="0" collapsed="false">
      <c r="M568" s="1" t="n">
        <v>0.0544694735415234</v>
      </c>
      <c r="N568" s="1" t="n">
        <v>0.00238718021348449</v>
      </c>
    </row>
    <row r="569" customFormat="false" ht="12.75" hidden="false" customHeight="false" outlineLevel="0" collapsed="false">
      <c r="M569" s="1" t="n">
        <v>0.054584001719557</v>
      </c>
      <c r="N569" s="1" t="n">
        <v>0.00237796370734907</v>
      </c>
    </row>
    <row r="570" customFormat="false" ht="12.75" hidden="false" customHeight="false" outlineLevel="0" collapsed="false">
      <c r="M570" s="1" t="n">
        <v>0.0546823640018656</v>
      </c>
      <c r="N570" s="1" t="n">
        <v>0.00236312467082364</v>
      </c>
    </row>
    <row r="571" customFormat="false" ht="12.75" hidden="false" customHeight="false" outlineLevel="0" collapsed="false">
      <c r="M571" s="1" t="n">
        <v>0.0547578571633859</v>
      </c>
      <c r="N571" s="1" t="n">
        <v>0.00234367435943438</v>
      </c>
    </row>
    <row r="572" customFormat="false" ht="12.75" hidden="false" customHeight="false" outlineLevel="0" collapsed="false">
      <c r="M572" s="1" t="n">
        <v>0.0548053364713957</v>
      </c>
      <c r="N572" s="1" t="n">
        <v>0.00232093827937875</v>
      </c>
    </row>
    <row r="573" customFormat="false" ht="12.75" hidden="false" customHeight="false" outlineLevel="0" collapsed="false">
      <c r="M573" s="1" t="n">
        <v>0.0548215662904463</v>
      </c>
      <c r="N573" s="1" t="n">
        <v>0.00229646585649453</v>
      </c>
    </row>
    <row r="575" customFormat="false" ht="12.75" hidden="false" customHeight="false" outlineLevel="0" collapsed="false">
      <c r="M575" s="1" t="n">
        <v>0.0541050950585078</v>
      </c>
      <c r="N575" s="1" t="n">
        <v>0.00227453561029082</v>
      </c>
    </row>
    <row r="576" customFormat="false" ht="12.75" hidden="false" customHeight="false" outlineLevel="0" collapsed="false">
      <c r="M576" s="1" t="n">
        <v>0.0540908161779831</v>
      </c>
      <c r="N576" s="1" t="n">
        <v>0.00225328647482226</v>
      </c>
    </row>
    <row r="577" customFormat="false" ht="12.75" hidden="false" customHeight="false" outlineLevel="0" collapsed="false">
      <c r="M577" s="1" t="n">
        <v>0.0540488632676568</v>
      </c>
      <c r="N577" s="1" t="n">
        <v>0.00223342511762064</v>
      </c>
    </row>
    <row r="578" customFormat="false" ht="12.75" hidden="false" customHeight="false" outlineLevel="0" collapsed="false">
      <c r="M578" s="1" t="n">
        <v>0.0539820953482164</v>
      </c>
      <c r="N578" s="1" t="n">
        <v>0.00221630505696819</v>
      </c>
    </row>
    <row r="579" customFormat="false" ht="12.75" hidden="false" customHeight="false" outlineLevel="0" collapsed="false">
      <c r="M579" s="1" t="n">
        <v>0.053895062541726</v>
      </c>
      <c r="N579" s="1" t="n">
        <v>0.00220309299637116</v>
      </c>
    </row>
    <row r="580" customFormat="false" ht="12.75" hidden="false" customHeight="false" outlineLevel="0" collapsed="false">
      <c r="M580" s="1" t="n">
        <v>0.0537936959884167</v>
      </c>
      <c r="N580" s="1" t="n">
        <v>0.00219468931566677</v>
      </c>
    </row>
    <row r="581" customFormat="false" ht="12.75" hidden="false" customHeight="false" outlineLevel="0" collapsed="false">
      <c r="M581" s="1" t="n">
        <v>0.0536849036493969</v>
      </c>
      <c r="N581" s="1" t="n">
        <v>0.00219166671164286</v>
      </c>
    </row>
    <row r="582" customFormat="false" ht="12.75" hidden="false" customHeight="false" outlineLevel="0" collapsed="false">
      <c r="M582" s="1" t="n">
        <v>0.0535760995406542</v>
      </c>
      <c r="N582" s="1" t="n">
        <v>0.00219423116970941</v>
      </c>
    </row>
    <row r="583" customFormat="false" ht="12.75" hidden="false" customHeight="false" outlineLevel="0" collapsed="false">
      <c r="M583" s="1" t="n">
        <v>0.0534746984802634</v>
      </c>
      <c r="N583" s="1" t="n">
        <v>0.00220220792633735</v>
      </c>
    </row>
    <row r="584" customFormat="false" ht="12.75" hidden="false" customHeight="false" outlineLevel="0" collapsed="false">
      <c r="M584" s="1" t="n">
        <v>0.0533876107809329</v>
      </c>
      <c r="N584" s="1" t="n">
        <v>0.00221505337890077</v>
      </c>
    </row>
    <row r="585" customFormat="false" ht="12.75" hidden="false" customHeight="false" outlineLevel="0" collapsed="false">
      <c r="M585" s="1" t="n">
        <v>0.0533207713237488</v>
      </c>
      <c r="N585" s="1" t="n">
        <v>0.00223189213128691</v>
      </c>
    </row>
    <row r="586" customFormat="false" ht="12.75" hidden="false" customHeight="false" outlineLevel="0" collapsed="false">
      <c r="M586" s="1" t="n">
        <v>0.053278735105953</v>
      </c>
      <c r="N586" s="1" t="n">
        <v>0.0022515766506775</v>
      </c>
    </row>
    <row r="587" customFormat="false" ht="12.75" hidden="false" customHeight="false" outlineLevel="0" collapsed="false">
      <c r="M587" s="1" t="n">
        <v>0.0532643668254976</v>
      </c>
      <c r="N587" s="1" t="n">
        <v>0.00227276546999141</v>
      </c>
    </row>
    <row r="588" customFormat="false" ht="12.75" hidden="false" customHeight="false" outlineLevel="0" collapsed="false">
      <c r="M588" s="1" t="n">
        <v>0.0532786456566698</v>
      </c>
      <c r="N588" s="1" t="n">
        <v>0.00229401460662319</v>
      </c>
    </row>
    <row r="589" customFormat="false" ht="12.75" hidden="false" customHeight="false" outlineLevel="0" collapsed="false">
      <c r="M589" s="1" t="n">
        <v>0.0533205985210016</v>
      </c>
      <c r="N589" s="1" t="n">
        <v>0.00231387596744298</v>
      </c>
    </row>
    <row r="590" customFormat="false" ht="12.75" hidden="false" customHeight="false" outlineLevel="0" collapsed="false">
      <c r="M590" s="1" t="n">
        <v>0.05338736640094</v>
      </c>
      <c r="N590" s="1" t="n">
        <v>0.002330996033922</v>
      </c>
    </row>
    <row r="591" customFormat="false" ht="12.75" hidden="false" customHeight="false" outlineLevel="0" collapsed="false">
      <c r="M591" s="1" t="n">
        <v>0.0534743991771126</v>
      </c>
      <c r="N591" s="1" t="n">
        <v>0.00234420810215691</v>
      </c>
    </row>
    <row r="592" customFormat="false" ht="12.75" hidden="false" customHeight="false" outlineLevel="0" collapsed="false">
      <c r="M592" s="1" t="n">
        <v>0.0535757657113547</v>
      </c>
      <c r="N592" s="1" t="n">
        <v>0.00235261179179</v>
      </c>
    </row>
    <row r="593" customFormat="false" ht="12.75" hidden="false" customHeight="false" outlineLevel="0" collapsed="false">
      <c r="M593" s="1" t="n">
        <v>0.0536845580438573</v>
      </c>
      <c r="N593" s="1" t="n">
        <v>0.00235563440542494</v>
      </c>
    </row>
    <row r="594" customFormat="false" ht="12.75" hidden="false" customHeight="false" outlineLevel="0" collapsed="false">
      <c r="M594" s="1" t="n">
        <v>0.0537933621590766</v>
      </c>
      <c r="N594" s="1" t="n">
        <v>0.00235306995699678</v>
      </c>
    </row>
    <row r="595" customFormat="false" ht="12.75" hidden="false" customHeight="false" outlineLevel="0" collapsed="false">
      <c r="M595" s="1" t="n">
        <v>0.0538947632384968</v>
      </c>
      <c r="N595" s="1" t="n">
        <v>0.00234509320937775</v>
      </c>
    </row>
    <row r="596" customFormat="false" ht="12.75" hidden="false" customHeight="false" outlineLevel="0" collapsed="false">
      <c r="M596" s="1" t="n">
        <v>0.0539818509681126</v>
      </c>
      <c r="N596" s="1" t="n">
        <v>0.00233224776457983</v>
      </c>
    </row>
    <row r="597" customFormat="false" ht="12.75" hidden="false" customHeight="false" outlineLevel="0" collapsed="false">
      <c r="M597" s="1" t="n">
        <v>0.0540486904647739</v>
      </c>
      <c r="N597" s="1" t="n">
        <v>0.00231540901818654</v>
      </c>
    </row>
    <row r="598" customFormat="false" ht="12.75" hidden="false" customHeight="false" outlineLevel="0" collapsed="false">
      <c r="M598" s="1" t="n">
        <v>0.0540907267285485</v>
      </c>
      <c r="N598" s="1" t="n">
        <v>0.00229572450260778</v>
      </c>
    </row>
    <row r="599" customFormat="false" ht="12.75" hidden="false" customHeight="false" outlineLevel="0" collapsed="false">
      <c r="M599" s="1" t="n">
        <v>0.054105095058351</v>
      </c>
      <c r="N599" s="1" t="n">
        <v>0.00227453568466489</v>
      </c>
    </row>
    <row r="601" customFormat="false" ht="12.75" hidden="false" customHeight="false" outlineLevel="0" collapsed="false">
      <c r="M601" s="1" t="n">
        <v>0.0362460194670315</v>
      </c>
      <c r="N601" s="1" t="n">
        <v>0.00267195345278191</v>
      </c>
    </row>
    <row r="602" customFormat="false" ht="12.75" hidden="false" customHeight="false" outlineLevel="0" collapsed="false">
      <c r="M602" s="1" t="n">
        <v>0.0362335432701729</v>
      </c>
      <c r="N602" s="1" t="n">
        <v>0.00264596725465755</v>
      </c>
    </row>
    <row r="603" customFormat="false" ht="12.75" hidden="false" customHeight="false" outlineLevel="0" collapsed="false">
      <c r="M603" s="1" t="n">
        <v>0.0361968010203207</v>
      </c>
      <c r="N603" s="1" t="n">
        <v>0.00262167264900805</v>
      </c>
    </row>
    <row r="604" customFormat="false" ht="12.75" hidden="false" customHeight="false" outlineLevel="0" collapsed="false">
      <c r="M604" s="1" t="n">
        <v>0.0361382966403638</v>
      </c>
      <c r="N604" s="1" t="n">
        <v>0.00260072527258432</v>
      </c>
    </row>
    <row r="605" customFormat="false" ht="12.75" hidden="false" customHeight="false" outlineLevel="0" collapsed="false">
      <c r="M605" s="1" t="n">
        <v>0.0360620171059687</v>
      </c>
      <c r="N605" s="1" t="n">
        <v>0.0025845526540626</v>
      </c>
    </row>
    <row r="606" customFormat="false" ht="12.75" hidden="false" customHeight="false" outlineLevel="0" collapsed="false">
      <c r="M606" s="1" t="n">
        <v>0.0359731607398539</v>
      </c>
      <c r="N606" s="1" t="n">
        <v>0.0025742569303522</v>
      </c>
    </row>
    <row r="607" customFormat="false" ht="12.75" hidden="false" customHeight="false" outlineLevel="0" collapsed="false">
      <c r="M607" s="1" t="n">
        <v>0.0358777829547895</v>
      </c>
      <c r="N607" s="1" t="n">
        <v>0.00257053973780805</v>
      </c>
    </row>
    <row r="608" customFormat="false" ht="12.75" hidden="false" customHeight="false" outlineLevel="0" collapsed="false">
      <c r="M608" s="1" t="n">
        <v>0.0357823835873422</v>
      </c>
      <c r="N608" s="1" t="n">
        <v>0.00257365439688634</v>
      </c>
    </row>
    <row r="609" customFormat="false" ht="12.75" hidden="false" customHeight="false" outlineLevel="0" collapsed="false">
      <c r="M609" s="1" t="n">
        <v>0.035693463944882</v>
      </c>
      <c r="N609" s="1" t="n">
        <v>0.00258338864877905</v>
      </c>
    </row>
    <row r="610" customFormat="false" ht="12.75" hidden="false" customHeight="false" outlineLevel="0" collapsed="false">
      <c r="M610" s="1" t="n">
        <v>0.0356170837523561</v>
      </c>
      <c r="N610" s="1" t="n">
        <v>0.00259907912049676</v>
      </c>
    </row>
    <row r="611" customFormat="false" ht="12.75" hidden="false" customHeight="false" outlineLevel="0" collapsed="false">
      <c r="M611" s="1" t="n">
        <v>0.0355584481921664</v>
      </c>
      <c r="N611" s="1" t="n">
        <v>0.00261965653262865</v>
      </c>
    </row>
    <row r="612" customFormat="false" ht="12.75" hidden="false" customHeight="false" outlineLevel="0" collapsed="false">
      <c r="M612" s="1" t="n">
        <v>0.0355215531796927</v>
      </c>
      <c r="N612" s="1" t="n">
        <v>0.00264371856894634</v>
      </c>
    </row>
    <row r="613" customFormat="false" ht="12.75" hidden="false" customHeight="false" outlineLevel="0" collapsed="false">
      <c r="M613" s="1" t="n">
        <v>0.0355089130483413</v>
      </c>
      <c r="N613" s="1" t="n">
        <v>0.00266962544190997</v>
      </c>
    </row>
    <row r="614" customFormat="false" ht="12.75" hidden="false" customHeight="false" outlineLevel="0" collapsed="false">
      <c r="M614" s="1" t="n">
        <v>0.0355213892019278</v>
      </c>
      <c r="N614" s="1" t="n">
        <v>0.0026956116414471</v>
      </c>
    </row>
    <row r="615" customFormat="false" ht="12.75" hidden="false" customHeight="false" outlineLevel="0" collapsed="false">
      <c r="M615" s="1" t="n">
        <v>0.035558131411447</v>
      </c>
      <c r="N615" s="1" t="n">
        <v>0.00271990625151196</v>
      </c>
    </row>
    <row r="616" customFormat="false" ht="12.75" hidden="false" customHeight="false" outlineLevel="0" collapsed="false">
      <c r="M616" s="1" t="n">
        <v>0.0356166357567585</v>
      </c>
      <c r="N616" s="1" t="n">
        <v>0.00274085363505273</v>
      </c>
    </row>
    <row r="617" customFormat="false" ht="12.75" hidden="false" customHeight="false" outlineLevel="0" collapsed="false">
      <c r="M617" s="1" t="n">
        <v>0.0356929152645572</v>
      </c>
      <c r="N617" s="1" t="n">
        <v>0.00275702626290815</v>
      </c>
    </row>
    <row r="618" customFormat="false" ht="12.75" hidden="false" customHeight="false" outlineLevel="0" collapsed="false">
      <c r="M618" s="1" t="n">
        <v>0.0357817716139368</v>
      </c>
      <c r="N618" s="1" t="n">
        <v>0.00276732199753284</v>
      </c>
    </row>
    <row r="619" customFormat="false" ht="12.75" hidden="false" customHeight="false" outlineLevel="0" collapsed="false">
      <c r="M619" s="1" t="n">
        <v>0.0358771493932677</v>
      </c>
      <c r="N619" s="1" t="n">
        <v>0.00277103920182809</v>
      </c>
    </row>
    <row r="620" customFormat="false" ht="12.75" hidden="false" customHeight="false" outlineLevel="0" collapsed="false">
      <c r="M620" s="1" t="n">
        <v>0.0359725487663741</v>
      </c>
      <c r="N620" s="1" t="n">
        <v>0.00276792455453688</v>
      </c>
    </row>
    <row r="621" customFormat="false" ht="12.75" hidden="false" customHeight="false" outlineLevel="0" collapsed="false">
      <c r="M621" s="1" t="n">
        <v>0.0360614684255002</v>
      </c>
      <c r="N621" s="1" t="n">
        <v>0.00275819031366396</v>
      </c>
    </row>
    <row r="622" customFormat="false" ht="12.75" hidden="false" customHeight="false" outlineLevel="0" collapsed="false">
      <c r="M622" s="1" t="n">
        <v>0.0361378486445631</v>
      </c>
      <c r="N622" s="1" t="n">
        <v>0.00274249985144776</v>
      </c>
    </row>
    <row r="623" customFormat="false" ht="12.75" hidden="false" customHeight="false" outlineLevel="0" collapsed="false">
      <c r="M623" s="1" t="n">
        <v>0.0361964842393524</v>
      </c>
      <c r="N623" s="1" t="n">
        <v>0.00272192244665161</v>
      </c>
    </row>
    <row r="624" customFormat="false" ht="12.75" hidden="false" customHeight="false" outlineLevel="0" collapsed="false">
      <c r="M624" s="1" t="n">
        <v>0.0362333792921304</v>
      </c>
      <c r="N624" s="1" t="n">
        <v>0.00269786041500397</v>
      </c>
    </row>
    <row r="625" customFormat="false" ht="12.75" hidden="false" customHeight="false" outlineLevel="0" collapsed="false">
      <c r="M625" s="1" t="n">
        <v>0.0362460194667442</v>
      </c>
      <c r="N625" s="1" t="n">
        <v>0.00267195354372642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7" min="4" style="5" width="21.7"/>
    <col collapsed="false" customWidth="true" hidden="false" outlineLevel="0" max="9" min="8" style="5" width="8.7"/>
    <col collapsed="false" customWidth="true" hidden="false" outlineLevel="0" max="10" min="10" style="5" width="5.71"/>
    <col collapsed="false" customWidth="true" hidden="false" outlineLevel="0" max="11" min="11" style="5" width="9.7"/>
    <col collapsed="false" customWidth="true" hidden="false" outlineLevel="0" max="12" min="12" style="5" width="5.71"/>
    <col collapsed="false" customWidth="true" hidden="false" outlineLevel="0" max="13" min="13" style="5" width="9.7"/>
    <col collapsed="false" customWidth="true" hidden="false" outlineLevel="0" max="14" min="14" style="5" width="5.71"/>
    <col collapsed="false" customWidth="true" hidden="false" outlineLevel="0" max="15" min="15" style="5" width="8.7"/>
    <col collapsed="false" customWidth="true" hidden="false" outlineLevel="0" max="16" min="16" style="5" width="10.71"/>
    <col collapsed="false" customWidth="true" hidden="false" outlineLevel="0" max="21" min="17" style="5" width="4.7"/>
    <col collapsed="false" customWidth="true" hidden="false" outlineLevel="0" max="22" min="22" style="5" width="5.71"/>
    <col collapsed="false" customWidth="true" hidden="false" outlineLevel="0" max="24" min="23" style="5" width="15.7"/>
    <col collapsed="false" customWidth="true" hidden="false" outlineLevel="0" max="27" min="25" style="5" width="10.71"/>
    <col collapsed="false" customWidth="true" hidden="false" outlineLevel="0" max="28" min="28" style="5" width="3.7"/>
    <col collapsed="false" customWidth="false" hidden="false" outlineLevel="0" max="257" min="29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67</v>
      </c>
      <c r="C3" s="10"/>
      <c r="D3" s="11" t="s">
        <v>168</v>
      </c>
      <c r="E3" s="11" t="s">
        <v>169</v>
      </c>
      <c r="F3" s="11" t="s">
        <v>170</v>
      </c>
      <c r="G3" s="11" t="s">
        <v>171</v>
      </c>
      <c r="H3" s="58" t="s">
        <v>172</v>
      </c>
      <c r="I3" s="15" t="s">
        <v>173</v>
      </c>
      <c r="J3" s="124" t="s">
        <v>88</v>
      </c>
      <c r="K3" s="11" t="s">
        <v>174</v>
      </c>
      <c r="L3" s="124" t="s">
        <v>88</v>
      </c>
      <c r="M3" s="12" t="s">
        <v>175</v>
      </c>
      <c r="N3" s="124" t="s">
        <v>88</v>
      </c>
      <c r="O3" s="12" t="s">
        <v>176</v>
      </c>
      <c r="P3" s="15" t="s">
        <v>177</v>
      </c>
      <c r="Q3" s="58" t="s">
        <v>178</v>
      </c>
      <c r="R3" s="58" t="s">
        <v>179</v>
      </c>
      <c r="S3" s="58" t="s">
        <v>180</v>
      </c>
      <c r="T3" s="58" t="s">
        <v>181</v>
      </c>
      <c r="U3" s="58" t="s">
        <v>182</v>
      </c>
      <c r="V3" s="58" t="s">
        <v>183</v>
      </c>
      <c r="W3" s="11" t="s">
        <v>184</v>
      </c>
      <c r="X3" s="11" t="s">
        <v>185</v>
      </c>
      <c r="Y3" s="12" t="s">
        <v>186</v>
      </c>
      <c r="Z3" s="179" t="s">
        <v>187</v>
      </c>
      <c r="AA3" s="12" t="s">
        <v>188</v>
      </c>
      <c r="AB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58"/>
      <c r="I4" s="19" t="s">
        <v>189</v>
      </c>
      <c r="J4" s="124"/>
      <c r="K4" s="124"/>
      <c r="L4" s="124"/>
      <c r="M4" s="12"/>
      <c r="N4" s="124"/>
      <c r="O4" s="12"/>
      <c r="P4" s="19" t="s">
        <v>190</v>
      </c>
      <c r="Q4" s="58"/>
      <c r="R4" s="58"/>
      <c r="S4" s="58"/>
      <c r="T4" s="58"/>
      <c r="U4" s="58"/>
      <c r="V4" s="58"/>
      <c r="W4" s="11"/>
      <c r="X4" s="11"/>
      <c r="Y4" s="11"/>
      <c r="Z4" s="179"/>
      <c r="AA4" s="12"/>
      <c r="AB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180" t="s">
        <v>24</v>
      </c>
      <c r="C6" s="22" t="n">
        <v>2.5</v>
      </c>
      <c r="D6" s="181" t="s">
        <v>191</v>
      </c>
      <c r="E6" s="181" t="s">
        <v>192</v>
      </c>
      <c r="F6" s="181" t="s">
        <v>193</v>
      </c>
      <c r="G6" s="181" t="s">
        <v>194</v>
      </c>
      <c r="H6" s="182" t="n">
        <v>2.5</v>
      </c>
      <c r="I6" s="182" t="n">
        <v>28.201</v>
      </c>
      <c r="J6" s="182" t="n">
        <v>0.01</v>
      </c>
      <c r="K6" s="182" t="n">
        <v>0.0103134</v>
      </c>
      <c r="L6" s="182" t="n">
        <v>0.15</v>
      </c>
      <c r="M6" s="182" t="n">
        <v>1.01145</v>
      </c>
      <c r="N6" s="182" t="n">
        <v>0.11</v>
      </c>
      <c r="O6" s="182" t="n">
        <v>1</v>
      </c>
      <c r="P6" s="182" t="n">
        <v>5.902E-015</v>
      </c>
      <c r="Q6" s="182" t="n">
        <v>13</v>
      </c>
      <c r="R6" s="181" t="s">
        <v>195</v>
      </c>
      <c r="S6" s="182" t="n">
        <v>2014</v>
      </c>
      <c r="T6" s="182" t="n">
        <v>2</v>
      </c>
      <c r="U6" s="182" t="n">
        <v>22</v>
      </c>
      <c r="V6" s="182" t="n">
        <v>1</v>
      </c>
      <c r="W6" s="181" t="s">
        <v>196</v>
      </c>
      <c r="X6" s="181" t="s">
        <v>197</v>
      </c>
      <c r="Y6" s="183" t="s">
        <v>198</v>
      </c>
      <c r="Z6" s="184" t="n">
        <v>1</v>
      </c>
      <c r="AA6" s="181" t="s">
        <v>199</v>
      </c>
    </row>
    <row r="7" s="20" customFormat="true" ht="12" hidden="false" customHeight="true" outlineLevel="0" collapsed="false">
      <c r="B7" s="185" t="s">
        <v>25</v>
      </c>
      <c r="C7" s="31" t="n">
        <v>3</v>
      </c>
      <c r="D7" s="186" t="s">
        <v>191</v>
      </c>
      <c r="E7" s="186" t="s">
        <v>192</v>
      </c>
      <c r="F7" s="186" t="s">
        <v>193</v>
      </c>
      <c r="G7" s="186" t="s">
        <v>194</v>
      </c>
      <c r="H7" s="187" t="n">
        <v>3</v>
      </c>
      <c r="I7" s="187" t="n">
        <v>28.201</v>
      </c>
      <c r="J7" s="187" t="n">
        <v>0.01</v>
      </c>
      <c r="K7" s="187" t="n">
        <v>0.0103134</v>
      </c>
      <c r="L7" s="187" t="n">
        <v>0.15</v>
      </c>
      <c r="M7" s="187" t="n">
        <v>1.01145</v>
      </c>
      <c r="N7" s="187" t="n">
        <v>0.11</v>
      </c>
      <c r="O7" s="187" t="n">
        <v>1</v>
      </c>
      <c r="P7" s="187" t="n">
        <v>5.902E-015</v>
      </c>
      <c r="Q7" s="187" t="n">
        <v>13</v>
      </c>
      <c r="R7" s="186" t="s">
        <v>195</v>
      </c>
      <c r="S7" s="187" t="n">
        <v>2014</v>
      </c>
      <c r="T7" s="187" t="n">
        <v>3</v>
      </c>
      <c r="U7" s="187" t="n">
        <v>7</v>
      </c>
      <c r="V7" s="187" t="n">
        <v>1</v>
      </c>
      <c r="W7" s="186" t="s">
        <v>196</v>
      </c>
      <c r="X7" s="186" t="s">
        <v>197</v>
      </c>
      <c r="Y7" s="188" t="s">
        <v>198</v>
      </c>
      <c r="Z7" s="189" t="n">
        <v>1</v>
      </c>
      <c r="AA7" s="186" t="s">
        <v>199</v>
      </c>
    </row>
    <row r="8" s="20" customFormat="true" ht="12" hidden="false" customHeight="true" outlineLevel="0" collapsed="false">
      <c r="B8" s="185" t="s">
        <v>26</v>
      </c>
      <c r="C8" s="31" t="n">
        <v>3.5</v>
      </c>
      <c r="D8" s="186" t="s">
        <v>191</v>
      </c>
      <c r="E8" s="186" t="s">
        <v>192</v>
      </c>
      <c r="F8" s="186" t="s">
        <v>193</v>
      </c>
      <c r="G8" s="186" t="s">
        <v>194</v>
      </c>
      <c r="H8" s="187" t="n">
        <v>3.5</v>
      </c>
      <c r="I8" s="187" t="n">
        <v>28.201</v>
      </c>
      <c r="J8" s="187" t="n">
        <v>0.01</v>
      </c>
      <c r="K8" s="187" t="n">
        <v>0.0103134</v>
      </c>
      <c r="L8" s="187" t="n">
        <v>0.15</v>
      </c>
      <c r="M8" s="187" t="n">
        <v>1.01145</v>
      </c>
      <c r="N8" s="187" t="n">
        <v>0.11</v>
      </c>
      <c r="O8" s="187" t="n">
        <v>1</v>
      </c>
      <c r="P8" s="187" t="n">
        <v>5.902E-015</v>
      </c>
      <c r="Q8" s="187" t="n">
        <v>13</v>
      </c>
      <c r="R8" s="186" t="s">
        <v>195</v>
      </c>
      <c r="S8" s="187" t="n">
        <v>2014</v>
      </c>
      <c r="T8" s="187" t="n">
        <v>4</v>
      </c>
      <c r="U8" s="187" t="n">
        <v>29</v>
      </c>
      <c r="V8" s="187" t="n">
        <v>1</v>
      </c>
      <c r="W8" s="186" t="s">
        <v>196</v>
      </c>
      <c r="X8" s="186" t="s">
        <v>197</v>
      </c>
      <c r="Y8" s="188" t="s">
        <v>198</v>
      </c>
      <c r="Z8" s="189" t="n">
        <v>1</v>
      </c>
      <c r="AA8" s="186" t="s">
        <v>199</v>
      </c>
    </row>
    <row r="9" s="20" customFormat="true" ht="12" hidden="false" customHeight="true" outlineLevel="0" collapsed="false">
      <c r="B9" s="185" t="s">
        <v>27</v>
      </c>
      <c r="C9" s="31" t="n">
        <v>4</v>
      </c>
      <c r="D9" s="186" t="s">
        <v>191</v>
      </c>
      <c r="E9" s="186" t="s">
        <v>192</v>
      </c>
      <c r="F9" s="186" t="s">
        <v>193</v>
      </c>
      <c r="G9" s="186" t="s">
        <v>194</v>
      </c>
      <c r="H9" s="187" t="n">
        <v>4</v>
      </c>
      <c r="I9" s="187" t="n">
        <v>28.201</v>
      </c>
      <c r="J9" s="187" t="n">
        <v>0.01</v>
      </c>
      <c r="K9" s="187" t="n">
        <v>0.0103134</v>
      </c>
      <c r="L9" s="187" t="n">
        <v>0.15</v>
      </c>
      <c r="M9" s="187" t="n">
        <v>1.01145</v>
      </c>
      <c r="N9" s="187" t="n">
        <v>0.11</v>
      </c>
      <c r="O9" s="187" t="n">
        <v>1</v>
      </c>
      <c r="P9" s="187" t="n">
        <v>5.902E-015</v>
      </c>
      <c r="Q9" s="187" t="n">
        <v>13</v>
      </c>
      <c r="R9" s="186" t="s">
        <v>195</v>
      </c>
      <c r="S9" s="187" t="n">
        <v>2014</v>
      </c>
      <c r="T9" s="187" t="n">
        <v>5</v>
      </c>
      <c r="U9" s="187" t="n">
        <v>15</v>
      </c>
      <c r="V9" s="187" t="n">
        <v>1</v>
      </c>
      <c r="W9" s="186" t="s">
        <v>196</v>
      </c>
      <c r="X9" s="186" t="s">
        <v>197</v>
      </c>
      <c r="Y9" s="188" t="s">
        <v>198</v>
      </c>
      <c r="Z9" s="189" t="n">
        <v>1</v>
      </c>
      <c r="AA9" s="186" t="s">
        <v>199</v>
      </c>
    </row>
    <row r="10" s="39" customFormat="true" ht="12" hidden="false" customHeight="true" outlineLevel="0" collapsed="false">
      <c r="B10" s="190" t="s">
        <v>28</v>
      </c>
      <c r="C10" s="41" t="n">
        <v>4.5</v>
      </c>
      <c r="D10" s="191" t="s">
        <v>191</v>
      </c>
      <c r="E10" s="191" t="s">
        <v>192</v>
      </c>
      <c r="F10" s="191" t="s">
        <v>193</v>
      </c>
      <c r="G10" s="191" t="s">
        <v>194</v>
      </c>
      <c r="H10" s="192" t="n">
        <v>4.5</v>
      </c>
      <c r="I10" s="192" t="n">
        <v>28.201</v>
      </c>
      <c r="J10" s="192" t="n">
        <v>0.01</v>
      </c>
      <c r="K10" s="192" t="n">
        <v>0.0103134</v>
      </c>
      <c r="L10" s="192" t="n">
        <v>0.15</v>
      </c>
      <c r="M10" s="192" t="n">
        <v>1.01145</v>
      </c>
      <c r="N10" s="192" t="n">
        <v>0.11</v>
      </c>
      <c r="O10" s="192" t="n">
        <v>1</v>
      </c>
      <c r="P10" s="192" t="n">
        <v>5.902E-015</v>
      </c>
      <c r="Q10" s="192" t="n">
        <v>13</v>
      </c>
      <c r="R10" s="191" t="s">
        <v>195</v>
      </c>
      <c r="S10" s="192" t="n">
        <v>2014</v>
      </c>
      <c r="T10" s="192" t="n">
        <v>6</v>
      </c>
      <c r="U10" s="192" t="n">
        <v>37</v>
      </c>
      <c r="V10" s="192" t="n">
        <v>1</v>
      </c>
      <c r="W10" s="191" t="s">
        <v>196</v>
      </c>
      <c r="X10" s="191" t="s">
        <v>197</v>
      </c>
      <c r="Y10" s="193" t="s">
        <v>198</v>
      </c>
      <c r="Z10" s="194" t="n">
        <v>1</v>
      </c>
      <c r="AA10" s="191" t="s">
        <v>199</v>
      </c>
    </row>
    <row r="11" s="39" customFormat="true" ht="12" hidden="false" customHeight="true" outlineLevel="0" collapsed="false">
      <c r="B11" s="190" t="s">
        <v>29</v>
      </c>
      <c r="C11" s="41" t="n">
        <v>5</v>
      </c>
      <c r="D11" s="191" t="s">
        <v>191</v>
      </c>
      <c r="E11" s="191" t="s">
        <v>192</v>
      </c>
      <c r="F11" s="191" t="s">
        <v>193</v>
      </c>
      <c r="G11" s="191" t="s">
        <v>194</v>
      </c>
      <c r="H11" s="192" t="n">
        <v>5</v>
      </c>
      <c r="I11" s="192" t="n">
        <v>28.201</v>
      </c>
      <c r="J11" s="192" t="n">
        <v>0.01</v>
      </c>
      <c r="K11" s="192" t="n">
        <v>0.0103134</v>
      </c>
      <c r="L11" s="192" t="n">
        <v>0.15</v>
      </c>
      <c r="M11" s="192" t="n">
        <v>1.01145</v>
      </c>
      <c r="N11" s="192" t="n">
        <v>0.11</v>
      </c>
      <c r="O11" s="192" t="n">
        <v>1</v>
      </c>
      <c r="P11" s="192" t="n">
        <v>5.902E-015</v>
      </c>
      <c r="Q11" s="192" t="n">
        <v>13</v>
      </c>
      <c r="R11" s="191" t="s">
        <v>195</v>
      </c>
      <c r="S11" s="192" t="n">
        <v>2014</v>
      </c>
      <c r="T11" s="192" t="n">
        <v>7</v>
      </c>
      <c r="U11" s="192" t="n">
        <v>23</v>
      </c>
      <c r="V11" s="192" t="n">
        <v>1</v>
      </c>
      <c r="W11" s="191" t="s">
        <v>196</v>
      </c>
      <c r="X11" s="191" t="s">
        <v>197</v>
      </c>
      <c r="Y11" s="193" t="s">
        <v>198</v>
      </c>
      <c r="Z11" s="194" t="n">
        <v>1</v>
      </c>
      <c r="AA11" s="191" t="s">
        <v>199</v>
      </c>
    </row>
    <row r="12" s="39" customFormat="true" ht="12" hidden="false" customHeight="true" outlineLevel="0" collapsed="false">
      <c r="B12" s="190" t="s">
        <v>30</v>
      </c>
      <c r="C12" s="41" t="n">
        <v>5.5</v>
      </c>
      <c r="D12" s="191" t="s">
        <v>191</v>
      </c>
      <c r="E12" s="191" t="s">
        <v>192</v>
      </c>
      <c r="F12" s="191" t="s">
        <v>193</v>
      </c>
      <c r="G12" s="191" t="s">
        <v>194</v>
      </c>
      <c r="H12" s="192" t="n">
        <v>5.5</v>
      </c>
      <c r="I12" s="192" t="n">
        <v>28.201</v>
      </c>
      <c r="J12" s="192" t="n">
        <v>0.01</v>
      </c>
      <c r="K12" s="192" t="n">
        <v>0.0103134</v>
      </c>
      <c r="L12" s="192" t="n">
        <v>0.15</v>
      </c>
      <c r="M12" s="192" t="n">
        <v>1.01145</v>
      </c>
      <c r="N12" s="192" t="n">
        <v>0.11</v>
      </c>
      <c r="O12" s="192" t="n">
        <v>1</v>
      </c>
      <c r="P12" s="192" t="n">
        <v>5.902E-015</v>
      </c>
      <c r="Q12" s="192" t="n">
        <v>13</v>
      </c>
      <c r="R12" s="191" t="s">
        <v>195</v>
      </c>
      <c r="S12" s="192" t="n">
        <v>2014</v>
      </c>
      <c r="T12" s="192" t="n">
        <v>8</v>
      </c>
      <c r="U12" s="192" t="n">
        <v>44</v>
      </c>
      <c r="V12" s="192" t="n">
        <v>1</v>
      </c>
      <c r="W12" s="191" t="s">
        <v>196</v>
      </c>
      <c r="X12" s="191" t="s">
        <v>197</v>
      </c>
      <c r="Y12" s="193" t="s">
        <v>198</v>
      </c>
      <c r="Z12" s="194" t="n">
        <v>1</v>
      </c>
      <c r="AA12" s="191" t="s">
        <v>199</v>
      </c>
    </row>
    <row r="13" s="39" customFormat="true" ht="12" hidden="false" customHeight="true" outlineLevel="0" collapsed="false">
      <c r="B13" s="190" t="s">
        <v>31</v>
      </c>
      <c r="C13" s="41" t="n">
        <v>6</v>
      </c>
      <c r="D13" s="191" t="s">
        <v>191</v>
      </c>
      <c r="E13" s="191" t="s">
        <v>192</v>
      </c>
      <c r="F13" s="191" t="s">
        <v>193</v>
      </c>
      <c r="G13" s="191" t="s">
        <v>194</v>
      </c>
      <c r="H13" s="192" t="n">
        <v>6</v>
      </c>
      <c r="I13" s="192" t="n">
        <v>28.201</v>
      </c>
      <c r="J13" s="192" t="n">
        <v>0.01</v>
      </c>
      <c r="K13" s="192" t="n">
        <v>0.0103134</v>
      </c>
      <c r="L13" s="192" t="n">
        <v>0.15</v>
      </c>
      <c r="M13" s="192" t="n">
        <v>1.01145</v>
      </c>
      <c r="N13" s="192" t="n">
        <v>0.11</v>
      </c>
      <c r="O13" s="192" t="n">
        <v>1</v>
      </c>
      <c r="P13" s="192" t="n">
        <v>5.902E-015</v>
      </c>
      <c r="Q13" s="192" t="n">
        <v>13</v>
      </c>
      <c r="R13" s="191" t="s">
        <v>195</v>
      </c>
      <c r="S13" s="192" t="n">
        <v>2014</v>
      </c>
      <c r="T13" s="192" t="n">
        <v>9</v>
      </c>
      <c r="U13" s="192" t="n">
        <v>30</v>
      </c>
      <c r="V13" s="192" t="n">
        <v>1</v>
      </c>
      <c r="W13" s="191" t="s">
        <v>196</v>
      </c>
      <c r="X13" s="191" t="s">
        <v>197</v>
      </c>
      <c r="Y13" s="193" t="s">
        <v>198</v>
      </c>
      <c r="Z13" s="194" t="n">
        <v>1</v>
      </c>
      <c r="AA13" s="191" t="s">
        <v>199</v>
      </c>
    </row>
    <row r="14" s="39" customFormat="true" ht="12" hidden="false" customHeight="true" outlineLevel="0" collapsed="false">
      <c r="B14" s="190" t="s">
        <v>32</v>
      </c>
      <c r="C14" s="41" t="n">
        <v>6.5</v>
      </c>
      <c r="D14" s="191" t="s">
        <v>191</v>
      </c>
      <c r="E14" s="191" t="s">
        <v>192</v>
      </c>
      <c r="F14" s="191" t="s">
        <v>193</v>
      </c>
      <c r="G14" s="191" t="s">
        <v>194</v>
      </c>
      <c r="H14" s="192" t="n">
        <v>6.5</v>
      </c>
      <c r="I14" s="192" t="n">
        <v>28.201</v>
      </c>
      <c r="J14" s="192" t="n">
        <v>0.01</v>
      </c>
      <c r="K14" s="192" t="n">
        <v>0.0103134</v>
      </c>
      <c r="L14" s="192" t="n">
        <v>0.15</v>
      </c>
      <c r="M14" s="192" t="n">
        <v>1.01145</v>
      </c>
      <c r="N14" s="192" t="n">
        <v>0.11</v>
      </c>
      <c r="O14" s="192" t="n">
        <v>1</v>
      </c>
      <c r="P14" s="192" t="n">
        <v>5.902E-015</v>
      </c>
      <c r="Q14" s="192" t="n">
        <v>13</v>
      </c>
      <c r="R14" s="191" t="s">
        <v>195</v>
      </c>
      <c r="S14" s="192" t="n">
        <v>2014</v>
      </c>
      <c r="T14" s="192" t="n">
        <v>10</v>
      </c>
      <c r="U14" s="192" t="n">
        <v>52</v>
      </c>
      <c r="V14" s="192" t="n">
        <v>1</v>
      </c>
      <c r="W14" s="191" t="s">
        <v>196</v>
      </c>
      <c r="X14" s="191" t="s">
        <v>197</v>
      </c>
      <c r="Y14" s="193" t="s">
        <v>198</v>
      </c>
      <c r="Z14" s="194" t="n">
        <v>1</v>
      </c>
      <c r="AA14" s="191" t="s">
        <v>199</v>
      </c>
    </row>
    <row r="15" s="39" customFormat="true" ht="12" hidden="false" customHeight="true" outlineLevel="0" collapsed="false">
      <c r="B15" s="190" t="s">
        <v>33</v>
      </c>
      <c r="C15" s="41" t="n">
        <v>7.2</v>
      </c>
      <c r="D15" s="191" t="s">
        <v>191</v>
      </c>
      <c r="E15" s="191" t="s">
        <v>192</v>
      </c>
      <c r="F15" s="191" t="s">
        <v>193</v>
      </c>
      <c r="G15" s="191" t="s">
        <v>194</v>
      </c>
      <c r="H15" s="192" t="n">
        <v>7.2</v>
      </c>
      <c r="I15" s="192" t="n">
        <v>28.201</v>
      </c>
      <c r="J15" s="192" t="n">
        <v>0.01</v>
      </c>
      <c r="K15" s="192" t="n">
        <v>0.0103134</v>
      </c>
      <c r="L15" s="192" t="n">
        <v>0.15</v>
      </c>
      <c r="M15" s="192" t="n">
        <v>1.01145</v>
      </c>
      <c r="N15" s="192" t="n">
        <v>0.11</v>
      </c>
      <c r="O15" s="192" t="n">
        <v>1</v>
      </c>
      <c r="P15" s="192" t="n">
        <v>5.902E-015</v>
      </c>
      <c r="Q15" s="192" t="n">
        <v>13</v>
      </c>
      <c r="R15" s="191" t="s">
        <v>195</v>
      </c>
      <c r="S15" s="192" t="n">
        <v>2014</v>
      </c>
      <c r="T15" s="192" t="n">
        <v>11</v>
      </c>
      <c r="U15" s="192" t="n">
        <v>38</v>
      </c>
      <c r="V15" s="192" t="n">
        <v>1</v>
      </c>
      <c r="W15" s="191" t="s">
        <v>196</v>
      </c>
      <c r="X15" s="191" t="s">
        <v>197</v>
      </c>
      <c r="Y15" s="193" t="s">
        <v>198</v>
      </c>
      <c r="Z15" s="194" t="n">
        <v>1</v>
      </c>
      <c r="AA15" s="191" t="s">
        <v>199</v>
      </c>
    </row>
    <row r="16" s="39" customFormat="true" ht="12" hidden="false" customHeight="true" outlineLevel="0" collapsed="false">
      <c r="B16" s="190" t="s">
        <v>34</v>
      </c>
      <c r="C16" s="41" t="n">
        <v>8</v>
      </c>
      <c r="D16" s="191" t="s">
        <v>191</v>
      </c>
      <c r="E16" s="191" t="s">
        <v>192</v>
      </c>
      <c r="F16" s="191" t="s">
        <v>193</v>
      </c>
      <c r="G16" s="191" t="s">
        <v>194</v>
      </c>
      <c r="H16" s="192" t="n">
        <v>8</v>
      </c>
      <c r="I16" s="192" t="n">
        <v>28.201</v>
      </c>
      <c r="J16" s="192" t="n">
        <v>0.01</v>
      </c>
      <c r="K16" s="192" t="n">
        <v>0.0103134</v>
      </c>
      <c r="L16" s="192" t="n">
        <v>0.15</v>
      </c>
      <c r="M16" s="192" t="n">
        <v>1.01145</v>
      </c>
      <c r="N16" s="192" t="n">
        <v>0.11</v>
      </c>
      <c r="O16" s="192" t="n">
        <v>1</v>
      </c>
      <c r="P16" s="192" t="n">
        <v>5.902E-015</v>
      </c>
      <c r="Q16" s="192" t="n">
        <v>13</v>
      </c>
      <c r="R16" s="191" t="s">
        <v>195</v>
      </c>
      <c r="S16" s="192" t="n">
        <v>2014</v>
      </c>
      <c r="T16" s="192" t="n">
        <v>13</v>
      </c>
      <c r="U16" s="192" t="n">
        <v>0</v>
      </c>
      <c r="V16" s="192" t="n">
        <v>1</v>
      </c>
      <c r="W16" s="191" t="s">
        <v>196</v>
      </c>
      <c r="X16" s="191" t="s">
        <v>197</v>
      </c>
      <c r="Y16" s="193" t="s">
        <v>198</v>
      </c>
      <c r="Z16" s="194" t="n">
        <v>1</v>
      </c>
      <c r="AA16" s="191" t="s">
        <v>199</v>
      </c>
    </row>
    <row r="17" s="39" customFormat="true" ht="12" hidden="false" customHeight="true" outlineLevel="0" collapsed="false">
      <c r="B17" s="190" t="s">
        <v>35</v>
      </c>
      <c r="C17" s="41" t="n">
        <v>9.5</v>
      </c>
      <c r="D17" s="191" t="s">
        <v>191</v>
      </c>
      <c r="E17" s="191" t="s">
        <v>192</v>
      </c>
      <c r="F17" s="191" t="s">
        <v>193</v>
      </c>
      <c r="G17" s="191" t="s">
        <v>194</v>
      </c>
      <c r="H17" s="192" t="n">
        <v>9.5</v>
      </c>
      <c r="I17" s="192" t="n">
        <v>28.201</v>
      </c>
      <c r="J17" s="192" t="n">
        <v>0.01</v>
      </c>
      <c r="K17" s="192" t="n">
        <v>0.0103134</v>
      </c>
      <c r="L17" s="192" t="n">
        <v>0.15</v>
      </c>
      <c r="M17" s="192" t="n">
        <v>1.01145</v>
      </c>
      <c r="N17" s="192" t="n">
        <v>0.11</v>
      </c>
      <c r="O17" s="192" t="n">
        <v>1</v>
      </c>
      <c r="P17" s="192" t="n">
        <v>5.902E-015</v>
      </c>
      <c r="Q17" s="192" t="n">
        <v>13</v>
      </c>
      <c r="R17" s="191" t="s">
        <v>195</v>
      </c>
      <c r="S17" s="192" t="n">
        <v>2014</v>
      </c>
      <c r="T17" s="192" t="n">
        <v>13</v>
      </c>
      <c r="U17" s="192" t="n">
        <v>45</v>
      </c>
      <c r="V17" s="192" t="n">
        <v>1</v>
      </c>
      <c r="W17" s="191" t="s">
        <v>196</v>
      </c>
      <c r="X17" s="191" t="s">
        <v>197</v>
      </c>
      <c r="Y17" s="193" t="s">
        <v>198</v>
      </c>
      <c r="Z17" s="194" t="n">
        <v>1</v>
      </c>
      <c r="AA17" s="191" t="s">
        <v>199</v>
      </c>
    </row>
    <row r="18" s="39" customFormat="true" ht="12" hidden="false" customHeight="true" outlineLevel="0" collapsed="false">
      <c r="B18" s="190" t="s">
        <v>36</v>
      </c>
      <c r="C18" s="41" t="n">
        <v>11.5</v>
      </c>
      <c r="D18" s="191" t="s">
        <v>191</v>
      </c>
      <c r="E18" s="191" t="s">
        <v>192</v>
      </c>
      <c r="F18" s="191" t="s">
        <v>193</v>
      </c>
      <c r="G18" s="191" t="s">
        <v>194</v>
      </c>
      <c r="H18" s="192" t="n">
        <v>11.5</v>
      </c>
      <c r="I18" s="192" t="n">
        <v>28.201</v>
      </c>
      <c r="J18" s="192" t="n">
        <v>0.01</v>
      </c>
      <c r="K18" s="192" t="n">
        <v>0.0103134</v>
      </c>
      <c r="L18" s="192" t="n">
        <v>0.15</v>
      </c>
      <c r="M18" s="192" t="n">
        <v>1.01145</v>
      </c>
      <c r="N18" s="192" t="n">
        <v>0.11</v>
      </c>
      <c r="O18" s="192" t="n">
        <v>1</v>
      </c>
      <c r="P18" s="192" t="n">
        <v>5.902E-015</v>
      </c>
      <c r="Q18" s="192" t="n">
        <v>13</v>
      </c>
      <c r="R18" s="191" t="s">
        <v>195</v>
      </c>
      <c r="S18" s="192" t="n">
        <v>2014</v>
      </c>
      <c r="T18" s="192" t="n">
        <v>15</v>
      </c>
      <c r="U18" s="192" t="n">
        <v>7</v>
      </c>
      <c r="V18" s="192" t="n">
        <v>1</v>
      </c>
      <c r="W18" s="191" t="s">
        <v>196</v>
      </c>
      <c r="X18" s="191" t="s">
        <v>197</v>
      </c>
      <c r="Y18" s="193" t="s">
        <v>198</v>
      </c>
      <c r="Z18" s="194" t="n">
        <v>1</v>
      </c>
      <c r="AA18" s="191" t="s">
        <v>199</v>
      </c>
    </row>
    <row r="19" s="39" customFormat="true" ht="12" hidden="false" customHeight="true" outlineLevel="0" collapsed="false">
      <c r="B19" s="190" t="s">
        <v>37</v>
      </c>
      <c r="C19" s="41" t="n">
        <v>15</v>
      </c>
      <c r="D19" s="191" t="s">
        <v>191</v>
      </c>
      <c r="E19" s="191" t="s">
        <v>192</v>
      </c>
      <c r="F19" s="191" t="s">
        <v>193</v>
      </c>
      <c r="G19" s="191" t="s">
        <v>194</v>
      </c>
      <c r="H19" s="192" t="n">
        <v>15</v>
      </c>
      <c r="I19" s="192" t="n">
        <v>28.201</v>
      </c>
      <c r="J19" s="192" t="n">
        <v>0.01</v>
      </c>
      <c r="K19" s="192" t="n">
        <v>0.0103134</v>
      </c>
      <c r="L19" s="192" t="n">
        <v>0.15</v>
      </c>
      <c r="M19" s="192" t="n">
        <v>1.01145</v>
      </c>
      <c r="N19" s="192" t="n">
        <v>0.11</v>
      </c>
      <c r="O19" s="192" t="n">
        <v>1</v>
      </c>
      <c r="P19" s="192" t="n">
        <v>5.902E-015</v>
      </c>
      <c r="Q19" s="192" t="n">
        <v>13</v>
      </c>
      <c r="R19" s="191" t="s">
        <v>195</v>
      </c>
      <c r="S19" s="192" t="n">
        <v>2014</v>
      </c>
      <c r="T19" s="192" t="n">
        <v>15</v>
      </c>
      <c r="U19" s="192" t="n">
        <v>53</v>
      </c>
      <c r="V19" s="192" t="n">
        <v>1</v>
      </c>
      <c r="W19" s="191" t="s">
        <v>196</v>
      </c>
      <c r="X19" s="191" t="s">
        <v>197</v>
      </c>
      <c r="Y19" s="193" t="s">
        <v>198</v>
      </c>
      <c r="Z19" s="194" t="n">
        <v>1</v>
      </c>
      <c r="AA19" s="191" t="s">
        <v>199</v>
      </c>
    </row>
    <row r="20" s="39" customFormat="true" ht="12" hidden="false" customHeight="true" outlineLevel="0" collapsed="false">
      <c r="B20" s="190" t="s">
        <v>38</v>
      </c>
      <c r="C20" s="41" t="n">
        <v>17.5</v>
      </c>
      <c r="D20" s="191" t="s">
        <v>191</v>
      </c>
      <c r="E20" s="191" t="s">
        <v>192</v>
      </c>
      <c r="F20" s="191" t="s">
        <v>193</v>
      </c>
      <c r="G20" s="191" t="s">
        <v>194</v>
      </c>
      <c r="H20" s="192" t="n">
        <v>17.5</v>
      </c>
      <c r="I20" s="192" t="n">
        <v>28.201</v>
      </c>
      <c r="J20" s="192" t="n">
        <v>0.01</v>
      </c>
      <c r="K20" s="192" t="n">
        <v>0.0103134</v>
      </c>
      <c r="L20" s="192" t="n">
        <v>0.15</v>
      </c>
      <c r="M20" s="192" t="n">
        <v>1.01145</v>
      </c>
      <c r="N20" s="192" t="n">
        <v>0.11</v>
      </c>
      <c r="O20" s="192" t="n">
        <v>1</v>
      </c>
      <c r="P20" s="192" t="n">
        <v>5.902E-015</v>
      </c>
      <c r="Q20" s="192" t="n">
        <v>14</v>
      </c>
      <c r="R20" s="191" t="s">
        <v>195</v>
      </c>
      <c r="S20" s="192" t="n">
        <v>2014</v>
      </c>
      <c r="T20" s="192" t="n">
        <v>5</v>
      </c>
      <c r="U20" s="192" t="n">
        <v>24</v>
      </c>
      <c r="V20" s="192" t="n">
        <v>1</v>
      </c>
      <c r="W20" s="191" t="s">
        <v>196</v>
      </c>
      <c r="X20" s="191" t="s">
        <v>197</v>
      </c>
      <c r="Y20" s="193" t="s">
        <v>198</v>
      </c>
      <c r="Z20" s="194" t="n">
        <v>1</v>
      </c>
      <c r="AA20" s="191" t="s">
        <v>199</v>
      </c>
    </row>
    <row r="21" s="39" customFormat="true" ht="12" hidden="false" customHeight="true" outlineLevel="0" collapsed="false">
      <c r="B21" s="190" t="s">
        <v>39</v>
      </c>
      <c r="C21" s="41" t="n">
        <v>20</v>
      </c>
      <c r="D21" s="191" t="s">
        <v>191</v>
      </c>
      <c r="E21" s="191" t="s">
        <v>192</v>
      </c>
      <c r="F21" s="191" t="s">
        <v>193</v>
      </c>
      <c r="G21" s="191" t="s">
        <v>194</v>
      </c>
      <c r="H21" s="192" t="n">
        <v>20</v>
      </c>
      <c r="I21" s="192" t="n">
        <v>28.201</v>
      </c>
      <c r="J21" s="192" t="n">
        <v>0.01</v>
      </c>
      <c r="K21" s="192" t="n">
        <v>0.0103134</v>
      </c>
      <c r="L21" s="192" t="n">
        <v>0.15</v>
      </c>
      <c r="M21" s="192" t="n">
        <v>1.01145</v>
      </c>
      <c r="N21" s="192" t="n">
        <v>0.11</v>
      </c>
      <c r="O21" s="192" t="n">
        <v>1</v>
      </c>
      <c r="P21" s="192" t="n">
        <v>5.902E-015</v>
      </c>
      <c r="Q21" s="192" t="n">
        <v>14</v>
      </c>
      <c r="R21" s="191" t="s">
        <v>195</v>
      </c>
      <c r="S21" s="192" t="n">
        <v>2014</v>
      </c>
      <c r="T21" s="192" t="n">
        <v>6</v>
      </c>
      <c r="U21" s="192" t="n">
        <v>8</v>
      </c>
      <c r="V21" s="192" t="n">
        <v>1</v>
      </c>
      <c r="W21" s="191" t="s">
        <v>196</v>
      </c>
      <c r="X21" s="191" t="s">
        <v>197</v>
      </c>
      <c r="Y21" s="193" t="s">
        <v>198</v>
      </c>
      <c r="Z21" s="194" t="n">
        <v>1</v>
      </c>
      <c r="AA21" s="191" t="s">
        <v>199</v>
      </c>
    </row>
    <row r="22" s="39" customFormat="true" ht="12" hidden="false" customHeight="true" outlineLevel="0" collapsed="false">
      <c r="B22" s="190" t="s">
        <v>40</v>
      </c>
      <c r="C22" s="41" t="n">
        <v>23</v>
      </c>
      <c r="D22" s="191" t="s">
        <v>191</v>
      </c>
      <c r="E22" s="191" t="s">
        <v>192</v>
      </c>
      <c r="F22" s="191" t="s">
        <v>193</v>
      </c>
      <c r="G22" s="191" t="s">
        <v>194</v>
      </c>
      <c r="H22" s="192" t="n">
        <v>23</v>
      </c>
      <c r="I22" s="192" t="n">
        <v>28.201</v>
      </c>
      <c r="J22" s="192" t="n">
        <v>0.01</v>
      </c>
      <c r="K22" s="192" t="n">
        <v>0.0103134</v>
      </c>
      <c r="L22" s="192" t="n">
        <v>0.15</v>
      </c>
      <c r="M22" s="192" t="n">
        <v>1.01145</v>
      </c>
      <c r="N22" s="192" t="n">
        <v>0.11</v>
      </c>
      <c r="O22" s="192" t="n">
        <v>1</v>
      </c>
      <c r="P22" s="192" t="n">
        <v>5.902E-015</v>
      </c>
      <c r="Q22" s="192" t="n">
        <v>14</v>
      </c>
      <c r="R22" s="191" t="s">
        <v>195</v>
      </c>
      <c r="S22" s="192" t="n">
        <v>2014</v>
      </c>
      <c r="T22" s="192" t="n">
        <v>7</v>
      </c>
      <c r="U22" s="192" t="n">
        <v>28</v>
      </c>
      <c r="V22" s="192" t="n">
        <v>1</v>
      </c>
      <c r="W22" s="191" t="s">
        <v>196</v>
      </c>
      <c r="X22" s="191" t="s">
        <v>197</v>
      </c>
      <c r="Y22" s="193" t="s">
        <v>198</v>
      </c>
      <c r="Z22" s="194" t="n">
        <v>1</v>
      </c>
      <c r="AA22" s="191" t="s">
        <v>199</v>
      </c>
    </row>
    <row r="23" s="39" customFormat="true" ht="12" hidden="false" customHeight="true" outlineLevel="0" collapsed="false">
      <c r="B23" s="190" t="s">
        <v>41</v>
      </c>
      <c r="C23" s="41" t="n">
        <v>26</v>
      </c>
      <c r="D23" s="191" t="s">
        <v>191</v>
      </c>
      <c r="E23" s="191" t="s">
        <v>192</v>
      </c>
      <c r="F23" s="191" t="s">
        <v>193</v>
      </c>
      <c r="G23" s="191" t="s">
        <v>194</v>
      </c>
      <c r="H23" s="192" t="n">
        <v>26</v>
      </c>
      <c r="I23" s="192" t="n">
        <v>28.201</v>
      </c>
      <c r="J23" s="192" t="n">
        <v>0.01</v>
      </c>
      <c r="K23" s="192" t="n">
        <v>0.0103134</v>
      </c>
      <c r="L23" s="192" t="n">
        <v>0.15</v>
      </c>
      <c r="M23" s="192" t="n">
        <v>1.01145</v>
      </c>
      <c r="N23" s="192" t="n">
        <v>0.11</v>
      </c>
      <c r="O23" s="192" t="n">
        <v>1</v>
      </c>
      <c r="P23" s="192" t="n">
        <v>5.902E-015</v>
      </c>
      <c r="Q23" s="192" t="n">
        <v>14</v>
      </c>
      <c r="R23" s="191" t="s">
        <v>195</v>
      </c>
      <c r="S23" s="192" t="n">
        <v>2014</v>
      </c>
      <c r="T23" s="192" t="n">
        <v>8</v>
      </c>
      <c r="U23" s="192" t="n">
        <v>11</v>
      </c>
      <c r="V23" s="192" t="n">
        <v>1</v>
      </c>
      <c r="W23" s="191" t="s">
        <v>196</v>
      </c>
      <c r="X23" s="191" t="s">
        <v>197</v>
      </c>
      <c r="Y23" s="193" t="s">
        <v>198</v>
      </c>
      <c r="Z23" s="194" t="n">
        <v>1</v>
      </c>
      <c r="AA23" s="191" t="s">
        <v>199</v>
      </c>
    </row>
    <row r="24" s="39" customFormat="true" ht="12" hidden="false" customHeight="true" outlineLevel="0" collapsed="false">
      <c r="B24" s="190" t="s">
        <v>42</v>
      </c>
      <c r="C24" s="41" t="n">
        <v>30</v>
      </c>
      <c r="D24" s="191" t="s">
        <v>191</v>
      </c>
      <c r="E24" s="191" t="s">
        <v>192</v>
      </c>
      <c r="F24" s="191" t="s">
        <v>193</v>
      </c>
      <c r="G24" s="191" t="s">
        <v>194</v>
      </c>
      <c r="H24" s="192" t="n">
        <v>30</v>
      </c>
      <c r="I24" s="192" t="n">
        <v>28.201</v>
      </c>
      <c r="J24" s="192" t="n">
        <v>0.01</v>
      </c>
      <c r="K24" s="192" t="n">
        <v>0.0103134</v>
      </c>
      <c r="L24" s="192" t="n">
        <v>0.15</v>
      </c>
      <c r="M24" s="192" t="n">
        <v>1.01145</v>
      </c>
      <c r="N24" s="192" t="n">
        <v>0.11</v>
      </c>
      <c r="O24" s="192" t="n">
        <v>1</v>
      </c>
      <c r="P24" s="192" t="n">
        <v>5.902E-015</v>
      </c>
      <c r="Q24" s="192" t="n">
        <v>14</v>
      </c>
      <c r="R24" s="191" t="s">
        <v>195</v>
      </c>
      <c r="S24" s="192" t="n">
        <v>2014</v>
      </c>
      <c r="T24" s="192" t="n">
        <v>13</v>
      </c>
      <c r="U24" s="192" t="n">
        <v>49</v>
      </c>
      <c r="V24" s="192" t="n">
        <v>1</v>
      </c>
      <c r="W24" s="191" t="s">
        <v>196</v>
      </c>
      <c r="X24" s="191" t="s">
        <v>197</v>
      </c>
      <c r="Y24" s="193" t="s">
        <v>198</v>
      </c>
      <c r="Z24" s="194" t="n">
        <v>1</v>
      </c>
      <c r="AA24" s="191" t="s">
        <v>199</v>
      </c>
    </row>
    <row r="25" s="39" customFormat="true" ht="12" hidden="false" customHeight="true" outlineLevel="0" collapsed="false">
      <c r="B25" s="190" t="s">
        <v>43</v>
      </c>
      <c r="C25" s="41" t="n">
        <v>35</v>
      </c>
      <c r="D25" s="191" t="s">
        <v>191</v>
      </c>
      <c r="E25" s="191" t="s">
        <v>192</v>
      </c>
      <c r="F25" s="191" t="s">
        <v>193</v>
      </c>
      <c r="G25" s="191" t="s">
        <v>194</v>
      </c>
      <c r="H25" s="192" t="n">
        <v>35</v>
      </c>
      <c r="I25" s="192" t="n">
        <v>28.201</v>
      </c>
      <c r="J25" s="192" t="n">
        <v>0.01</v>
      </c>
      <c r="K25" s="192" t="n">
        <v>0.0103134</v>
      </c>
      <c r="L25" s="192" t="n">
        <v>0.15</v>
      </c>
      <c r="M25" s="192" t="n">
        <v>1.01145</v>
      </c>
      <c r="N25" s="192" t="n">
        <v>0.11</v>
      </c>
      <c r="O25" s="192" t="n">
        <v>1</v>
      </c>
      <c r="P25" s="192" t="n">
        <v>5.902E-015</v>
      </c>
      <c r="Q25" s="192" t="n">
        <v>14</v>
      </c>
      <c r="R25" s="191" t="s">
        <v>195</v>
      </c>
      <c r="S25" s="192" t="n">
        <v>2014</v>
      </c>
      <c r="T25" s="192" t="n">
        <v>14</v>
      </c>
      <c r="U25" s="192" t="n">
        <v>33</v>
      </c>
      <c r="V25" s="192" t="n">
        <v>1</v>
      </c>
      <c r="W25" s="191" t="s">
        <v>196</v>
      </c>
      <c r="X25" s="191" t="s">
        <v>197</v>
      </c>
      <c r="Y25" s="193" t="s">
        <v>198</v>
      </c>
      <c r="Z25" s="194" t="n">
        <v>1</v>
      </c>
      <c r="AA25" s="191" t="s">
        <v>199</v>
      </c>
    </row>
    <row r="26" s="39" customFormat="true" ht="12" hidden="false" customHeight="true" outlineLevel="0" collapsed="false">
      <c r="B26" s="190" t="s">
        <v>44</v>
      </c>
      <c r="C26" s="41" t="n">
        <v>40</v>
      </c>
      <c r="D26" s="191" t="s">
        <v>191</v>
      </c>
      <c r="E26" s="191" t="s">
        <v>192</v>
      </c>
      <c r="F26" s="191" t="s">
        <v>193</v>
      </c>
      <c r="G26" s="191" t="s">
        <v>194</v>
      </c>
      <c r="H26" s="192" t="n">
        <v>40</v>
      </c>
      <c r="I26" s="192" t="n">
        <v>28.201</v>
      </c>
      <c r="J26" s="192" t="n">
        <v>0.01</v>
      </c>
      <c r="K26" s="192" t="n">
        <v>0.0103134</v>
      </c>
      <c r="L26" s="192" t="n">
        <v>0.15</v>
      </c>
      <c r="M26" s="192" t="n">
        <v>1.01145</v>
      </c>
      <c r="N26" s="192" t="n">
        <v>0.11</v>
      </c>
      <c r="O26" s="192" t="n">
        <v>1</v>
      </c>
      <c r="P26" s="192" t="n">
        <v>5.902E-015</v>
      </c>
      <c r="Q26" s="192" t="n">
        <v>14</v>
      </c>
      <c r="R26" s="191" t="s">
        <v>195</v>
      </c>
      <c r="S26" s="192" t="n">
        <v>2014</v>
      </c>
      <c r="T26" s="192" t="n">
        <v>22</v>
      </c>
      <c r="U26" s="192" t="n">
        <v>13</v>
      </c>
      <c r="V26" s="192" t="n">
        <v>1</v>
      </c>
      <c r="W26" s="191" t="s">
        <v>196</v>
      </c>
      <c r="X26" s="191" t="s">
        <v>197</v>
      </c>
      <c r="Y26" s="193" t="s">
        <v>198</v>
      </c>
      <c r="Z26" s="194" t="n">
        <v>1</v>
      </c>
      <c r="AA26" s="191" t="s">
        <v>199</v>
      </c>
    </row>
    <row r="27" s="39" customFormat="true" ht="12" hidden="false" customHeight="true" outlineLevel="0" collapsed="false">
      <c r="B27" s="190" t="s">
        <v>45</v>
      </c>
      <c r="C27" s="41" t="n">
        <v>45</v>
      </c>
      <c r="D27" s="191" t="s">
        <v>191</v>
      </c>
      <c r="E27" s="191" t="s">
        <v>192</v>
      </c>
      <c r="F27" s="191" t="s">
        <v>193</v>
      </c>
      <c r="G27" s="191" t="s">
        <v>194</v>
      </c>
      <c r="H27" s="192" t="n">
        <v>45</v>
      </c>
      <c r="I27" s="192" t="n">
        <v>28.201</v>
      </c>
      <c r="J27" s="192" t="n">
        <v>0.01</v>
      </c>
      <c r="K27" s="192" t="n">
        <v>0.0103134</v>
      </c>
      <c r="L27" s="192" t="n">
        <v>0.15</v>
      </c>
      <c r="M27" s="192" t="n">
        <v>1.01145</v>
      </c>
      <c r="N27" s="192" t="n">
        <v>0.11</v>
      </c>
      <c r="O27" s="192" t="n">
        <v>1</v>
      </c>
      <c r="P27" s="192" t="n">
        <v>5.902E-015</v>
      </c>
      <c r="Q27" s="192" t="n">
        <v>14</v>
      </c>
      <c r="R27" s="191" t="s">
        <v>195</v>
      </c>
      <c r="S27" s="192" t="n">
        <v>2014</v>
      </c>
      <c r="T27" s="192" t="n">
        <v>22</v>
      </c>
      <c r="U27" s="192" t="n">
        <v>56</v>
      </c>
      <c r="V27" s="192" t="n">
        <v>1</v>
      </c>
      <c r="W27" s="191" t="s">
        <v>196</v>
      </c>
      <c r="X27" s="191" t="s">
        <v>197</v>
      </c>
      <c r="Y27" s="193" t="s">
        <v>198</v>
      </c>
      <c r="Z27" s="194" t="n">
        <v>1</v>
      </c>
      <c r="AA27" s="191" t="s">
        <v>199</v>
      </c>
    </row>
    <row r="28" s="39" customFormat="true" ht="12" hidden="false" customHeight="true" outlineLevel="0" collapsed="false">
      <c r="B28" s="190" t="s">
        <v>46</v>
      </c>
      <c r="C28" s="41" t="n">
        <v>50</v>
      </c>
      <c r="D28" s="191" t="s">
        <v>191</v>
      </c>
      <c r="E28" s="191" t="s">
        <v>192</v>
      </c>
      <c r="F28" s="191" t="s">
        <v>193</v>
      </c>
      <c r="G28" s="191" t="s">
        <v>194</v>
      </c>
      <c r="H28" s="192" t="n">
        <v>50</v>
      </c>
      <c r="I28" s="192" t="n">
        <v>28.201</v>
      </c>
      <c r="J28" s="192" t="n">
        <v>0.01</v>
      </c>
      <c r="K28" s="192" t="n">
        <v>0.0103134</v>
      </c>
      <c r="L28" s="192" t="n">
        <v>0.15</v>
      </c>
      <c r="M28" s="192" t="n">
        <v>1.01145</v>
      </c>
      <c r="N28" s="192" t="n">
        <v>0.11</v>
      </c>
      <c r="O28" s="192" t="n">
        <v>1</v>
      </c>
      <c r="P28" s="192" t="n">
        <v>5.902E-015</v>
      </c>
      <c r="Q28" s="192" t="n">
        <v>15</v>
      </c>
      <c r="R28" s="191" t="s">
        <v>195</v>
      </c>
      <c r="S28" s="192" t="n">
        <v>2014</v>
      </c>
      <c r="T28" s="192" t="n">
        <v>10</v>
      </c>
      <c r="U28" s="192" t="n">
        <v>53</v>
      </c>
      <c r="V28" s="192" t="n">
        <v>1</v>
      </c>
      <c r="W28" s="191" t="s">
        <v>196</v>
      </c>
      <c r="X28" s="191" t="s">
        <v>197</v>
      </c>
      <c r="Y28" s="193" t="s">
        <v>198</v>
      </c>
      <c r="Z28" s="194" t="n">
        <v>1</v>
      </c>
      <c r="AA28" s="191" t="s">
        <v>199</v>
      </c>
    </row>
    <row r="29" s="39" customFormat="true" ht="12" hidden="false" customHeight="true" outlineLevel="0" collapsed="false">
      <c r="B29" s="190" t="s">
        <v>47</v>
      </c>
      <c r="C29" s="41" t="n">
        <v>55</v>
      </c>
      <c r="D29" s="191" t="s">
        <v>191</v>
      </c>
      <c r="E29" s="191" t="s">
        <v>192</v>
      </c>
      <c r="F29" s="191" t="s">
        <v>193</v>
      </c>
      <c r="G29" s="191" t="s">
        <v>194</v>
      </c>
      <c r="H29" s="192" t="n">
        <v>55</v>
      </c>
      <c r="I29" s="192" t="n">
        <v>28.201</v>
      </c>
      <c r="J29" s="192" t="n">
        <v>0.01</v>
      </c>
      <c r="K29" s="192" t="n">
        <v>0.0103134</v>
      </c>
      <c r="L29" s="192" t="n">
        <v>0.15</v>
      </c>
      <c r="M29" s="192" t="n">
        <v>1.01145</v>
      </c>
      <c r="N29" s="192" t="n">
        <v>0.11</v>
      </c>
      <c r="O29" s="192" t="n">
        <v>1</v>
      </c>
      <c r="P29" s="192" t="n">
        <v>5.902E-015</v>
      </c>
      <c r="Q29" s="192" t="n">
        <v>15</v>
      </c>
      <c r="R29" s="191" t="s">
        <v>195</v>
      </c>
      <c r="S29" s="192" t="n">
        <v>2014</v>
      </c>
      <c r="T29" s="192" t="n">
        <v>11</v>
      </c>
      <c r="U29" s="192" t="n">
        <v>37</v>
      </c>
      <c r="V29" s="192" t="n">
        <v>1</v>
      </c>
      <c r="W29" s="191" t="s">
        <v>196</v>
      </c>
      <c r="X29" s="191" t="s">
        <v>197</v>
      </c>
      <c r="Y29" s="193" t="s">
        <v>198</v>
      </c>
      <c r="Z29" s="194" t="n">
        <v>1</v>
      </c>
      <c r="AA29" s="191" t="s">
        <v>199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</row>
    <row r="31" customFormat="false" ht="4.9" hidden="false" customHeight="true" outlineLevel="0" collapsed="false"/>
    <row r="33" s="56" customFormat="true" ht="4.9" hidden="false" customHeight="true" outlineLevel="0" collapsed="false"/>
    <row r="34" s="56" customFormat="true" ht="4.9" hidden="false" customHeight="true" outlineLevel="0" collapsed="false"/>
    <row r="36" customFormat="false" ht="22.15" hidden="false" customHeight="true" outlineLevel="0" collapsed="false"/>
    <row r="37" customFormat="false" ht="22.15" hidden="false" customHeight="true" outlineLevel="0" collapsed="false"/>
    <row r="38" customFormat="false" ht="12" hidden="false" customHeight="true" outlineLevel="0" collapsed="false"/>
    <row r="39" s="59" customFormat="true" ht="12" hidden="false" customHeight="true" outlineLevel="0" collapsed="false"/>
    <row r="40" s="59" customFormat="true" ht="12" hidden="false" customHeight="true" outlineLevel="0" collapsed="false"/>
    <row r="41" s="59" customFormat="true" ht="12" hidden="false" customHeight="true" outlineLevel="0" collapsed="false"/>
    <row r="42" s="59" customFormat="true" ht="12" hidden="false" customHeight="true" outlineLevel="0" collapsed="false"/>
    <row r="43" s="59" customFormat="true" ht="12" hidden="false" customHeight="true" outlineLevel="0" collapsed="false"/>
    <row r="44" s="59" customFormat="true" ht="12" hidden="false" customHeight="true" outlineLevel="0" collapsed="false"/>
    <row r="45" s="59" customFormat="true" ht="12" hidden="false" customHeight="true" outlineLevel="0" collapsed="false"/>
    <row r="46" s="59" customFormat="true" ht="12" hidden="false" customHeight="true" outlineLevel="0" collapsed="false"/>
    <row r="47" s="59" customFormat="true" ht="12" hidden="false" customHeight="true" outlineLevel="0" collapsed="false"/>
    <row r="48" s="59" customFormat="tru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8.7"/>
    <col collapsed="false" customWidth="true" hidden="false" outlineLevel="0" max="5" min="5" style="5" width="6.7"/>
    <col collapsed="false" customWidth="true" hidden="false" outlineLevel="0" max="6" min="6" style="5" width="8.7"/>
    <col collapsed="false" customWidth="true" hidden="false" outlineLevel="0" max="7" min="7" style="5" width="6.7"/>
    <col collapsed="false" customWidth="true" hidden="false" outlineLevel="0" max="8" min="8" style="5" width="8.7"/>
    <col collapsed="false" customWidth="true" hidden="false" outlineLevel="0" max="9" min="9" style="5" width="6.7"/>
    <col collapsed="false" customWidth="true" hidden="false" outlineLevel="0" max="10" min="10" style="5" width="8.7"/>
    <col collapsed="false" customWidth="true" hidden="false" outlineLevel="0" max="11" min="11" style="5" width="6.7"/>
    <col collapsed="false" customWidth="true" hidden="false" outlineLevel="0" max="12" min="12" style="5" width="8.7"/>
    <col collapsed="false" customWidth="true" hidden="false" outlineLevel="0" max="13" min="13" style="5" width="6.7"/>
    <col collapsed="false" customWidth="true" hidden="false" outlineLevel="0" max="14" min="14" style="5" width="8.7"/>
    <col collapsed="false" customWidth="true" hidden="false" outlineLevel="0" max="15" min="15" style="5" width="6.7"/>
    <col collapsed="false" customWidth="true" hidden="false" outlineLevel="0" max="16" min="16" style="5" width="8.7"/>
    <col collapsed="false" customWidth="true" hidden="false" outlineLevel="0" max="17" min="17" style="5" width="6.7"/>
    <col collapsed="false" customWidth="true" hidden="false" outlineLevel="0" max="18" min="18" style="5" width="8.7"/>
    <col collapsed="false" customWidth="true" hidden="false" outlineLevel="0" max="19" min="19" style="5" width="6.7"/>
    <col collapsed="false" customWidth="true" hidden="false" outlineLevel="0" max="20" min="20" style="5" width="8.7"/>
    <col collapsed="false" customWidth="true" hidden="false" outlineLevel="0" max="21" min="21" style="5" width="6.7"/>
    <col collapsed="false" customWidth="true" hidden="false" outlineLevel="0" max="22" min="22" style="5" width="8.7"/>
    <col collapsed="false" customWidth="true" hidden="false" outlineLevel="0" max="23" min="23" style="5" width="6.7"/>
    <col collapsed="false" customWidth="true" hidden="false" outlineLevel="0" max="24" min="24" style="5" width="8.7"/>
    <col collapsed="false" customWidth="true" hidden="false" outlineLevel="0" max="25" min="25" style="5" width="6.7"/>
    <col collapsed="false" customWidth="true" hidden="false" outlineLevel="0" max="26" min="26" style="5" width="8.7"/>
    <col collapsed="false" customWidth="true" hidden="false" outlineLevel="0" max="27" min="27" style="5" width="6.7"/>
    <col collapsed="false" customWidth="true" hidden="false" outlineLevel="0" max="28" min="28" style="5" width="8.7"/>
    <col collapsed="false" customWidth="true" hidden="false" outlineLevel="0" max="29" min="29" style="5" width="6.7"/>
    <col collapsed="false" customWidth="true" hidden="false" outlineLevel="0" max="30" min="30" style="5" width="3.7"/>
    <col collapsed="false" customWidth="false" hidden="false" outlineLevel="0" max="257" min="31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200</v>
      </c>
      <c r="C3" s="10"/>
      <c r="D3" s="11" t="s">
        <v>201</v>
      </c>
      <c r="E3" s="124" t="s">
        <v>88</v>
      </c>
      <c r="F3" s="11" t="s">
        <v>202</v>
      </c>
      <c r="G3" s="124" t="s">
        <v>88</v>
      </c>
      <c r="H3" s="11" t="s">
        <v>203</v>
      </c>
      <c r="I3" s="124" t="s">
        <v>88</v>
      </c>
      <c r="J3" s="11" t="s">
        <v>204</v>
      </c>
      <c r="K3" s="124" t="s">
        <v>88</v>
      </c>
      <c r="L3" s="11" t="s">
        <v>205</v>
      </c>
      <c r="M3" s="124" t="s">
        <v>88</v>
      </c>
      <c r="N3" s="11" t="s">
        <v>206</v>
      </c>
      <c r="O3" s="124" t="s">
        <v>88</v>
      </c>
      <c r="P3" s="11" t="s">
        <v>207</v>
      </c>
      <c r="Q3" s="124" t="s">
        <v>88</v>
      </c>
      <c r="R3" s="11" t="s">
        <v>208</v>
      </c>
      <c r="S3" s="124" t="s">
        <v>88</v>
      </c>
      <c r="T3" s="11" t="s">
        <v>209</v>
      </c>
      <c r="U3" s="124" t="s">
        <v>88</v>
      </c>
      <c r="V3" s="11" t="s">
        <v>210</v>
      </c>
      <c r="W3" s="124" t="s">
        <v>88</v>
      </c>
      <c r="X3" s="11" t="s">
        <v>21</v>
      </c>
      <c r="Y3" s="124" t="s">
        <v>88</v>
      </c>
      <c r="Z3" s="11" t="s">
        <v>211</v>
      </c>
      <c r="AA3" s="124" t="s">
        <v>88</v>
      </c>
      <c r="AB3" s="11" t="s">
        <v>212</v>
      </c>
      <c r="AC3" s="124" t="s">
        <v>88</v>
      </c>
      <c r="AD3" s="18"/>
    </row>
    <row r="4" customFormat="false" ht="22.15" hidden="false" customHeight="true" outlineLevel="0" collapsed="false">
      <c r="B4" s="10"/>
      <c r="C4" s="10"/>
      <c r="D4" s="11"/>
      <c r="E4" s="124"/>
      <c r="F4" s="11"/>
      <c r="G4" s="124"/>
      <c r="H4" s="11"/>
      <c r="I4" s="124"/>
      <c r="J4" s="11"/>
      <c r="K4" s="124"/>
      <c r="L4" s="11"/>
      <c r="M4" s="124"/>
      <c r="N4" s="11"/>
      <c r="O4" s="124"/>
      <c r="P4" s="11"/>
      <c r="Q4" s="124"/>
      <c r="R4" s="11"/>
      <c r="S4" s="124"/>
      <c r="T4" s="11"/>
      <c r="U4" s="124"/>
      <c r="V4" s="11"/>
      <c r="W4" s="124"/>
      <c r="X4" s="11"/>
      <c r="Y4" s="124"/>
      <c r="Z4" s="11"/>
      <c r="AA4" s="124"/>
      <c r="AB4" s="11"/>
      <c r="AC4" s="124"/>
      <c r="AD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182" t="n">
        <v>295.5</v>
      </c>
      <c r="E6" s="182" t="n">
        <v>0.169</v>
      </c>
      <c r="F6" s="182" t="n">
        <v>0.018</v>
      </c>
      <c r="G6" s="182" t="n">
        <v>35</v>
      </c>
      <c r="H6" s="182" t="n">
        <v>0.187978</v>
      </c>
      <c r="I6" s="182" t="n">
        <v>0.16</v>
      </c>
      <c r="J6" s="182" t="n">
        <v>1.493</v>
      </c>
      <c r="K6" s="182" t="n">
        <v>3</v>
      </c>
      <c r="L6" s="182" t="n">
        <v>0.000695</v>
      </c>
      <c r="M6" s="182" t="n">
        <v>1.29</v>
      </c>
      <c r="N6" s="182" t="n">
        <v>1.96E-005</v>
      </c>
      <c r="O6" s="182" t="n">
        <v>4.08</v>
      </c>
      <c r="P6" s="182" t="n">
        <v>0.000265</v>
      </c>
      <c r="Q6" s="182" t="n">
        <v>0.83</v>
      </c>
      <c r="R6" s="182" t="n">
        <v>0.00054</v>
      </c>
      <c r="S6" s="182" t="n">
        <v>25.92</v>
      </c>
      <c r="T6" s="182" t="n">
        <v>0.0121</v>
      </c>
      <c r="U6" s="182" t="n">
        <v>0.19</v>
      </c>
      <c r="V6" s="182" t="n">
        <v>263</v>
      </c>
      <c r="W6" s="182" t="n">
        <v>0.76</v>
      </c>
      <c r="X6" s="182" t="n">
        <v>0.43</v>
      </c>
      <c r="Y6" s="182" t="n">
        <v>0</v>
      </c>
      <c r="Z6" s="182" t="n">
        <v>0</v>
      </c>
      <c r="AA6" s="182" t="n">
        <v>0</v>
      </c>
      <c r="AB6" s="182" t="n">
        <v>0</v>
      </c>
      <c r="AC6" s="182" t="n">
        <v>0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187" t="n">
        <v>295.5</v>
      </c>
      <c r="E7" s="187" t="n">
        <v>0.169</v>
      </c>
      <c r="F7" s="187" t="n">
        <v>0.018</v>
      </c>
      <c r="G7" s="187" t="n">
        <v>35</v>
      </c>
      <c r="H7" s="187" t="n">
        <v>0.187978</v>
      </c>
      <c r="I7" s="187" t="n">
        <v>0.16</v>
      </c>
      <c r="J7" s="187" t="n">
        <v>1.493</v>
      </c>
      <c r="K7" s="187" t="n">
        <v>3</v>
      </c>
      <c r="L7" s="187" t="n">
        <v>0.000695</v>
      </c>
      <c r="M7" s="187" t="n">
        <v>1.29</v>
      </c>
      <c r="N7" s="187" t="n">
        <v>1.96E-005</v>
      </c>
      <c r="O7" s="187" t="n">
        <v>4.08</v>
      </c>
      <c r="P7" s="187" t="n">
        <v>0.000265</v>
      </c>
      <c r="Q7" s="187" t="n">
        <v>0.83</v>
      </c>
      <c r="R7" s="187" t="n">
        <v>0.00054</v>
      </c>
      <c r="S7" s="187" t="n">
        <v>25.92</v>
      </c>
      <c r="T7" s="187" t="n">
        <v>0.0121</v>
      </c>
      <c r="U7" s="187" t="n">
        <v>0.19</v>
      </c>
      <c r="V7" s="187" t="n">
        <v>263</v>
      </c>
      <c r="W7" s="187" t="n">
        <v>0.76</v>
      </c>
      <c r="X7" s="187" t="n">
        <v>0.43</v>
      </c>
      <c r="Y7" s="187" t="n">
        <v>0</v>
      </c>
      <c r="Z7" s="187" t="n">
        <v>0</v>
      </c>
      <c r="AA7" s="187" t="n">
        <v>0</v>
      </c>
      <c r="AB7" s="187" t="n">
        <v>0</v>
      </c>
      <c r="AC7" s="187" t="n">
        <v>0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187" t="n">
        <v>295.5</v>
      </c>
      <c r="E8" s="187" t="n">
        <v>0.169</v>
      </c>
      <c r="F8" s="187" t="n">
        <v>0.018</v>
      </c>
      <c r="G8" s="187" t="n">
        <v>35</v>
      </c>
      <c r="H8" s="187" t="n">
        <v>0.187978</v>
      </c>
      <c r="I8" s="187" t="n">
        <v>0.16</v>
      </c>
      <c r="J8" s="187" t="n">
        <v>1.493</v>
      </c>
      <c r="K8" s="187" t="n">
        <v>3</v>
      </c>
      <c r="L8" s="187" t="n">
        <v>0.000695</v>
      </c>
      <c r="M8" s="187" t="n">
        <v>1.29</v>
      </c>
      <c r="N8" s="187" t="n">
        <v>1.96E-005</v>
      </c>
      <c r="O8" s="187" t="n">
        <v>4.08</v>
      </c>
      <c r="P8" s="187" t="n">
        <v>0.000265</v>
      </c>
      <c r="Q8" s="187" t="n">
        <v>0.83</v>
      </c>
      <c r="R8" s="187" t="n">
        <v>0.00054</v>
      </c>
      <c r="S8" s="187" t="n">
        <v>25.92</v>
      </c>
      <c r="T8" s="187" t="n">
        <v>0.0121</v>
      </c>
      <c r="U8" s="187" t="n">
        <v>0.19</v>
      </c>
      <c r="V8" s="187" t="n">
        <v>263</v>
      </c>
      <c r="W8" s="187" t="n">
        <v>0.76</v>
      </c>
      <c r="X8" s="187" t="n">
        <v>0.43</v>
      </c>
      <c r="Y8" s="187" t="n">
        <v>0</v>
      </c>
      <c r="Z8" s="187" t="n">
        <v>0</v>
      </c>
      <c r="AA8" s="187" t="n">
        <v>0</v>
      </c>
      <c r="AB8" s="187" t="n">
        <v>0</v>
      </c>
      <c r="AC8" s="187" t="n">
        <v>0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187" t="n">
        <v>295.5</v>
      </c>
      <c r="E9" s="187" t="n">
        <v>0.169</v>
      </c>
      <c r="F9" s="187" t="n">
        <v>0.018</v>
      </c>
      <c r="G9" s="187" t="n">
        <v>35</v>
      </c>
      <c r="H9" s="187" t="n">
        <v>0.187978</v>
      </c>
      <c r="I9" s="187" t="n">
        <v>0.16</v>
      </c>
      <c r="J9" s="187" t="n">
        <v>1.493</v>
      </c>
      <c r="K9" s="187" t="n">
        <v>3</v>
      </c>
      <c r="L9" s="187" t="n">
        <v>0.000695</v>
      </c>
      <c r="M9" s="187" t="n">
        <v>1.29</v>
      </c>
      <c r="N9" s="187" t="n">
        <v>1.96E-005</v>
      </c>
      <c r="O9" s="187" t="n">
        <v>4.08</v>
      </c>
      <c r="P9" s="187" t="n">
        <v>0.000265</v>
      </c>
      <c r="Q9" s="187" t="n">
        <v>0.83</v>
      </c>
      <c r="R9" s="187" t="n">
        <v>0.00054</v>
      </c>
      <c r="S9" s="187" t="n">
        <v>25.92</v>
      </c>
      <c r="T9" s="187" t="n">
        <v>0.0121</v>
      </c>
      <c r="U9" s="187" t="n">
        <v>0.19</v>
      </c>
      <c r="V9" s="187" t="n">
        <v>263</v>
      </c>
      <c r="W9" s="187" t="n">
        <v>0.76</v>
      </c>
      <c r="X9" s="187" t="n">
        <v>0.43</v>
      </c>
      <c r="Y9" s="187" t="n">
        <v>0</v>
      </c>
      <c r="Z9" s="187" t="n">
        <v>0</v>
      </c>
      <c r="AA9" s="187" t="n">
        <v>0</v>
      </c>
      <c r="AB9" s="187" t="n">
        <v>0</v>
      </c>
      <c r="AC9" s="187" t="n">
        <v>0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192" t="n">
        <v>295.5</v>
      </c>
      <c r="E10" s="192" t="n">
        <v>0.169</v>
      </c>
      <c r="F10" s="192" t="n">
        <v>0.018</v>
      </c>
      <c r="G10" s="192" t="n">
        <v>35</v>
      </c>
      <c r="H10" s="192" t="n">
        <v>0.187978</v>
      </c>
      <c r="I10" s="192" t="n">
        <v>0.16</v>
      </c>
      <c r="J10" s="192" t="n">
        <v>1.493</v>
      </c>
      <c r="K10" s="192" t="n">
        <v>3</v>
      </c>
      <c r="L10" s="192" t="n">
        <v>0.000695</v>
      </c>
      <c r="M10" s="192" t="n">
        <v>1.29</v>
      </c>
      <c r="N10" s="192" t="n">
        <v>1.96E-005</v>
      </c>
      <c r="O10" s="192" t="n">
        <v>4.08</v>
      </c>
      <c r="P10" s="192" t="n">
        <v>0.000265</v>
      </c>
      <c r="Q10" s="192" t="n">
        <v>0.83</v>
      </c>
      <c r="R10" s="192" t="n">
        <v>0.00054</v>
      </c>
      <c r="S10" s="192" t="n">
        <v>25.92</v>
      </c>
      <c r="T10" s="192" t="n">
        <v>0.0121</v>
      </c>
      <c r="U10" s="192" t="n">
        <v>0.19</v>
      </c>
      <c r="V10" s="192" t="n">
        <v>263</v>
      </c>
      <c r="W10" s="192" t="n">
        <v>0.76</v>
      </c>
      <c r="X10" s="192" t="n">
        <v>0.43</v>
      </c>
      <c r="Y10" s="192" t="n">
        <v>0</v>
      </c>
      <c r="Z10" s="192" t="n">
        <v>0</v>
      </c>
      <c r="AA10" s="192" t="n">
        <v>0</v>
      </c>
      <c r="AB10" s="192" t="n">
        <v>0</v>
      </c>
      <c r="AC10" s="192" t="n">
        <v>0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192" t="n">
        <v>295.5</v>
      </c>
      <c r="E11" s="192" t="n">
        <v>0.169</v>
      </c>
      <c r="F11" s="192" t="n">
        <v>0.018</v>
      </c>
      <c r="G11" s="192" t="n">
        <v>35</v>
      </c>
      <c r="H11" s="192" t="n">
        <v>0.187978</v>
      </c>
      <c r="I11" s="192" t="n">
        <v>0.16</v>
      </c>
      <c r="J11" s="192" t="n">
        <v>1.493</v>
      </c>
      <c r="K11" s="192" t="n">
        <v>3</v>
      </c>
      <c r="L11" s="192" t="n">
        <v>0.000695</v>
      </c>
      <c r="M11" s="192" t="n">
        <v>1.29</v>
      </c>
      <c r="N11" s="192" t="n">
        <v>1.96E-005</v>
      </c>
      <c r="O11" s="192" t="n">
        <v>4.08</v>
      </c>
      <c r="P11" s="192" t="n">
        <v>0.000265</v>
      </c>
      <c r="Q11" s="192" t="n">
        <v>0.83</v>
      </c>
      <c r="R11" s="192" t="n">
        <v>0.00054</v>
      </c>
      <c r="S11" s="192" t="n">
        <v>25.92</v>
      </c>
      <c r="T11" s="192" t="n">
        <v>0.0121</v>
      </c>
      <c r="U11" s="192" t="n">
        <v>0.19</v>
      </c>
      <c r="V11" s="192" t="n">
        <v>263</v>
      </c>
      <c r="W11" s="192" t="n">
        <v>0.76</v>
      </c>
      <c r="X11" s="192" t="n">
        <v>0.43</v>
      </c>
      <c r="Y11" s="192" t="n">
        <v>0</v>
      </c>
      <c r="Z11" s="192" t="n">
        <v>0</v>
      </c>
      <c r="AA11" s="192" t="n">
        <v>0</v>
      </c>
      <c r="AB11" s="192" t="n">
        <v>0</v>
      </c>
      <c r="AC11" s="192" t="n">
        <v>0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192" t="n">
        <v>295.5</v>
      </c>
      <c r="E12" s="192" t="n">
        <v>0.169</v>
      </c>
      <c r="F12" s="192" t="n">
        <v>0.018</v>
      </c>
      <c r="G12" s="192" t="n">
        <v>35</v>
      </c>
      <c r="H12" s="192" t="n">
        <v>0.187978</v>
      </c>
      <c r="I12" s="192" t="n">
        <v>0.16</v>
      </c>
      <c r="J12" s="192" t="n">
        <v>1.493</v>
      </c>
      <c r="K12" s="192" t="n">
        <v>3</v>
      </c>
      <c r="L12" s="192" t="n">
        <v>0.000695</v>
      </c>
      <c r="M12" s="192" t="n">
        <v>1.29</v>
      </c>
      <c r="N12" s="192" t="n">
        <v>1.96E-005</v>
      </c>
      <c r="O12" s="192" t="n">
        <v>4.08</v>
      </c>
      <c r="P12" s="192" t="n">
        <v>0.000265</v>
      </c>
      <c r="Q12" s="192" t="n">
        <v>0.83</v>
      </c>
      <c r="R12" s="192" t="n">
        <v>0.00054</v>
      </c>
      <c r="S12" s="192" t="n">
        <v>25.92</v>
      </c>
      <c r="T12" s="192" t="n">
        <v>0.0121</v>
      </c>
      <c r="U12" s="192" t="n">
        <v>0.19</v>
      </c>
      <c r="V12" s="192" t="n">
        <v>263</v>
      </c>
      <c r="W12" s="192" t="n">
        <v>0.76</v>
      </c>
      <c r="X12" s="192" t="n">
        <v>0.43</v>
      </c>
      <c r="Y12" s="192" t="n">
        <v>0</v>
      </c>
      <c r="Z12" s="192" t="n">
        <v>0</v>
      </c>
      <c r="AA12" s="192" t="n">
        <v>0</v>
      </c>
      <c r="AB12" s="192" t="n">
        <v>0</v>
      </c>
      <c r="AC12" s="192" t="n">
        <v>0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192" t="n">
        <v>295.5</v>
      </c>
      <c r="E13" s="192" t="n">
        <v>0.169</v>
      </c>
      <c r="F13" s="192" t="n">
        <v>0.018</v>
      </c>
      <c r="G13" s="192" t="n">
        <v>35</v>
      </c>
      <c r="H13" s="192" t="n">
        <v>0.187978</v>
      </c>
      <c r="I13" s="192" t="n">
        <v>0.16</v>
      </c>
      <c r="J13" s="192" t="n">
        <v>1.493</v>
      </c>
      <c r="K13" s="192" t="n">
        <v>3</v>
      </c>
      <c r="L13" s="192" t="n">
        <v>0.000695</v>
      </c>
      <c r="M13" s="192" t="n">
        <v>1.29</v>
      </c>
      <c r="N13" s="192" t="n">
        <v>1.96E-005</v>
      </c>
      <c r="O13" s="192" t="n">
        <v>4.08</v>
      </c>
      <c r="P13" s="192" t="n">
        <v>0.000265</v>
      </c>
      <c r="Q13" s="192" t="n">
        <v>0.83</v>
      </c>
      <c r="R13" s="192" t="n">
        <v>0.00054</v>
      </c>
      <c r="S13" s="192" t="n">
        <v>25.92</v>
      </c>
      <c r="T13" s="192" t="n">
        <v>0.0121</v>
      </c>
      <c r="U13" s="192" t="n">
        <v>0.19</v>
      </c>
      <c r="V13" s="192" t="n">
        <v>263</v>
      </c>
      <c r="W13" s="192" t="n">
        <v>0.76</v>
      </c>
      <c r="X13" s="192" t="n">
        <v>0.43</v>
      </c>
      <c r="Y13" s="192" t="n">
        <v>0</v>
      </c>
      <c r="Z13" s="192" t="n">
        <v>0</v>
      </c>
      <c r="AA13" s="192" t="n">
        <v>0</v>
      </c>
      <c r="AB13" s="192" t="n">
        <v>0</v>
      </c>
      <c r="AC13" s="192" t="n">
        <v>0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192" t="n">
        <v>295.5</v>
      </c>
      <c r="E14" s="192" t="n">
        <v>0.169</v>
      </c>
      <c r="F14" s="192" t="n">
        <v>0.018</v>
      </c>
      <c r="G14" s="192" t="n">
        <v>35</v>
      </c>
      <c r="H14" s="192" t="n">
        <v>0.187978</v>
      </c>
      <c r="I14" s="192" t="n">
        <v>0.16</v>
      </c>
      <c r="J14" s="192" t="n">
        <v>1.493</v>
      </c>
      <c r="K14" s="192" t="n">
        <v>3</v>
      </c>
      <c r="L14" s="192" t="n">
        <v>0.000695</v>
      </c>
      <c r="M14" s="192" t="n">
        <v>1.29</v>
      </c>
      <c r="N14" s="192" t="n">
        <v>1.96E-005</v>
      </c>
      <c r="O14" s="192" t="n">
        <v>4.08</v>
      </c>
      <c r="P14" s="192" t="n">
        <v>0.000265</v>
      </c>
      <c r="Q14" s="192" t="n">
        <v>0.83</v>
      </c>
      <c r="R14" s="192" t="n">
        <v>0.00054</v>
      </c>
      <c r="S14" s="192" t="n">
        <v>25.92</v>
      </c>
      <c r="T14" s="192" t="n">
        <v>0.0121</v>
      </c>
      <c r="U14" s="192" t="n">
        <v>0.19</v>
      </c>
      <c r="V14" s="192" t="n">
        <v>263</v>
      </c>
      <c r="W14" s="192" t="n">
        <v>0.76</v>
      </c>
      <c r="X14" s="192" t="n">
        <v>0.43</v>
      </c>
      <c r="Y14" s="192" t="n">
        <v>0</v>
      </c>
      <c r="Z14" s="192" t="n">
        <v>0</v>
      </c>
      <c r="AA14" s="192" t="n">
        <v>0</v>
      </c>
      <c r="AB14" s="192" t="n">
        <v>0</v>
      </c>
      <c r="AC14" s="192" t="n">
        <v>0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192" t="n">
        <v>295.5</v>
      </c>
      <c r="E15" s="192" t="n">
        <v>0.169</v>
      </c>
      <c r="F15" s="192" t="n">
        <v>0.018</v>
      </c>
      <c r="G15" s="192" t="n">
        <v>35</v>
      </c>
      <c r="H15" s="192" t="n">
        <v>0.187978</v>
      </c>
      <c r="I15" s="192" t="n">
        <v>0.16</v>
      </c>
      <c r="J15" s="192" t="n">
        <v>1.493</v>
      </c>
      <c r="K15" s="192" t="n">
        <v>3</v>
      </c>
      <c r="L15" s="192" t="n">
        <v>0.000695</v>
      </c>
      <c r="M15" s="192" t="n">
        <v>1.29</v>
      </c>
      <c r="N15" s="192" t="n">
        <v>1.96E-005</v>
      </c>
      <c r="O15" s="192" t="n">
        <v>4.08</v>
      </c>
      <c r="P15" s="192" t="n">
        <v>0.000265</v>
      </c>
      <c r="Q15" s="192" t="n">
        <v>0.83</v>
      </c>
      <c r="R15" s="192" t="n">
        <v>0.00054</v>
      </c>
      <c r="S15" s="192" t="n">
        <v>25.92</v>
      </c>
      <c r="T15" s="192" t="n">
        <v>0.0121</v>
      </c>
      <c r="U15" s="192" t="n">
        <v>0.19</v>
      </c>
      <c r="V15" s="192" t="n">
        <v>263</v>
      </c>
      <c r="W15" s="192" t="n">
        <v>0.76</v>
      </c>
      <c r="X15" s="192" t="n">
        <v>0.43</v>
      </c>
      <c r="Y15" s="192" t="n">
        <v>0</v>
      </c>
      <c r="Z15" s="192" t="n">
        <v>0</v>
      </c>
      <c r="AA15" s="192" t="n">
        <v>0</v>
      </c>
      <c r="AB15" s="192" t="n">
        <v>0</v>
      </c>
      <c r="AC15" s="192" t="n">
        <v>0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192" t="n">
        <v>295.5</v>
      </c>
      <c r="E16" s="192" t="n">
        <v>0.169</v>
      </c>
      <c r="F16" s="192" t="n">
        <v>0.018</v>
      </c>
      <c r="G16" s="192" t="n">
        <v>35</v>
      </c>
      <c r="H16" s="192" t="n">
        <v>0.187978</v>
      </c>
      <c r="I16" s="192" t="n">
        <v>0.16</v>
      </c>
      <c r="J16" s="192" t="n">
        <v>1.493</v>
      </c>
      <c r="K16" s="192" t="n">
        <v>3</v>
      </c>
      <c r="L16" s="192" t="n">
        <v>0.000695</v>
      </c>
      <c r="M16" s="192" t="n">
        <v>1.29</v>
      </c>
      <c r="N16" s="192" t="n">
        <v>1.96E-005</v>
      </c>
      <c r="O16" s="192" t="n">
        <v>4.08</v>
      </c>
      <c r="P16" s="192" t="n">
        <v>0.000265</v>
      </c>
      <c r="Q16" s="192" t="n">
        <v>0.83</v>
      </c>
      <c r="R16" s="192" t="n">
        <v>0.00054</v>
      </c>
      <c r="S16" s="192" t="n">
        <v>25.92</v>
      </c>
      <c r="T16" s="192" t="n">
        <v>0.0121</v>
      </c>
      <c r="U16" s="192" t="n">
        <v>0.19</v>
      </c>
      <c r="V16" s="192" t="n">
        <v>263</v>
      </c>
      <c r="W16" s="192" t="n">
        <v>0.76</v>
      </c>
      <c r="X16" s="192" t="n">
        <v>0.43</v>
      </c>
      <c r="Y16" s="192" t="n">
        <v>0</v>
      </c>
      <c r="Z16" s="192" t="n">
        <v>0</v>
      </c>
      <c r="AA16" s="192" t="n">
        <v>0</v>
      </c>
      <c r="AB16" s="192" t="n">
        <v>0</v>
      </c>
      <c r="AC16" s="192" t="n">
        <v>0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192" t="n">
        <v>295.5</v>
      </c>
      <c r="E17" s="192" t="n">
        <v>0.169</v>
      </c>
      <c r="F17" s="192" t="n">
        <v>0.018</v>
      </c>
      <c r="G17" s="192" t="n">
        <v>35</v>
      </c>
      <c r="H17" s="192" t="n">
        <v>0.187978</v>
      </c>
      <c r="I17" s="192" t="n">
        <v>0.16</v>
      </c>
      <c r="J17" s="192" t="n">
        <v>1.493</v>
      </c>
      <c r="K17" s="192" t="n">
        <v>3</v>
      </c>
      <c r="L17" s="192" t="n">
        <v>0.000695</v>
      </c>
      <c r="M17" s="192" t="n">
        <v>1.29</v>
      </c>
      <c r="N17" s="192" t="n">
        <v>1.96E-005</v>
      </c>
      <c r="O17" s="192" t="n">
        <v>4.08</v>
      </c>
      <c r="P17" s="192" t="n">
        <v>0.000265</v>
      </c>
      <c r="Q17" s="192" t="n">
        <v>0.83</v>
      </c>
      <c r="R17" s="192" t="n">
        <v>0.00054</v>
      </c>
      <c r="S17" s="192" t="n">
        <v>25.92</v>
      </c>
      <c r="T17" s="192" t="n">
        <v>0.0121</v>
      </c>
      <c r="U17" s="192" t="n">
        <v>0.19</v>
      </c>
      <c r="V17" s="192" t="n">
        <v>263</v>
      </c>
      <c r="W17" s="192" t="n">
        <v>0.76</v>
      </c>
      <c r="X17" s="192" t="n">
        <v>0.43</v>
      </c>
      <c r="Y17" s="192" t="n">
        <v>0</v>
      </c>
      <c r="Z17" s="192" t="n">
        <v>0</v>
      </c>
      <c r="AA17" s="192" t="n">
        <v>0</v>
      </c>
      <c r="AB17" s="192" t="n">
        <v>0</v>
      </c>
      <c r="AC17" s="192" t="n">
        <v>0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192" t="n">
        <v>295.5</v>
      </c>
      <c r="E18" s="192" t="n">
        <v>0.169</v>
      </c>
      <c r="F18" s="192" t="n">
        <v>0.018</v>
      </c>
      <c r="G18" s="192" t="n">
        <v>35</v>
      </c>
      <c r="H18" s="192" t="n">
        <v>0.187978</v>
      </c>
      <c r="I18" s="192" t="n">
        <v>0.16</v>
      </c>
      <c r="J18" s="192" t="n">
        <v>1.493</v>
      </c>
      <c r="K18" s="192" t="n">
        <v>3</v>
      </c>
      <c r="L18" s="192" t="n">
        <v>0.000695</v>
      </c>
      <c r="M18" s="192" t="n">
        <v>1.29</v>
      </c>
      <c r="N18" s="192" t="n">
        <v>1.96E-005</v>
      </c>
      <c r="O18" s="192" t="n">
        <v>4.08</v>
      </c>
      <c r="P18" s="192" t="n">
        <v>0.000265</v>
      </c>
      <c r="Q18" s="192" t="n">
        <v>0.83</v>
      </c>
      <c r="R18" s="192" t="n">
        <v>0.00054</v>
      </c>
      <c r="S18" s="192" t="n">
        <v>25.92</v>
      </c>
      <c r="T18" s="192" t="n">
        <v>0.0121</v>
      </c>
      <c r="U18" s="192" t="n">
        <v>0.19</v>
      </c>
      <c r="V18" s="192" t="n">
        <v>263</v>
      </c>
      <c r="W18" s="192" t="n">
        <v>0.76</v>
      </c>
      <c r="X18" s="192" t="n">
        <v>0.43</v>
      </c>
      <c r="Y18" s="192" t="n">
        <v>0</v>
      </c>
      <c r="Z18" s="192" t="n">
        <v>0</v>
      </c>
      <c r="AA18" s="192" t="n">
        <v>0</v>
      </c>
      <c r="AB18" s="192" t="n">
        <v>0</v>
      </c>
      <c r="AC18" s="192" t="n">
        <v>0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192" t="n">
        <v>295.5</v>
      </c>
      <c r="E19" s="192" t="n">
        <v>0.169</v>
      </c>
      <c r="F19" s="192" t="n">
        <v>0.018</v>
      </c>
      <c r="G19" s="192" t="n">
        <v>35</v>
      </c>
      <c r="H19" s="192" t="n">
        <v>0.187978</v>
      </c>
      <c r="I19" s="192" t="n">
        <v>0.16</v>
      </c>
      <c r="J19" s="192" t="n">
        <v>1.493</v>
      </c>
      <c r="K19" s="192" t="n">
        <v>3</v>
      </c>
      <c r="L19" s="192" t="n">
        <v>0.000695</v>
      </c>
      <c r="M19" s="192" t="n">
        <v>1.29</v>
      </c>
      <c r="N19" s="192" t="n">
        <v>1.96E-005</v>
      </c>
      <c r="O19" s="192" t="n">
        <v>4.08</v>
      </c>
      <c r="P19" s="192" t="n">
        <v>0.000265</v>
      </c>
      <c r="Q19" s="192" t="n">
        <v>0.83</v>
      </c>
      <c r="R19" s="192" t="n">
        <v>0.00054</v>
      </c>
      <c r="S19" s="192" t="n">
        <v>25.92</v>
      </c>
      <c r="T19" s="192" t="n">
        <v>0.0121</v>
      </c>
      <c r="U19" s="192" t="n">
        <v>0.19</v>
      </c>
      <c r="V19" s="192" t="n">
        <v>263</v>
      </c>
      <c r="W19" s="192" t="n">
        <v>0.76</v>
      </c>
      <c r="X19" s="192" t="n">
        <v>0.43</v>
      </c>
      <c r="Y19" s="192" t="n">
        <v>0</v>
      </c>
      <c r="Z19" s="192" t="n">
        <v>0</v>
      </c>
      <c r="AA19" s="192" t="n">
        <v>0</v>
      </c>
      <c r="AB19" s="192" t="n">
        <v>0</v>
      </c>
      <c r="AC19" s="192" t="n">
        <v>0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192" t="n">
        <v>295.5</v>
      </c>
      <c r="E20" s="192" t="n">
        <v>0.169</v>
      </c>
      <c r="F20" s="192" t="n">
        <v>0.018</v>
      </c>
      <c r="G20" s="192" t="n">
        <v>35</v>
      </c>
      <c r="H20" s="192" t="n">
        <v>0.187978</v>
      </c>
      <c r="I20" s="192" t="n">
        <v>0.16</v>
      </c>
      <c r="J20" s="192" t="n">
        <v>1.493</v>
      </c>
      <c r="K20" s="192" t="n">
        <v>3</v>
      </c>
      <c r="L20" s="192" t="n">
        <v>0.000695</v>
      </c>
      <c r="M20" s="192" t="n">
        <v>1.29</v>
      </c>
      <c r="N20" s="192" t="n">
        <v>1.96E-005</v>
      </c>
      <c r="O20" s="192" t="n">
        <v>4.08</v>
      </c>
      <c r="P20" s="192" t="n">
        <v>0.000265</v>
      </c>
      <c r="Q20" s="192" t="n">
        <v>0.83</v>
      </c>
      <c r="R20" s="192" t="n">
        <v>0.00054</v>
      </c>
      <c r="S20" s="192" t="n">
        <v>25.92</v>
      </c>
      <c r="T20" s="192" t="n">
        <v>0.0121</v>
      </c>
      <c r="U20" s="192" t="n">
        <v>0.19</v>
      </c>
      <c r="V20" s="192" t="n">
        <v>263</v>
      </c>
      <c r="W20" s="192" t="n">
        <v>0.76</v>
      </c>
      <c r="X20" s="192" t="n">
        <v>0.43</v>
      </c>
      <c r="Y20" s="192" t="n">
        <v>0</v>
      </c>
      <c r="Z20" s="192" t="n">
        <v>0</v>
      </c>
      <c r="AA20" s="192" t="n">
        <v>0</v>
      </c>
      <c r="AB20" s="192" t="n">
        <v>0</v>
      </c>
      <c r="AC20" s="192" t="n">
        <v>0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192" t="n">
        <v>295.5</v>
      </c>
      <c r="E21" s="192" t="n">
        <v>0.169</v>
      </c>
      <c r="F21" s="192" t="n">
        <v>0.018</v>
      </c>
      <c r="G21" s="192" t="n">
        <v>35</v>
      </c>
      <c r="H21" s="192" t="n">
        <v>0.187978</v>
      </c>
      <c r="I21" s="192" t="n">
        <v>0.16</v>
      </c>
      <c r="J21" s="192" t="n">
        <v>1.493</v>
      </c>
      <c r="K21" s="192" t="n">
        <v>3</v>
      </c>
      <c r="L21" s="192" t="n">
        <v>0.000695</v>
      </c>
      <c r="M21" s="192" t="n">
        <v>1.29</v>
      </c>
      <c r="N21" s="192" t="n">
        <v>1.96E-005</v>
      </c>
      <c r="O21" s="192" t="n">
        <v>4.08</v>
      </c>
      <c r="P21" s="192" t="n">
        <v>0.000265</v>
      </c>
      <c r="Q21" s="192" t="n">
        <v>0.83</v>
      </c>
      <c r="R21" s="192" t="n">
        <v>0.00054</v>
      </c>
      <c r="S21" s="192" t="n">
        <v>25.92</v>
      </c>
      <c r="T21" s="192" t="n">
        <v>0.0121</v>
      </c>
      <c r="U21" s="192" t="n">
        <v>0.19</v>
      </c>
      <c r="V21" s="192" t="n">
        <v>263</v>
      </c>
      <c r="W21" s="192" t="n">
        <v>0.76</v>
      </c>
      <c r="X21" s="192" t="n">
        <v>0.43</v>
      </c>
      <c r="Y21" s="192" t="n">
        <v>0</v>
      </c>
      <c r="Z21" s="192" t="n">
        <v>0</v>
      </c>
      <c r="AA21" s="192" t="n">
        <v>0</v>
      </c>
      <c r="AB21" s="192" t="n">
        <v>0</v>
      </c>
      <c r="AC21" s="192" t="n">
        <v>0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192" t="n">
        <v>295.5</v>
      </c>
      <c r="E22" s="192" t="n">
        <v>0.169</v>
      </c>
      <c r="F22" s="192" t="n">
        <v>0.018</v>
      </c>
      <c r="G22" s="192" t="n">
        <v>35</v>
      </c>
      <c r="H22" s="192" t="n">
        <v>0.187978</v>
      </c>
      <c r="I22" s="192" t="n">
        <v>0.16</v>
      </c>
      <c r="J22" s="192" t="n">
        <v>1.493</v>
      </c>
      <c r="K22" s="192" t="n">
        <v>3</v>
      </c>
      <c r="L22" s="192" t="n">
        <v>0.000695</v>
      </c>
      <c r="M22" s="192" t="n">
        <v>1.29</v>
      </c>
      <c r="N22" s="192" t="n">
        <v>1.96E-005</v>
      </c>
      <c r="O22" s="192" t="n">
        <v>4.08</v>
      </c>
      <c r="P22" s="192" t="n">
        <v>0.000265</v>
      </c>
      <c r="Q22" s="192" t="n">
        <v>0.83</v>
      </c>
      <c r="R22" s="192" t="n">
        <v>0.00054</v>
      </c>
      <c r="S22" s="192" t="n">
        <v>25.92</v>
      </c>
      <c r="T22" s="192" t="n">
        <v>0.0121</v>
      </c>
      <c r="U22" s="192" t="n">
        <v>0.19</v>
      </c>
      <c r="V22" s="192" t="n">
        <v>263</v>
      </c>
      <c r="W22" s="192" t="n">
        <v>0.76</v>
      </c>
      <c r="X22" s="192" t="n">
        <v>0.43</v>
      </c>
      <c r="Y22" s="192" t="n">
        <v>0</v>
      </c>
      <c r="Z22" s="192" t="n">
        <v>0</v>
      </c>
      <c r="AA22" s="192" t="n">
        <v>0</v>
      </c>
      <c r="AB22" s="192" t="n">
        <v>0</v>
      </c>
      <c r="AC22" s="192" t="n">
        <v>0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192" t="n">
        <v>295.5</v>
      </c>
      <c r="E23" s="192" t="n">
        <v>0.169</v>
      </c>
      <c r="F23" s="192" t="n">
        <v>0.018</v>
      </c>
      <c r="G23" s="192" t="n">
        <v>35</v>
      </c>
      <c r="H23" s="192" t="n">
        <v>0.187978</v>
      </c>
      <c r="I23" s="192" t="n">
        <v>0.16</v>
      </c>
      <c r="J23" s="192" t="n">
        <v>1.493</v>
      </c>
      <c r="K23" s="192" t="n">
        <v>3</v>
      </c>
      <c r="L23" s="192" t="n">
        <v>0.000695</v>
      </c>
      <c r="M23" s="192" t="n">
        <v>1.29</v>
      </c>
      <c r="N23" s="192" t="n">
        <v>1.96E-005</v>
      </c>
      <c r="O23" s="192" t="n">
        <v>4.08</v>
      </c>
      <c r="P23" s="192" t="n">
        <v>0.000265</v>
      </c>
      <c r="Q23" s="192" t="n">
        <v>0.83</v>
      </c>
      <c r="R23" s="192" t="n">
        <v>0.00054</v>
      </c>
      <c r="S23" s="192" t="n">
        <v>25.92</v>
      </c>
      <c r="T23" s="192" t="n">
        <v>0.0121</v>
      </c>
      <c r="U23" s="192" t="n">
        <v>0.19</v>
      </c>
      <c r="V23" s="192" t="n">
        <v>263</v>
      </c>
      <c r="W23" s="192" t="n">
        <v>0.76</v>
      </c>
      <c r="X23" s="192" t="n">
        <v>0.43</v>
      </c>
      <c r="Y23" s="192" t="n">
        <v>0</v>
      </c>
      <c r="Z23" s="192" t="n">
        <v>0</v>
      </c>
      <c r="AA23" s="192" t="n">
        <v>0</v>
      </c>
      <c r="AB23" s="192" t="n">
        <v>0</v>
      </c>
      <c r="AC23" s="192" t="n">
        <v>0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192" t="n">
        <v>295.5</v>
      </c>
      <c r="E24" s="192" t="n">
        <v>0.169</v>
      </c>
      <c r="F24" s="192" t="n">
        <v>0.018</v>
      </c>
      <c r="G24" s="192" t="n">
        <v>35</v>
      </c>
      <c r="H24" s="192" t="n">
        <v>0.187978</v>
      </c>
      <c r="I24" s="192" t="n">
        <v>0.16</v>
      </c>
      <c r="J24" s="192" t="n">
        <v>1.493</v>
      </c>
      <c r="K24" s="192" t="n">
        <v>3</v>
      </c>
      <c r="L24" s="192" t="n">
        <v>0.000695</v>
      </c>
      <c r="M24" s="192" t="n">
        <v>1.29</v>
      </c>
      <c r="N24" s="192" t="n">
        <v>1.96E-005</v>
      </c>
      <c r="O24" s="192" t="n">
        <v>4.08</v>
      </c>
      <c r="P24" s="192" t="n">
        <v>0.000265</v>
      </c>
      <c r="Q24" s="192" t="n">
        <v>0.83</v>
      </c>
      <c r="R24" s="192" t="n">
        <v>0.00054</v>
      </c>
      <c r="S24" s="192" t="n">
        <v>25.92</v>
      </c>
      <c r="T24" s="192" t="n">
        <v>0.0121</v>
      </c>
      <c r="U24" s="192" t="n">
        <v>0.19</v>
      </c>
      <c r="V24" s="192" t="n">
        <v>263</v>
      </c>
      <c r="W24" s="192" t="n">
        <v>0.76</v>
      </c>
      <c r="X24" s="192" t="n">
        <v>0.43</v>
      </c>
      <c r="Y24" s="192" t="n">
        <v>0</v>
      </c>
      <c r="Z24" s="192" t="n">
        <v>0</v>
      </c>
      <c r="AA24" s="192" t="n">
        <v>0</v>
      </c>
      <c r="AB24" s="192" t="n">
        <v>0</v>
      </c>
      <c r="AC24" s="192" t="n">
        <v>0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192" t="n">
        <v>295.5</v>
      </c>
      <c r="E25" s="192" t="n">
        <v>0.169</v>
      </c>
      <c r="F25" s="192" t="n">
        <v>0.018</v>
      </c>
      <c r="G25" s="192" t="n">
        <v>35</v>
      </c>
      <c r="H25" s="192" t="n">
        <v>0.187978</v>
      </c>
      <c r="I25" s="192" t="n">
        <v>0.16</v>
      </c>
      <c r="J25" s="192" t="n">
        <v>1.493</v>
      </c>
      <c r="K25" s="192" t="n">
        <v>3</v>
      </c>
      <c r="L25" s="192" t="n">
        <v>0.000695</v>
      </c>
      <c r="M25" s="192" t="n">
        <v>1.29</v>
      </c>
      <c r="N25" s="192" t="n">
        <v>1.96E-005</v>
      </c>
      <c r="O25" s="192" t="n">
        <v>4.08</v>
      </c>
      <c r="P25" s="192" t="n">
        <v>0.000265</v>
      </c>
      <c r="Q25" s="192" t="n">
        <v>0.83</v>
      </c>
      <c r="R25" s="192" t="n">
        <v>0.00054</v>
      </c>
      <c r="S25" s="192" t="n">
        <v>25.92</v>
      </c>
      <c r="T25" s="192" t="n">
        <v>0.0121</v>
      </c>
      <c r="U25" s="192" t="n">
        <v>0.19</v>
      </c>
      <c r="V25" s="192" t="n">
        <v>263</v>
      </c>
      <c r="W25" s="192" t="n">
        <v>0.76</v>
      </c>
      <c r="X25" s="192" t="n">
        <v>0.43</v>
      </c>
      <c r="Y25" s="192" t="n">
        <v>0</v>
      </c>
      <c r="Z25" s="192" t="n">
        <v>0</v>
      </c>
      <c r="AA25" s="192" t="n">
        <v>0</v>
      </c>
      <c r="AB25" s="192" t="n">
        <v>0</v>
      </c>
      <c r="AC25" s="192" t="n">
        <v>0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192" t="n">
        <v>295.5</v>
      </c>
      <c r="E26" s="192" t="n">
        <v>0.169</v>
      </c>
      <c r="F26" s="192" t="n">
        <v>0.018</v>
      </c>
      <c r="G26" s="192" t="n">
        <v>35</v>
      </c>
      <c r="H26" s="192" t="n">
        <v>0.187978</v>
      </c>
      <c r="I26" s="192" t="n">
        <v>0.16</v>
      </c>
      <c r="J26" s="192" t="n">
        <v>1.493</v>
      </c>
      <c r="K26" s="192" t="n">
        <v>3</v>
      </c>
      <c r="L26" s="192" t="n">
        <v>0.000695</v>
      </c>
      <c r="M26" s="192" t="n">
        <v>1.29</v>
      </c>
      <c r="N26" s="192" t="n">
        <v>1.96E-005</v>
      </c>
      <c r="O26" s="192" t="n">
        <v>4.08</v>
      </c>
      <c r="P26" s="192" t="n">
        <v>0.000265</v>
      </c>
      <c r="Q26" s="192" t="n">
        <v>0.83</v>
      </c>
      <c r="R26" s="192" t="n">
        <v>0.00054</v>
      </c>
      <c r="S26" s="192" t="n">
        <v>25.92</v>
      </c>
      <c r="T26" s="192" t="n">
        <v>0.0121</v>
      </c>
      <c r="U26" s="192" t="n">
        <v>0.19</v>
      </c>
      <c r="V26" s="192" t="n">
        <v>263</v>
      </c>
      <c r="W26" s="192" t="n">
        <v>0.76</v>
      </c>
      <c r="X26" s="192" t="n">
        <v>0.43</v>
      </c>
      <c r="Y26" s="192" t="n">
        <v>0</v>
      </c>
      <c r="Z26" s="192" t="n">
        <v>0</v>
      </c>
      <c r="AA26" s="192" t="n">
        <v>0</v>
      </c>
      <c r="AB26" s="192" t="n">
        <v>0</v>
      </c>
      <c r="AC26" s="192" t="n">
        <v>0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192" t="n">
        <v>295.5</v>
      </c>
      <c r="E27" s="192" t="n">
        <v>0.169</v>
      </c>
      <c r="F27" s="192" t="n">
        <v>0.018</v>
      </c>
      <c r="G27" s="192" t="n">
        <v>35</v>
      </c>
      <c r="H27" s="192" t="n">
        <v>0.187978</v>
      </c>
      <c r="I27" s="192" t="n">
        <v>0.16</v>
      </c>
      <c r="J27" s="192" t="n">
        <v>1.493</v>
      </c>
      <c r="K27" s="192" t="n">
        <v>3</v>
      </c>
      <c r="L27" s="192" t="n">
        <v>0.000695</v>
      </c>
      <c r="M27" s="192" t="n">
        <v>1.29</v>
      </c>
      <c r="N27" s="192" t="n">
        <v>1.96E-005</v>
      </c>
      <c r="O27" s="192" t="n">
        <v>4.08</v>
      </c>
      <c r="P27" s="192" t="n">
        <v>0.000265</v>
      </c>
      <c r="Q27" s="192" t="n">
        <v>0.83</v>
      </c>
      <c r="R27" s="192" t="n">
        <v>0.00054</v>
      </c>
      <c r="S27" s="192" t="n">
        <v>25.92</v>
      </c>
      <c r="T27" s="192" t="n">
        <v>0.0121</v>
      </c>
      <c r="U27" s="192" t="n">
        <v>0.19</v>
      </c>
      <c r="V27" s="192" t="n">
        <v>263</v>
      </c>
      <c r="W27" s="192" t="n">
        <v>0.76</v>
      </c>
      <c r="X27" s="192" t="n">
        <v>0.43</v>
      </c>
      <c r="Y27" s="192" t="n">
        <v>0</v>
      </c>
      <c r="Z27" s="192" t="n">
        <v>0</v>
      </c>
      <c r="AA27" s="192" t="n">
        <v>0</v>
      </c>
      <c r="AB27" s="192" t="n">
        <v>0</v>
      </c>
      <c r="AC27" s="192" t="n">
        <v>0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192" t="n">
        <v>295.5</v>
      </c>
      <c r="E28" s="192" t="n">
        <v>0.169</v>
      </c>
      <c r="F28" s="192" t="n">
        <v>0.018</v>
      </c>
      <c r="G28" s="192" t="n">
        <v>35</v>
      </c>
      <c r="H28" s="192" t="n">
        <v>0.187978</v>
      </c>
      <c r="I28" s="192" t="n">
        <v>0.16</v>
      </c>
      <c r="J28" s="192" t="n">
        <v>1.493</v>
      </c>
      <c r="K28" s="192" t="n">
        <v>3</v>
      </c>
      <c r="L28" s="192" t="n">
        <v>0.000695</v>
      </c>
      <c r="M28" s="192" t="n">
        <v>1.29</v>
      </c>
      <c r="N28" s="192" t="n">
        <v>1.96E-005</v>
      </c>
      <c r="O28" s="192" t="n">
        <v>4.08</v>
      </c>
      <c r="P28" s="192" t="n">
        <v>0.000265</v>
      </c>
      <c r="Q28" s="192" t="n">
        <v>0.83</v>
      </c>
      <c r="R28" s="192" t="n">
        <v>0.00054</v>
      </c>
      <c r="S28" s="192" t="n">
        <v>25.92</v>
      </c>
      <c r="T28" s="192" t="n">
        <v>0.0121</v>
      </c>
      <c r="U28" s="192" t="n">
        <v>0.19</v>
      </c>
      <c r="V28" s="192" t="n">
        <v>263</v>
      </c>
      <c r="W28" s="192" t="n">
        <v>0.76</v>
      </c>
      <c r="X28" s="192" t="n">
        <v>0.43</v>
      </c>
      <c r="Y28" s="192" t="n">
        <v>0</v>
      </c>
      <c r="Z28" s="192" t="n">
        <v>0</v>
      </c>
      <c r="AA28" s="192" t="n">
        <v>0</v>
      </c>
      <c r="AB28" s="192" t="n">
        <v>0</v>
      </c>
      <c r="AC28" s="192" t="n">
        <v>0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192" t="n">
        <v>295.5</v>
      </c>
      <c r="E29" s="192" t="n">
        <v>0.169</v>
      </c>
      <c r="F29" s="192" t="n">
        <v>0.018</v>
      </c>
      <c r="G29" s="192" t="n">
        <v>35</v>
      </c>
      <c r="H29" s="192" t="n">
        <v>0.187978</v>
      </c>
      <c r="I29" s="192" t="n">
        <v>0.16</v>
      </c>
      <c r="J29" s="192" t="n">
        <v>1.493</v>
      </c>
      <c r="K29" s="192" t="n">
        <v>3</v>
      </c>
      <c r="L29" s="192" t="n">
        <v>0.000695</v>
      </c>
      <c r="M29" s="192" t="n">
        <v>1.29</v>
      </c>
      <c r="N29" s="192" t="n">
        <v>1.96E-005</v>
      </c>
      <c r="O29" s="192" t="n">
        <v>4.08</v>
      </c>
      <c r="P29" s="192" t="n">
        <v>0.000265</v>
      </c>
      <c r="Q29" s="192" t="n">
        <v>0.83</v>
      </c>
      <c r="R29" s="192" t="n">
        <v>0.00054</v>
      </c>
      <c r="S29" s="192" t="n">
        <v>25.92</v>
      </c>
      <c r="T29" s="192" t="n">
        <v>0.0121</v>
      </c>
      <c r="U29" s="192" t="n">
        <v>0.19</v>
      </c>
      <c r="V29" s="192" t="n">
        <v>263</v>
      </c>
      <c r="W29" s="192" t="n">
        <v>0.76</v>
      </c>
      <c r="X29" s="192" t="n">
        <v>0.43</v>
      </c>
      <c r="Y29" s="192" t="n">
        <v>0</v>
      </c>
      <c r="Z29" s="192" t="n">
        <v>0</v>
      </c>
      <c r="AA29" s="192" t="n">
        <v>0</v>
      </c>
      <c r="AB29" s="192" t="n">
        <v>0</v>
      </c>
      <c r="AC29" s="192" t="n">
        <v>0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</row>
    <row r="31" customFormat="false" ht="4.9" hidden="false" customHeight="true" outlineLevel="0" collapsed="false"/>
    <row r="33" s="56" customFormat="true" ht="4.9" hidden="false" customHeight="true" outlineLevel="0" collapsed="false"/>
    <row r="34" s="56" customFormat="true" ht="4.9" hidden="false" customHeight="true" outlineLevel="0" collapsed="false"/>
    <row r="35" customFormat="false" ht="10.5" hidden="false" customHeight="false" outlineLevel="0" collapsed="false">
      <c r="N35" s="6"/>
      <c r="P35" s="7"/>
    </row>
    <row r="36" customFormat="false" ht="22.15" hidden="false" customHeight="true" outlineLevel="0" collapsed="false"/>
    <row r="37" customFormat="false" ht="22.15" hidden="false" customHeight="true" outlineLevel="0" collapsed="false"/>
    <row r="38" customFormat="false" ht="12" hidden="false" customHeight="true" outlineLevel="0" collapsed="false"/>
    <row r="39" s="59" customFormat="true" ht="12" hidden="false" customHeight="true" outlineLevel="0" collapsed="false"/>
    <row r="40" s="59" customFormat="true" ht="12" hidden="false" customHeight="true" outlineLevel="0" collapsed="false"/>
    <row r="41" s="59" customFormat="true" ht="12" hidden="false" customHeight="true" outlineLevel="0" collapsed="false"/>
    <row r="42" s="59" customFormat="true" ht="12" hidden="false" customHeight="true" outlineLevel="0" collapsed="false"/>
    <row r="43" s="59" customFormat="true" ht="12" hidden="false" customHeight="true" outlineLevel="0" collapsed="false"/>
    <row r="44" s="59" customFormat="true" ht="12" hidden="false" customHeight="true" outlineLevel="0" collapsed="false"/>
    <row r="45" s="59" customFormat="true" ht="12" hidden="false" customHeight="true" outlineLevel="0" collapsed="false"/>
    <row r="46" s="59" customFormat="true" ht="12" hidden="false" customHeight="true" outlineLevel="0" collapsed="false"/>
    <row r="47" s="59" customFormat="true" ht="12" hidden="false" customHeight="true" outlineLevel="0" collapsed="false"/>
    <row r="48" s="59" customFormat="tru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63"/>
  <sheetViews>
    <sheetView showFormulas="false" showGridLines="false" showRowColHeaders="fals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9" min="5" style="5" width="9.85"/>
    <col collapsed="false" customWidth="true" hidden="false" outlineLevel="0" max="10" min="10" style="6" width="9.28"/>
    <col collapsed="false" customWidth="true" hidden="false" outlineLevel="0" max="11" min="11" style="7" width="9.28"/>
    <col collapsed="false" customWidth="true" hidden="false" outlineLevel="0" max="13" min="12" style="5" width="6.56"/>
    <col collapsed="false" customWidth="true" hidden="false" outlineLevel="0" max="15" min="14" style="5" width="7.7"/>
    <col collapsed="false" customWidth="true" hidden="false" outlineLevel="0" max="16" min="16" style="5" width="3.7"/>
    <col collapsed="false" customWidth="false" hidden="false" outlineLevel="0" max="257" min="17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1</v>
      </c>
      <c r="C3" s="10"/>
      <c r="D3" s="11"/>
      <c r="E3" s="12" t="s">
        <v>12</v>
      </c>
      <c r="F3" s="12" t="s">
        <v>13</v>
      </c>
      <c r="G3" s="12" t="s">
        <v>14</v>
      </c>
      <c r="H3" s="12" t="s">
        <v>15</v>
      </c>
      <c r="I3" s="12" t="s">
        <v>16</v>
      </c>
      <c r="J3" s="13" t="s">
        <v>17</v>
      </c>
      <c r="K3" s="14" t="s">
        <v>18</v>
      </c>
      <c r="L3" s="15" t="s">
        <v>19</v>
      </c>
      <c r="M3" s="15" t="s">
        <v>20</v>
      </c>
      <c r="N3" s="16" t="s">
        <v>21</v>
      </c>
      <c r="O3" s="17" t="s">
        <v>18</v>
      </c>
      <c r="P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9" t="s">
        <v>22</v>
      </c>
      <c r="K4" s="19"/>
      <c r="L4" s="19" t="s">
        <v>23</v>
      </c>
      <c r="M4" s="19" t="s">
        <v>23</v>
      </c>
      <c r="N4" s="16"/>
      <c r="O4" s="16"/>
      <c r="P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/>
      <c r="E6" s="24" t="n">
        <v>0.000393392552911089</v>
      </c>
      <c r="F6" s="24" t="n">
        <v>0.00558008125149412</v>
      </c>
      <c r="G6" s="24" t="n">
        <v>4.31044132093043E-006</v>
      </c>
      <c r="H6" s="24" t="n">
        <v>0.00226158122383994</v>
      </c>
      <c r="I6" s="24" t="n">
        <v>0.00971053146195611</v>
      </c>
      <c r="J6" s="25" t="n">
        <v>79.3155766045051</v>
      </c>
      <c r="K6" s="26" t="n">
        <v>38.454453581773</v>
      </c>
      <c r="L6" s="27" t="n">
        <v>7.7092641469214</v>
      </c>
      <c r="M6" s="27" t="n">
        <v>1.78232880826691</v>
      </c>
      <c r="N6" s="28" t="n">
        <v>0.174277018993368</v>
      </c>
      <c r="O6" s="29" t="n">
        <v>0.0223840435237775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32"/>
      <c r="E7" s="33" t="n">
        <v>0.000650174869192656</v>
      </c>
      <c r="F7" s="33" t="n">
        <v>0.00831781698426954</v>
      </c>
      <c r="G7" s="33" t="n">
        <v>4.06066513815359E-005</v>
      </c>
      <c r="H7" s="33" t="n">
        <v>0.00371420175111512</v>
      </c>
      <c r="I7" s="33" t="n">
        <v>0.0113134722574809</v>
      </c>
      <c r="J7" s="34" t="n">
        <v>56.6196428666878</v>
      </c>
      <c r="K7" s="35" t="n">
        <v>25.3909019286116</v>
      </c>
      <c r="L7" s="36" t="n">
        <v>5.56102664019813</v>
      </c>
      <c r="M7" s="36" t="n">
        <v>2.92712404531193</v>
      </c>
      <c r="N7" s="37" t="n">
        <v>0.192010326267086</v>
      </c>
      <c r="O7" s="38" t="n">
        <v>0.0173686708154204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32"/>
      <c r="E8" s="33" t="n">
        <v>0.000623315892338198</v>
      </c>
      <c r="F8" s="33" t="n">
        <v>0.0104263688262505</v>
      </c>
      <c r="G8" s="33" t="n">
        <v>0</v>
      </c>
      <c r="H8" s="33" t="n">
        <v>0.00302940272830683</v>
      </c>
      <c r="I8" s="33" t="n">
        <v>0.0189090225919901</v>
      </c>
      <c r="J8" s="34" t="n">
        <v>114.199727724453</v>
      </c>
      <c r="K8" s="35" t="n">
        <v>31.3303317425334</v>
      </c>
      <c r="L8" s="36" t="n">
        <v>9.31018001362077</v>
      </c>
      <c r="M8" s="36" t="n">
        <v>2.38744100702074</v>
      </c>
      <c r="N8" s="37" t="n">
        <v>0.124937377036986</v>
      </c>
      <c r="O8" s="38" t="n">
        <v>0.00990949137994625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32"/>
      <c r="E9" s="33" t="n">
        <v>0.000566643469633675</v>
      </c>
      <c r="F9" s="33" t="n">
        <v>0.0169469364815867</v>
      </c>
      <c r="G9" s="33" t="n">
        <v>9.98671228601287E-006</v>
      </c>
      <c r="H9" s="33" t="n">
        <v>0.00245282065476159</v>
      </c>
      <c r="I9" s="33" t="n">
        <v>0.0206214235209896</v>
      </c>
      <c r="J9" s="34" t="n">
        <v>152.209634708402</v>
      </c>
      <c r="K9" s="35" t="n">
        <v>35.7322421447926</v>
      </c>
      <c r="L9" s="36" t="n">
        <v>10.9649991058206</v>
      </c>
      <c r="M9" s="36" t="n">
        <v>1.93304262894034</v>
      </c>
      <c r="N9" s="37" t="n">
        <v>0.062236197243877</v>
      </c>
      <c r="O9" s="38" t="n">
        <v>0.0044978652603247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32" t="n">
        <v>4</v>
      </c>
      <c r="E10" s="42" t="n">
        <v>0.000277370849530127</v>
      </c>
      <c r="F10" s="42" t="n">
        <v>0.0166741610875252</v>
      </c>
      <c r="G10" s="42" t="n">
        <v>2.3272992431193E-006</v>
      </c>
      <c r="H10" s="42" t="n">
        <v>0.00122586808284815</v>
      </c>
      <c r="I10" s="42" t="n">
        <v>0.0108527314143862</v>
      </c>
      <c r="J10" s="43" t="n">
        <v>159.939103565694</v>
      </c>
      <c r="K10" s="44" t="n">
        <v>69.2998515149643</v>
      </c>
      <c r="L10" s="45" t="n">
        <v>11.6926772942533</v>
      </c>
      <c r="M10" s="45" t="n">
        <v>0.966093977153487</v>
      </c>
      <c r="N10" s="46" t="n">
        <v>0.0316131811884121</v>
      </c>
      <c r="O10" s="47" t="n">
        <v>0.00247782110023475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32" t="n">
        <v>4</v>
      </c>
      <c r="E11" s="42" t="n">
        <v>0.000221518671015732</v>
      </c>
      <c r="F11" s="42" t="n">
        <v>0.0186000577267554</v>
      </c>
      <c r="G11" s="42" t="n">
        <v>7.29894106567776E-006</v>
      </c>
      <c r="H11" s="42" t="n">
        <v>0.0009628683942309</v>
      </c>
      <c r="I11" s="42" t="n">
        <v>0.00688661116825897</v>
      </c>
      <c r="J11" s="43" t="n">
        <v>130.275682411649</v>
      </c>
      <c r="K11" s="44" t="n">
        <v>88.9927946045218</v>
      </c>
      <c r="L11" s="45" t="n">
        <v>9.51900704855463</v>
      </c>
      <c r="M11" s="45" t="n">
        <v>0.758826638423173</v>
      </c>
      <c r="N11" s="46" t="n">
        <v>0.0222597916415989</v>
      </c>
      <c r="O11" s="47" t="n">
        <v>0.00179085084845884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32" t="n">
        <v>4</v>
      </c>
      <c r="E12" s="42" t="n">
        <v>0.000151020947844963</v>
      </c>
      <c r="F12" s="42" t="n">
        <v>0.0211138071702235</v>
      </c>
      <c r="G12" s="42" t="n">
        <v>6.23095308301537E-005</v>
      </c>
      <c r="H12" s="42" t="n">
        <v>0.000822706264133325</v>
      </c>
      <c r="I12" s="42" t="n">
        <v>0.00763432829192863</v>
      </c>
      <c r="J12" s="43" t="n">
        <v>167.3011835027</v>
      </c>
      <c r="K12" s="44" t="n">
        <v>89.6380725017104</v>
      </c>
      <c r="L12" s="45" t="n">
        <v>14.6079499234426</v>
      </c>
      <c r="M12" s="45" t="n">
        <v>0.648366311078927</v>
      </c>
      <c r="N12" s="46" t="n">
        <v>0.0167550878306892</v>
      </c>
      <c r="O12" s="47" t="n">
        <v>0.0014593269714955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32" t="n">
        <v>4</v>
      </c>
      <c r="E13" s="42" t="n">
        <v>0.0001449108517373</v>
      </c>
      <c r="F13" s="42" t="n">
        <v>0.0244239137643319</v>
      </c>
      <c r="G13" s="42" t="n">
        <v>6.98180390162846E-005</v>
      </c>
      <c r="H13" s="42" t="n">
        <v>0.000866141592485342</v>
      </c>
      <c r="I13" s="42" t="n">
        <v>0.0064035268057531</v>
      </c>
      <c r="J13" s="43" t="n">
        <v>134.50764978749</v>
      </c>
      <c r="K13" s="44" t="n">
        <v>87.1096917651329</v>
      </c>
      <c r="L13" s="45" t="n">
        <v>13.0086483195528</v>
      </c>
      <c r="M13" s="45" t="n">
        <v>0.682597244817795</v>
      </c>
      <c r="N13" s="46" t="n">
        <v>0.0152490255395759</v>
      </c>
      <c r="O13" s="47" t="n">
        <v>0.00116283677689805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32" t="n">
        <v>4</v>
      </c>
      <c r="E14" s="42" t="n">
        <v>0.000234808263487419</v>
      </c>
      <c r="F14" s="42" t="n">
        <v>0.0400608408427152</v>
      </c>
      <c r="G14" s="42" t="n">
        <v>1.57204368363162E-005</v>
      </c>
      <c r="H14" s="42" t="n">
        <v>0.00139417181220887</v>
      </c>
      <c r="I14" s="42" t="n">
        <v>0.00959261786663806</v>
      </c>
      <c r="J14" s="43" t="n">
        <v>125.49300949592</v>
      </c>
      <c r="K14" s="44" t="n">
        <v>63.6932690811247</v>
      </c>
      <c r="L14" s="45" t="n">
        <v>12.1457501958856</v>
      </c>
      <c r="M14" s="45" t="n">
        <v>1.09873240827251</v>
      </c>
      <c r="N14" s="46" t="n">
        <v>0.0149645855313801</v>
      </c>
      <c r="O14" s="47" t="n">
        <v>0.000952956482459232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32" t="n">
        <v>4</v>
      </c>
      <c r="E15" s="42" t="n">
        <v>0.000341218027775407</v>
      </c>
      <c r="F15" s="42" t="n">
        <v>0.0579713433654443</v>
      </c>
      <c r="G15" s="42" t="n">
        <v>6.05289195608931E-005</v>
      </c>
      <c r="H15" s="42" t="n">
        <v>0.00194051018650065</v>
      </c>
      <c r="I15" s="42" t="n">
        <v>0.012454106259549</v>
      </c>
      <c r="J15" s="43" t="n">
        <v>117.320924802816</v>
      </c>
      <c r="K15" s="44" t="n">
        <v>40.8587385999578</v>
      </c>
      <c r="L15" s="45" t="n">
        <v>10.9935978435465</v>
      </c>
      <c r="M15" s="45" t="n">
        <v>1.52929603928312</v>
      </c>
      <c r="N15" s="46" t="n">
        <v>0.0143936526524011</v>
      </c>
      <c r="O15" s="47" t="n">
        <v>0.000819801219318964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32" t="n">
        <v>4</v>
      </c>
      <c r="E16" s="42" t="n">
        <v>0.000293631128176329</v>
      </c>
      <c r="F16" s="42" t="n">
        <v>0.0903434072433619</v>
      </c>
      <c r="G16" s="42" t="n">
        <v>5.5788689593685E-005</v>
      </c>
      <c r="H16" s="42" t="n">
        <v>0.00271005442903111</v>
      </c>
      <c r="I16" s="42" t="n">
        <v>0.0196110712796571</v>
      </c>
      <c r="J16" s="43" t="n">
        <v>131.755978875222</v>
      </c>
      <c r="K16" s="44" t="n">
        <v>29.4395404812094</v>
      </c>
      <c r="L16" s="45" t="n">
        <v>18.4348308011947</v>
      </c>
      <c r="M16" s="45" t="n">
        <v>2.13576591011498</v>
      </c>
      <c r="N16" s="46" t="n">
        <v>0.0128988206227854</v>
      </c>
      <c r="O16" s="47" t="n">
        <v>0.000723201617079947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32" t="n">
        <v>4</v>
      </c>
      <c r="E17" s="42" t="n">
        <v>0.00038701659231299</v>
      </c>
      <c r="F17" s="42" t="n">
        <v>0.162231573872669</v>
      </c>
      <c r="G17" s="42" t="n">
        <v>9.50883677045467E-005</v>
      </c>
      <c r="H17" s="42" t="n">
        <v>0.00443037632303729</v>
      </c>
      <c r="I17" s="42" t="n">
        <v>0.0253491091917144</v>
      </c>
      <c r="J17" s="43" t="n">
        <v>104.950202155377</v>
      </c>
      <c r="K17" s="44" t="n">
        <v>17.5660149564767</v>
      </c>
      <c r="L17" s="45" t="n">
        <v>18.1434538140648</v>
      </c>
      <c r="M17" s="45" t="n">
        <v>3.49153382985984</v>
      </c>
      <c r="N17" s="46" t="n">
        <v>0.0117428548181457</v>
      </c>
      <c r="O17" s="47" t="n">
        <v>0.000612655737874392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32" t="n">
        <v>4</v>
      </c>
      <c r="E18" s="42" t="n">
        <v>0.000510608464441141</v>
      </c>
      <c r="F18" s="42" t="n">
        <v>0.296855128198081</v>
      </c>
      <c r="G18" s="42" t="n">
        <v>0.000225932886374856</v>
      </c>
      <c r="H18" s="42" t="n">
        <v>0.00799950383857555</v>
      </c>
      <c r="I18" s="42" t="n">
        <v>0.0503180380305589</v>
      </c>
      <c r="J18" s="43" t="n">
        <v>115.056446495195</v>
      </c>
      <c r="K18" s="44" t="n">
        <v>11.838659792605</v>
      </c>
      <c r="L18" s="45" t="n">
        <v>25.0080753982075</v>
      </c>
      <c r="M18" s="45" t="n">
        <v>6.3043263682242</v>
      </c>
      <c r="N18" s="46" t="n">
        <v>0.0115874253932115</v>
      </c>
      <c r="O18" s="47" t="n">
        <v>0.000592684737552485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32" t="n">
        <v>4</v>
      </c>
      <c r="E19" s="42" t="n">
        <v>0.000823210253858562</v>
      </c>
      <c r="F19" s="42" t="n">
        <v>0.490080579554577</v>
      </c>
      <c r="G19" s="42" t="n">
        <v>0.000306924479196109</v>
      </c>
      <c r="H19" s="42" t="n">
        <v>0.0130545704703246</v>
      </c>
      <c r="I19" s="42" t="n">
        <v>0.0813773207241427</v>
      </c>
      <c r="J19" s="43" t="n">
        <v>114.05418989749</v>
      </c>
      <c r="K19" s="44" t="n">
        <v>8.48987154274104</v>
      </c>
      <c r="L19" s="45" t="n">
        <v>25.0667104087117</v>
      </c>
      <c r="M19" s="45" t="n">
        <v>10.288172179509</v>
      </c>
      <c r="N19" s="46" t="n">
        <v>0.0114541680213926</v>
      </c>
      <c r="O19" s="47" t="n">
        <v>0.000581411698765503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32" t="n">
        <v>4</v>
      </c>
      <c r="E20" s="42" t="n">
        <v>0.000676159226210936</v>
      </c>
      <c r="F20" s="42" t="n">
        <v>0.308631124889934</v>
      </c>
      <c r="G20" s="42" t="n">
        <v>0.000218982205232219</v>
      </c>
      <c r="H20" s="42" t="n">
        <v>0.00842810929751436</v>
      </c>
      <c r="I20" s="42" t="n">
        <v>0.0569662890987759</v>
      </c>
      <c r="J20" s="43" t="n">
        <v>123.351209746091</v>
      </c>
      <c r="K20" s="44" t="n">
        <v>16.7840152684126</v>
      </c>
      <c r="L20" s="45" t="n">
        <v>22.1852171318271</v>
      </c>
      <c r="M20" s="45" t="n">
        <v>6.64210590441527</v>
      </c>
      <c r="N20" s="46" t="n">
        <v>0.0117424546834789</v>
      </c>
      <c r="O20" s="47" t="n">
        <v>0.000615146599915323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32" t="n">
        <v>4</v>
      </c>
      <c r="E21" s="42" t="n">
        <v>0.00072285168143676</v>
      </c>
      <c r="F21" s="42" t="n">
        <v>0.234799085761857</v>
      </c>
      <c r="G21" s="42" t="n">
        <v>0.000235652875892865</v>
      </c>
      <c r="H21" s="42" t="n">
        <v>0.0066392933463905</v>
      </c>
      <c r="I21" s="42" t="n">
        <v>0.0417142900861903</v>
      </c>
      <c r="J21" s="43" t="n">
        <v>114.928732521798</v>
      </c>
      <c r="K21" s="44" t="n">
        <v>19.7972747589016</v>
      </c>
      <c r="L21" s="45" t="n">
        <v>16.3380074767555</v>
      </c>
      <c r="M21" s="45" t="n">
        <v>5.23235852556055</v>
      </c>
      <c r="N21" s="46" t="n">
        <v>0.0121588895019952</v>
      </c>
      <c r="O21" s="47" t="n">
        <v>0.000625719247746031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32" t="n">
        <v>4</v>
      </c>
      <c r="E22" s="42" t="n">
        <v>0.000707262969290955</v>
      </c>
      <c r="F22" s="42" t="n">
        <v>0.279296166615454</v>
      </c>
      <c r="G22" s="42" t="n">
        <v>0.000165254408578419</v>
      </c>
      <c r="H22" s="42" t="n">
        <v>0.00758671247683922</v>
      </c>
      <c r="I22" s="42" t="n">
        <v>0.0457345029070539</v>
      </c>
      <c r="J22" s="43" t="n">
        <v>110.407308515151</v>
      </c>
      <c r="K22" s="44" t="n">
        <v>18.2727965153891</v>
      </c>
      <c r="L22" s="45" t="n">
        <v>17.953770596736</v>
      </c>
      <c r="M22" s="45" t="n">
        <v>5.97900975873397</v>
      </c>
      <c r="N22" s="46" t="n">
        <v>0.0116803836034474</v>
      </c>
      <c r="O22" s="47" t="n">
        <v>0.000602091916611266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32" t="n">
        <v>4</v>
      </c>
      <c r="E23" s="42" t="n">
        <v>0.000530016798015665</v>
      </c>
      <c r="F23" s="42" t="n">
        <v>0.243612190790383</v>
      </c>
      <c r="G23" s="42" t="n">
        <v>0.000184348044094671</v>
      </c>
      <c r="H23" s="42" t="n">
        <v>0.00641445707319023</v>
      </c>
      <c r="I23" s="42" t="n">
        <v>0.0404081606939737</v>
      </c>
      <c r="J23" s="43" t="n">
        <v>115.223088682278</v>
      </c>
      <c r="K23" s="44" t="n">
        <v>19.7605151767046</v>
      </c>
      <c r="L23" s="45" t="n">
        <v>20.5084682307339</v>
      </c>
      <c r="M23" s="45" t="n">
        <v>5.05516738042546</v>
      </c>
      <c r="N23" s="46" t="n">
        <v>0.0113221613931674</v>
      </c>
      <c r="O23" s="47" t="n">
        <v>0.000586830740486846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32" t="n">
        <v>4</v>
      </c>
      <c r="E24" s="42" t="n">
        <v>0.000848829768241542</v>
      </c>
      <c r="F24" s="42" t="n">
        <v>0.316043766114736</v>
      </c>
      <c r="G24" s="42" t="n">
        <v>0.000235955550981898</v>
      </c>
      <c r="H24" s="42" t="n">
        <v>0.00821111280398133</v>
      </c>
      <c r="I24" s="42" t="n">
        <v>0.0573771918552406</v>
      </c>
      <c r="J24" s="43" t="n">
        <v>127.382348394122</v>
      </c>
      <c r="K24" s="44" t="n">
        <v>17.2411448917548</v>
      </c>
      <c r="L24" s="45" t="n">
        <v>18.6162158141468</v>
      </c>
      <c r="M24" s="45" t="n">
        <v>6.47109320867837</v>
      </c>
      <c r="N24" s="46" t="n">
        <v>0.011171802402931</v>
      </c>
      <c r="O24" s="47" t="n">
        <v>0.000579691430010559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32" t="n">
        <v>4</v>
      </c>
      <c r="E25" s="42" t="n">
        <v>0.000441722283044549</v>
      </c>
      <c r="F25" s="42" t="n">
        <v>0.26197931862492</v>
      </c>
      <c r="G25" s="42" t="n">
        <v>0.000143640860581406</v>
      </c>
      <c r="H25" s="42" t="n">
        <v>0.00685794575835295</v>
      </c>
      <c r="I25" s="42" t="n">
        <v>0.040167356414711</v>
      </c>
      <c r="J25" s="43" t="n">
        <v>107.362224448687</v>
      </c>
      <c r="K25" s="44" t="n">
        <v>16.1670052531401</v>
      </c>
      <c r="L25" s="45" t="n">
        <v>23.5309652872684</v>
      </c>
      <c r="M25" s="45" t="n">
        <v>5.40467623351182</v>
      </c>
      <c r="N25" s="46" t="n">
        <v>0.0112562956937596</v>
      </c>
      <c r="O25" s="47" t="n">
        <v>0.000584914474177013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32" t="n">
        <v>4</v>
      </c>
      <c r="E26" s="42" t="n">
        <v>0.000380574108262745</v>
      </c>
      <c r="F26" s="42" t="n">
        <v>0.268802215373131</v>
      </c>
      <c r="G26" s="42" t="n">
        <v>0.0001342871466998</v>
      </c>
      <c r="H26" s="42" t="n">
        <v>0.00718944285020807</v>
      </c>
      <c r="I26" s="42" t="n">
        <v>0.0453200743358087</v>
      </c>
      <c r="J26" s="43" t="n">
        <v>115.296702543667</v>
      </c>
      <c r="K26" s="44" t="n">
        <v>12.7325249678749</v>
      </c>
      <c r="L26" s="45" t="n">
        <v>28.7229298353489</v>
      </c>
      <c r="M26" s="45" t="n">
        <v>5.66592566839477</v>
      </c>
      <c r="N26" s="46" t="n">
        <v>0.0115008740582667</v>
      </c>
      <c r="O26" s="47" t="n">
        <v>0.000599370009952902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32" t="n">
        <v>4</v>
      </c>
      <c r="E27" s="42" t="n">
        <v>0.000430167099563136</v>
      </c>
      <c r="F27" s="42" t="n">
        <v>0.397633778208091</v>
      </c>
      <c r="G27" s="42" t="n">
        <v>0.000265084692922218</v>
      </c>
      <c r="H27" s="42" t="n">
        <v>0.01018454040851</v>
      </c>
      <c r="I27" s="42" t="n">
        <v>0.0602847540446705</v>
      </c>
      <c r="J27" s="43" t="n">
        <v>108.469032595235</v>
      </c>
      <c r="K27" s="44" t="n">
        <v>9.24673112727997</v>
      </c>
      <c r="L27" s="45" t="n">
        <v>32.1682305951471</v>
      </c>
      <c r="M27" s="45" t="n">
        <v>8.02633112518732</v>
      </c>
      <c r="N27" s="46" t="n">
        <v>0.0110135320882309</v>
      </c>
      <c r="O27" s="47" t="n">
        <v>0.000563762507984722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32" t="n">
        <v>4</v>
      </c>
      <c r="E28" s="42" t="n">
        <v>0.000536701476818545</v>
      </c>
      <c r="F28" s="42" t="n">
        <v>0.48427758292238</v>
      </c>
      <c r="G28" s="42" t="n">
        <v>0.000282729126432511</v>
      </c>
      <c r="H28" s="42" t="n">
        <v>0.0126724286053849</v>
      </c>
      <c r="I28" s="42" t="n">
        <v>0.0774574679500399</v>
      </c>
      <c r="J28" s="43" t="n">
        <v>111.900493688595</v>
      </c>
      <c r="K28" s="44" t="n">
        <v>8.10321593420627</v>
      </c>
      <c r="L28" s="45" t="n">
        <v>32.812674757999</v>
      </c>
      <c r="M28" s="45" t="n">
        <v>9.98701012194181</v>
      </c>
      <c r="N28" s="46" t="n">
        <v>0.0112521093118384</v>
      </c>
      <c r="O28" s="47" t="n">
        <v>0.00057726666435411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32" t="n">
        <v>4</v>
      </c>
      <c r="E29" s="42" t="n">
        <v>0.000434762956319245</v>
      </c>
      <c r="F29" s="42" t="n">
        <v>0.222155135457781</v>
      </c>
      <c r="G29" s="42" t="n">
        <v>0.000145240948897478</v>
      </c>
      <c r="H29" s="42" t="n">
        <v>0.00584029309315991</v>
      </c>
      <c r="I29" s="42" t="n">
        <v>0.0343119819423314</v>
      </c>
      <c r="J29" s="43" t="n">
        <v>107.682491316366</v>
      </c>
      <c r="K29" s="44" t="n">
        <v>14.8083996502545</v>
      </c>
      <c r="L29" s="45" t="n">
        <v>21.0777628020441</v>
      </c>
      <c r="M29" s="45" t="n">
        <v>4.6026746768737</v>
      </c>
      <c r="N29" s="46" t="n">
        <v>0.0113043798194619</v>
      </c>
      <c r="O29" s="47" t="n">
        <v>0.000583907597799721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48"/>
      <c r="I30" s="48"/>
      <c r="J30" s="49"/>
      <c r="K30" s="50"/>
      <c r="L30" s="48"/>
      <c r="M30" s="48"/>
      <c r="N30" s="48"/>
      <c r="O30" s="48"/>
    </row>
    <row r="31" customFormat="false" ht="4.9" hidden="false" customHeight="true" outlineLevel="0" collapsed="false"/>
    <row r="32" customFormat="false" ht="15" hidden="false" customHeight="false" outlineLevel="0" collapsed="false">
      <c r="D32" s="51" t="s">
        <v>48</v>
      </c>
      <c r="E32" s="52" t="n">
        <v>0.0113278892014597</v>
      </c>
      <c r="F32" s="52" t="n">
        <v>4.27685638112795</v>
      </c>
      <c r="G32" s="52" t="n">
        <v>0.00296781725472361</v>
      </c>
      <c r="H32" s="52" t="n">
        <v>0.126889113464931</v>
      </c>
      <c r="I32" s="52" t="n">
        <v>0.7907759801938</v>
      </c>
      <c r="J32" s="53"/>
      <c r="K32" s="54"/>
      <c r="L32" s="55"/>
    </row>
    <row r="33" s="56" customFormat="true" ht="4.9" hidden="false" customHeight="true" outlineLevel="0" collapsed="false"/>
    <row r="34" s="56" customFormat="true" ht="4.9" hidden="false" customHeight="true" outlineLevel="0" collapsed="false"/>
    <row r="35" customFormat="false" ht="11.25" hidden="false" customHeight="false" outlineLevel="0" collapsed="false">
      <c r="E35" s="56"/>
      <c r="F35" s="56"/>
      <c r="J35" s="5"/>
      <c r="K35" s="5"/>
    </row>
    <row r="36" customFormat="false" ht="22.15" hidden="false" customHeight="true" outlineLevel="0" collapsed="false">
      <c r="B36" s="10" t="s">
        <v>49</v>
      </c>
      <c r="C36" s="10"/>
      <c r="D36" s="10"/>
      <c r="E36" s="57"/>
      <c r="F36" s="10" t="s">
        <v>50</v>
      </c>
      <c r="G36" s="10"/>
      <c r="H36" s="16" t="s">
        <v>51</v>
      </c>
      <c r="I36" s="17" t="s">
        <v>18</v>
      </c>
      <c r="J36" s="13" t="s">
        <v>17</v>
      </c>
      <c r="K36" s="14" t="s">
        <v>18</v>
      </c>
      <c r="L36" s="58" t="s">
        <v>52</v>
      </c>
      <c r="M36" s="15" t="s">
        <v>20</v>
      </c>
      <c r="N36" s="16" t="s">
        <v>21</v>
      </c>
      <c r="O36" s="17" t="s">
        <v>18</v>
      </c>
      <c r="P36" s="18"/>
    </row>
    <row r="37" customFormat="false" ht="22.15" hidden="false" customHeight="true" outlineLevel="0" collapsed="false">
      <c r="B37" s="10"/>
      <c r="C37" s="10"/>
      <c r="D37" s="10"/>
      <c r="E37" s="57"/>
      <c r="F37" s="10"/>
      <c r="G37" s="10"/>
      <c r="H37" s="16"/>
      <c r="I37" s="17"/>
      <c r="J37" s="19" t="s">
        <v>22</v>
      </c>
      <c r="K37" s="19"/>
      <c r="L37" s="58"/>
      <c r="M37" s="19" t="s">
        <v>53</v>
      </c>
      <c r="N37" s="16"/>
      <c r="O37" s="16"/>
      <c r="P37" s="18"/>
    </row>
    <row r="38" customFormat="false" ht="12" hidden="false" customHeight="true" outlineLevel="0" collapsed="false">
      <c r="E38" s="56"/>
      <c r="L38" s="7"/>
    </row>
    <row r="39" s="59" customFormat="true" ht="12" hidden="false" customHeight="true" outlineLevel="0" collapsed="false">
      <c r="B39" s="60" t="s">
        <v>54</v>
      </c>
      <c r="C39" s="60"/>
      <c r="D39" s="60"/>
      <c r="E39" s="56"/>
      <c r="F39" s="61" t="s">
        <v>55</v>
      </c>
      <c r="G39" s="61"/>
      <c r="H39" s="62" t="n">
        <v>6.19854737466623</v>
      </c>
      <c r="I39" s="63" t="n">
        <v>0.195216056882655</v>
      </c>
      <c r="J39" s="64" t="n">
        <v>113.431836047149</v>
      </c>
      <c r="K39" s="65" t="n">
        <v>3.47964864339014</v>
      </c>
      <c r="L39" s="66" t="n">
        <v>0.683570198690368</v>
      </c>
      <c r="M39" s="67" t="n">
        <v>90.9700635104601</v>
      </c>
      <c r="N39" s="68" t="n">
        <v>0.0119898014263039</v>
      </c>
      <c r="O39" s="69" t="n">
        <v>0.000847235177521157</v>
      </c>
    </row>
    <row r="40" s="59" customFormat="true" ht="12" hidden="false" customHeight="true" outlineLevel="0" collapsed="false">
      <c r="B40" s="60" t="s">
        <v>56</v>
      </c>
      <c r="C40" s="60"/>
      <c r="D40" s="60"/>
      <c r="E40" s="56"/>
      <c r="F40" s="61"/>
      <c r="G40" s="61"/>
      <c r="H40" s="62"/>
      <c r="I40" s="70" t="n">
        <v>0.0314938396180551</v>
      </c>
      <c r="J40" s="64"/>
      <c r="K40" s="70" t="n">
        <v>0.0306761202555498</v>
      </c>
      <c r="L40" s="71" t="n">
        <v>0.839193299769981</v>
      </c>
      <c r="M40" s="72" t="n">
        <v>20</v>
      </c>
      <c r="N40" s="68"/>
      <c r="O40" s="68"/>
    </row>
    <row r="41" s="59" customFormat="true" ht="12" hidden="false" customHeight="true" outlineLevel="0" collapsed="false">
      <c r="B41" s="60" t="s">
        <v>57</v>
      </c>
      <c r="C41" s="60"/>
      <c r="D41" s="60"/>
      <c r="E41" s="56"/>
      <c r="F41" s="73" t="s">
        <v>58</v>
      </c>
      <c r="G41" s="73"/>
      <c r="H41" s="73"/>
      <c r="I41" s="73"/>
      <c r="J41" s="73"/>
      <c r="K41" s="65" t="n">
        <v>5.64262669834148</v>
      </c>
      <c r="L41" s="66" t="n">
        <v>1.64888568452305</v>
      </c>
      <c r="M41" s="74" t="s">
        <v>59</v>
      </c>
      <c r="N41" s="74"/>
      <c r="O41" s="74"/>
    </row>
    <row r="42" s="59" customFormat="true" ht="12" hidden="false" customHeight="true" outlineLevel="0" collapsed="false">
      <c r="B42" s="60" t="s">
        <v>60</v>
      </c>
      <c r="C42" s="60"/>
      <c r="D42" s="60"/>
      <c r="E42" s="56"/>
      <c r="F42" s="73" t="s">
        <v>61</v>
      </c>
      <c r="G42" s="73"/>
      <c r="H42" s="73"/>
      <c r="I42" s="73"/>
      <c r="J42" s="73"/>
      <c r="K42" s="65" t="n">
        <v>3.46396837958047</v>
      </c>
      <c r="L42" s="75" t="n">
        <v>1</v>
      </c>
      <c r="M42" s="74" t="s">
        <v>62</v>
      </c>
      <c r="N42" s="74"/>
      <c r="O42" s="74"/>
    </row>
    <row r="43" s="59" customFormat="true" ht="12" hidden="false" customHeight="true" outlineLevel="0" collapsed="false">
      <c r="B43" s="60" t="s">
        <v>63</v>
      </c>
      <c r="C43" s="60"/>
      <c r="D43" s="60"/>
      <c r="E43" s="56"/>
      <c r="F43" s="76"/>
      <c r="G43" s="76"/>
      <c r="H43" s="76"/>
      <c r="I43" s="76"/>
      <c r="J43" s="77"/>
      <c r="K43" s="78"/>
      <c r="L43" s="79"/>
      <c r="M43" s="80"/>
      <c r="N43" s="80"/>
      <c r="O43" s="80"/>
      <c r="P43" s="81"/>
    </row>
    <row r="44" s="59" customFormat="true" ht="12" hidden="false" customHeight="true" outlineLevel="0" collapsed="false">
      <c r="B44" s="60" t="s">
        <v>64</v>
      </c>
      <c r="C44" s="60"/>
      <c r="D44" s="60"/>
      <c r="E44" s="56"/>
      <c r="F44" s="61" t="s">
        <v>65</v>
      </c>
      <c r="G44" s="61"/>
      <c r="H44" s="62" t="n">
        <v>6.23202384034586</v>
      </c>
      <c r="I44" s="63" t="n">
        <v>0.221126354017098</v>
      </c>
      <c r="J44" s="64" t="n">
        <v>114.025755467138</v>
      </c>
      <c r="K44" s="65" t="n">
        <v>3.93645009151852</v>
      </c>
      <c r="L44" s="82"/>
      <c r="M44" s="83" t="n">
        <v>24</v>
      </c>
      <c r="N44" s="68" t="n">
        <v>0.0127575756414646</v>
      </c>
      <c r="O44" s="69" t="n">
        <v>0.000177920491131991</v>
      </c>
    </row>
    <row r="45" s="59" customFormat="true" ht="12" hidden="false" customHeight="true" outlineLevel="0" collapsed="false">
      <c r="B45" s="60" t="s">
        <v>66</v>
      </c>
      <c r="C45" s="60"/>
      <c r="D45" s="60"/>
      <c r="E45" s="56"/>
      <c r="F45" s="61"/>
      <c r="G45" s="61"/>
      <c r="H45" s="62"/>
      <c r="I45" s="70" t="n">
        <v>0.0354822702354788</v>
      </c>
      <c r="J45" s="64"/>
      <c r="K45" s="70" t="n">
        <v>0.0345224644677142</v>
      </c>
      <c r="L45" s="82"/>
      <c r="M45" s="82"/>
      <c r="N45" s="68"/>
      <c r="O45" s="68"/>
    </row>
    <row r="46" s="59" customFormat="true" ht="12" hidden="false" customHeight="true" outlineLevel="0" collapsed="false">
      <c r="B46" s="60" t="s">
        <v>67</v>
      </c>
      <c r="C46" s="60"/>
      <c r="D46" s="60"/>
      <c r="E46" s="56"/>
      <c r="F46" s="73" t="s">
        <v>58</v>
      </c>
      <c r="G46" s="73"/>
      <c r="H46" s="73"/>
      <c r="I46" s="73"/>
      <c r="J46" s="73"/>
      <c r="K46" s="65" t="n">
        <v>5.95265354617264</v>
      </c>
      <c r="L46" s="79"/>
      <c r="M46" s="80"/>
      <c r="N46" s="80"/>
      <c r="O46" s="80"/>
    </row>
    <row r="47" s="59" customFormat="true" ht="12" hidden="false" customHeight="true" outlineLevel="0" collapsed="false">
      <c r="B47" s="60" t="s">
        <v>68</v>
      </c>
      <c r="C47" s="60"/>
      <c r="D47" s="60"/>
      <c r="E47" s="56"/>
      <c r="F47" s="73" t="s">
        <v>61</v>
      </c>
      <c r="G47" s="73"/>
      <c r="H47" s="73"/>
      <c r="I47" s="73"/>
      <c r="J47" s="73"/>
      <c r="K47" s="65" t="n">
        <v>3.92245506846544</v>
      </c>
      <c r="L47" s="79"/>
      <c r="M47" s="80"/>
      <c r="N47" s="80"/>
      <c r="O47" s="80"/>
    </row>
    <row r="48" s="59" customFormat="true" ht="12" hidden="false" customHeight="true" outlineLevel="0" collapsed="false">
      <c r="B48" s="48"/>
      <c r="C48" s="48"/>
      <c r="D48" s="48"/>
      <c r="E48" s="56"/>
      <c r="F48" s="48"/>
      <c r="G48" s="48"/>
      <c r="H48" s="48"/>
      <c r="I48" s="48"/>
      <c r="J48" s="49"/>
      <c r="K48" s="50"/>
      <c r="L48" s="50"/>
      <c r="M48" s="48"/>
      <c r="N48" s="48"/>
      <c r="O48" s="48"/>
    </row>
    <row r="49" customFormat="false" ht="12" hidden="false" customHeight="true" outlineLevel="0" collapsed="false">
      <c r="E49" s="56"/>
      <c r="F49" s="56"/>
    </row>
    <row r="50" customFormat="false" ht="12" hidden="false" customHeight="true" outlineLevel="0" collapsed="false">
      <c r="E50" s="56"/>
      <c r="F50" s="56"/>
    </row>
    <row r="51" customFormat="false" ht="12" hidden="false" customHeight="true" outlineLevel="0" collapsed="false">
      <c r="E51" s="56"/>
      <c r="F51" s="56"/>
    </row>
    <row r="52" customFormat="false" ht="12" hidden="false" customHeight="true" outlineLevel="0" collapsed="false">
      <c r="I52" s="6"/>
      <c r="J52" s="7"/>
      <c r="K52" s="5"/>
    </row>
    <row r="53" customFormat="false" ht="12" hidden="false" customHeight="true" outlineLevel="0" collapsed="false">
      <c r="I53" s="6"/>
      <c r="J53" s="7"/>
      <c r="K53" s="5"/>
    </row>
    <row r="54" customFormat="false" ht="12" hidden="false" customHeight="true" outlineLevel="0" collapsed="false">
      <c r="I54" s="6"/>
      <c r="J54" s="7"/>
      <c r="K54" s="5"/>
    </row>
    <row r="55" customFormat="false" ht="12" hidden="false" customHeight="true" outlineLevel="0" collapsed="false">
      <c r="I55" s="6"/>
      <c r="J55" s="7"/>
      <c r="K55" s="5"/>
    </row>
    <row r="56" customFormat="false" ht="12" hidden="false" customHeight="true" outlineLevel="0" collapsed="false">
      <c r="I56" s="6"/>
      <c r="J56" s="7"/>
      <c r="K56" s="5"/>
    </row>
    <row r="57" customFormat="false" ht="12" hidden="false" customHeight="true" outlineLevel="0" collapsed="false">
      <c r="I57" s="6"/>
      <c r="J57" s="7"/>
      <c r="K57" s="5"/>
    </row>
    <row r="58" customFormat="false" ht="12" hidden="false" customHeight="true" outlineLevel="0" collapsed="false">
      <c r="I58" s="6"/>
      <c r="J58" s="7"/>
      <c r="K58" s="5"/>
    </row>
    <row r="59" customFormat="false" ht="12" hidden="false" customHeight="true" outlineLevel="0" collapsed="false">
      <c r="I59" s="6"/>
      <c r="J59" s="7"/>
      <c r="K59" s="5"/>
    </row>
    <row r="60" customFormat="false" ht="12" hidden="false" customHeight="true" outlineLevel="0" collapsed="false">
      <c r="I60" s="6"/>
      <c r="J60" s="7"/>
      <c r="K60" s="5"/>
    </row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36:D37"/>
    <mergeCell ref="F36:G37"/>
    <mergeCell ref="H36:H37"/>
    <mergeCell ref="I36:I37"/>
    <mergeCell ref="L36:L37"/>
    <mergeCell ref="N36:N37"/>
    <mergeCell ref="O36:O37"/>
    <mergeCell ref="J37:K37"/>
    <mergeCell ref="B39:D39"/>
    <mergeCell ref="F39:G40"/>
    <mergeCell ref="H39:H40"/>
    <mergeCell ref="J39:J40"/>
    <mergeCell ref="N39:N40"/>
    <mergeCell ref="O39:O40"/>
    <mergeCell ref="B40:D40"/>
    <mergeCell ref="B41:D41"/>
    <mergeCell ref="F41:J41"/>
    <mergeCell ref="M41:O41"/>
    <mergeCell ref="B42:D42"/>
    <mergeCell ref="F42:J42"/>
    <mergeCell ref="M42:O42"/>
    <mergeCell ref="B43:D43"/>
    <mergeCell ref="B44:D44"/>
    <mergeCell ref="F44:G45"/>
    <mergeCell ref="H44:H45"/>
    <mergeCell ref="J44:J45"/>
    <mergeCell ref="L44:L45"/>
    <mergeCell ref="M44:M45"/>
    <mergeCell ref="N44:N45"/>
    <mergeCell ref="O44:O45"/>
    <mergeCell ref="B45:D45"/>
    <mergeCell ref="B46:D46"/>
    <mergeCell ref="F46:J46"/>
    <mergeCell ref="B47:D47"/>
    <mergeCell ref="F47:J47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6" width="11.7"/>
    <col collapsed="false" customWidth="true" hidden="false" outlineLevel="0" max="8" min="8" style="5" width="10.71"/>
    <col collapsed="false" customWidth="true" hidden="false" outlineLevel="0" max="10" min="9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15" hidden="false" customHeight="true" outlineLevel="0" collapsed="false">
      <c r="B3" s="10" t="s">
        <v>69</v>
      </c>
      <c r="C3" s="10"/>
      <c r="D3" s="11"/>
      <c r="E3" s="16" t="s">
        <v>70</v>
      </c>
      <c r="F3" s="17" t="s">
        <v>18</v>
      </c>
      <c r="G3" s="16" t="s">
        <v>71</v>
      </c>
      <c r="H3" s="17" t="s">
        <v>18</v>
      </c>
      <c r="I3" s="84"/>
      <c r="J3" s="84"/>
      <c r="K3" s="11" t="s">
        <v>72</v>
      </c>
      <c r="L3" s="57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85"/>
      <c r="J4" s="85"/>
      <c r="K4" s="11"/>
      <c r="L4" s="57"/>
    </row>
    <row r="5" customFormat="false" ht="4.9" hidden="false" customHeight="true" outlineLevel="0" collapsed="false">
      <c r="F5" s="7"/>
      <c r="G5" s="7"/>
      <c r="I5" s="7"/>
    </row>
    <row r="6" s="20" customFormat="true" ht="12" hidden="false" customHeight="true" outlineLevel="0" collapsed="false">
      <c r="B6" s="21" t="s">
        <v>24</v>
      </c>
      <c r="C6" s="22" t="n">
        <v>2.5</v>
      </c>
      <c r="D6" s="23"/>
      <c r="E6" s="25" t="n">
        <v>5.748917225566</v>
      </c>
      <c r="F6" s="26" t="n">
        <v>0.26036193397774</v>
      </c>
      <c r="G6" s="25" t="n">
        <v>320.184075461263</v>
      </c>
      <c r="H6" s="26" t="n">
        <v>13.1908232192669</v>
      </c>
      <c r="I6" s="86"/>
      <c r="J6" s="87"/>
      <c r="K6" s="88" t="n">
        <v>0.905459675611024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32"/>
      <c r="E7" s="34" t="n">
        <v>5.7126196768066</v>
      </c>
      <c r="F7" s="35" t="n">
        <v>0.186869559770395</v>
      </c>
      <c r="G7" s="34" t="n">
        <v>312.900660643081</v>
      </c>
      <c r="H7" s="35" t="n">
        <v>8.31437873090873</v>
      </c>
      <c r="I7" s="89"/>
      <c r="J7" s="90"/>
      <c r="K7" s="91" t="n">
        <v>0.808389792295445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32"/>
      <c r="E8" s="34" t="n">
        <v>4.86014036469191</v>
      </c>
      <c r="F8" s="35" t="n">
        <v>0.160271710296428</v>
      </c>
      <c r="G8" s="34" t="n">
        <v>325.836179174027</v>
      </c>
      <c r="H8" s="35" t="n">
        <v>9.38142512548716</v>
      </c>
      <c r="I8" s="89"/>
      <c r="J8" s="90"/>
      <c r="K8" s="91" t="n">
        <v>0.868836152610811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32"/>
      <c r="E9" s="34" t="n">
        <v>4.32868423657524</v>
      </c>
      <c r="F9" s="35" t="n">
        <v>0.158613555351679</v>
      </c>
      <c r="G9" s="34" t="n">
        <v>331.892237140439</v>
      </c>
      <c r="H9" s="35" t="n">
        <v>9.89253414261057</v>
      </c>
      <c r="I9" s="89"/>
      <c r="J9" s="90"/>
      <c r="K9" s="91" t="n">
        <v>0.809854982884865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32" t="n">
        <v>4</v>
      </c>
      <c r="E10" s="43" t="n">
        <v>4.41959955389977</v>
      </c>
      <c r="F10" s="44" t="n">
        <v>0.29746180143616</v>
      </c>
      <c r="G10" s="43" t="n">
        <v>334.627152088155</v>
      </c>
      <c r="H10" s="44" t="n">
        <v>19.9632329257555</v>
      </c>
      <c r="I10" s="92"/>
      <c r="J10" s="93"/>
      <c r="K10" s="94" t="n">
        <v>0.884529148007042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32" t="n">
        <v>4</v>
      </c>
      <c r="E11" s="43" t="n">
        <v>4.34666924379715</v>
      </c>
      <c r="F11" s="44" t="n">
        <v>0.367624789075045</v>
      </c>
      <c r="G11" s="43" t="n">
        <v>326.588174810194</v>
      </c>
      <c r="H11" s="44" t="n">
        <v>24.2450133493957</v>
      </c>
      <c r="I11" s="92"/>
      <c r="J11" s="93"/>
      <c r="K11" s="94" t="n">
        <v>0.87588886325991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32" t="n">
        <v>4</v>
      </c>
      <c r="E12" s="43" t="n">
        <v>5.44763011935213</v>
      </c>
      <c r="F12" s="44" t="n">
        <v>0.590298130721363</v>
      </c>
      <c r="G12" s="43" t="n">
        <v>346.051452635339</v>
      </c>
      <c r="H12" s="44" t="n">
        <v>33.0204033347017</v>
      </c>
      <c r="I12" s="92"/>
      <c r="J12" s="93"/>
      <c r="K12" s="94" t="n">
        <v>0.879362340293417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32" t="n">
        <v>4</v>
      </c>
      <c r="E13" s="43" t="n">
        <v>5.97706508588825</v>
      </c>
      <c r="F13" s="44" t="n">
        <v>0.652859308356193</v>
      </c>
      <c r="G13" s="43" t="n">
        <v>339.689422179104</v>
      </c>
      <c r="H13" s="44" t="n">
        <v>34.0196475673323</v>
      </c>
      <c r="I13" s="92"/>
      <c r="J13" s="93"/>
      <c r="K13" s="94" t="n">
        <v>0.915322989503808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32" t="n">
        <v>4</v>
      </c>
      <c r="E14" s="43" t="n">
        <v>5.93749040814133</v>
      </c>
      <c r="F14" s="44" t="n">
        <v>0.455303991833752</v>
      </c>
      <c r="G14" s="43" t="n">
        <v>336.352982446898</v>
      </c>
      <c r="H14" s="44" t="n">
        <v>24.3581137479347</v>
      </c>
      <c r="I14" s="92"/>
      <c r="J14" s="93"/>
      <c r="K14" s="94" t="n">
        <v>0.942724084362322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32" t="n">
        <v>4</v>
      </c>
      <c r="E15" s="43" t="n">
        <v>5.68700956145819</v>
      </c>
      <c r="F15" s="44" t="n">
        <v>0.289095429164952</v>
      </c>
      <c r="G15" s="43" t="n">
        <v>331.998969121721</v>
      </c>
      <c r="H15" s="44" t="n">
        <v>14.6580506450722</v>
      </c>
      <c r="I15" s="92"/>
      <c r="J15" s="93"/>
      <c r="K15" s="94" t="n">
        <v>0.865648413605567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32" t="n">
        <v>4</v>
      </c>
      <c r="E16" s="43" t="n">
        <v>9.22945208793969</v>
      </c>
      <c r="F16" s="44" t="n">
        <v>0.519164083598326</v>
      </c>
      <c r="G16" s="43" t="n">
        <v>362.288120869394</v>
      </c>
      <c r="H16" s="44" t="n">
        <v>18.8302353770615</v>
      </c>
      <c r="I16" s="92"/>
      <c r="J16" s="93"/>
      <c r="K16" s="94" t="n">
        <v>0.922157834329285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32" t="n">
        <v>4</v>
      </c>
      <c r="E17" s="43" t="n">
        <v>11.4475100319583</v>
      </c>
      <c r="F17" s="44" t="n">
        <v>0.4568852879305</v>
      </c>
      <c r="G17" s="43" t="n">
        <v>360.998765932014</v>
      </c>
      <c r="H17" s="44" t="n">
        <v>13.6787549314105</v>
      </c>
      <c r="I17" s="92"/>
      <c r="J17" s="93"/>
      <c r="K17" s="94" t="n">
        <v>0.946616460169177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32" t="n">
        <v>4</v>
      </c>
      <c r="E18" s="43" t="n">
        <v>15.6666103201618</v>
      </c>
      <c r="F18" s="44" t="n">
        <v>0.574647275525454</v>
      </c>
      <c r="G18" s="43" t="n">
        <v>394.045248531342</v>
      </c>
      <c r="H18" s="44" t="n">
        <v>13.7896936907889</v>
      </c>
      <c r="I18" s="92"/>
      <c r="J18" s="93"/>
      <c r="K18" s="94" t="n">
        <v>0.950660956814087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32" t="n">
        <v>4</v>
      </c>
      <c r="E19" s="43" t="n">
        <v>15.8581242266299</v>
      </c>
      <c r="F19" s="44" t="n">
        <v>0.426514131755465</v>
      </c>
      <c r="G19" s="43" t="n">
        <v>394.353628635831</v>
      </c>
      <c r="H19" s="44" t="n">
        <v>9.94975612672869</v>
      </c>
      <c r="I19" s="92"/>
      <c r="J19" s="93"/>
      <c r="K19" s="94" t="n">
        <v>0.934762083402877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32" t="n">
        <v>4</v>
      </c>
      <c r="E20" s="43" t="n">
        <v>12.4646813513791</v>
      </c>
      <c r="F20" s="44" t="n">
        <v>0.514835124776838</v>
      </c>
      <c r="G20" s="43" t="n">
        <v>379.749814082999</v>
      </c>
      <c r="H20" s="44" t="n">
        <v>15.1123040983525</v>
      </c>
      <c r="I20" s="92"/>
      <c r="J20" s="93"/>
      <c r="K20" s="94" t="n">
        <v>0.959976353350972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32" t="n">
        <v>4</v>
      </c>
      <c r="E21" s="43" t="n">
        <v>9.18486256156181</v>
      </c>
      <c r="F21" s="44" t="n">
        <v>0.329109956301643</v>
      </c>
      <c r="G21" s="43" t="n">
        <v>353.207951931823</v>
      </c>
      <c r="H21" s="44" t="n">
        <v>12.1626189887787</v>
      </c>
      <c r="I21" s="92"/>
      <c r="J21" s="93"/>
      <c r="K21" s="94" t="n">
        <v>0.954659081978916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32" t="n">
        <v>4</v>
      </c>
      <c r="E22" s="43" t="n">
        <v>10.726862293448</v>
      </c>
      <c r="F22" s="44" t="n">
        <v>0.41170806077946</v>
      </c>
      <c r="G22" s="43" t="n">
        <v>360.164071063842</v>
      </c>
      <c r="H22" s="44" t="n">
        <v>13.3453007360016</v>
      </c>
      <c r="I22" s="92"/>
      <c r="J22" s="93"/>
      <c r="K22" s="94" t="n">
        <v>0.960630245713471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32" t="n">
        <v>4</v>
      </c>
      <c r="E23" s="43" t="n">
        <v>12.1023656178547</v>
      </c>
      <c r="F23" s="44" t="n">
        <v>0.568324781297698</v>
      </c>
      <c r="G23" s="43" t="n">
        <v>371.739396270568</v>
      </c>
      <c r="H23" s="44" t="n">
        <v>16.8586375974136</v>
      </c>
      <c r="I23" s="92"/>
      <c r="J23" s="93"/>
      <c r="K23" s="94" t="n">
        <v>0.961191699824867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32" t="n">
        <v>4</v>
      </c>
      <c r="E24" s="43" t="n">
        <v>9.67345056829438</v>
      </c>
      <c r="F24" s="44" t="n">
        <v>0.322297883161784</v>
      </c>
      <c r="G24" s="43" t="n">
        <v>363.095640494683</v>
      </c>
      <c r="H24" s="44" t="n">
        <v>11.5314362199895</v>
      </c>
      <c r="I24" s="92"/>
      <c r="J24" s="93"/>
      <c r="K24" s="94" t="n">
        <v>0.949978566783831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32" t="n">
        <v>4</v>
      </c>
      <c r="E25" s="43" t="n">
        <v>15.5254693312841</v>
      </c>
      <c r="F25" s="44" t="n">
        <v>0.759343371904613</v>
      </c>
      <c r="G25" s="43" t="n">
        <v>386.433507220554</v>
      </c>
      <c r="H25" s="44" t="n">
        <v>18.3072388444755</v>
      </c>
      <c r="I25" s="92"/>
      <c r="J25" s="93"/>
      <c r="K25" s="94" t="n">
        <v>0.965114343635943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32" t="n">
        <v>4</v>
      </c>
      <c r="E26" s="43" t="n">
        <v>18.8910456442416</v>
      </c>
      <c r="F26" s="44" t="n">
        <v>0.894754002188042</v>
      </c>
      <c r="G26" s="43" t="n">
        <v>414.583440916901</v>
      </c>
      <c r="H26" s="44" t="n">
        <v>18.8265509691713</v>
      </c>
      <c r="I26" s="92"/>
      <c r="J26" s="93"/>
      <c r="K26" s="94" t="n">
        <v>0.956455874864417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32" t="n">
        <v>4</v>
      </c>
      <c r="E27" s="43" t="n">
        <v>23.6757772011227</v>
      </c>
      <c r="F27" s="44" t="n">
        <v>0.996264574621911</v>
      </c>
      <c r="G27" s="43" t="n">
        <v>435.642642489148</v>
      </c>
      <c r="H27" s="44" t="n">
        <v>17.9710836284438</v>
      </c>
      <c r="I27" s="92"/>
      <c r="J27" s="93"/>
      <c r="K27" s="94" t="n">
        <v>0.978213901873905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32" t="n">
        <v>4</v>
      </c>
      <c r="E28" s="43" t="n">
        <v>23.6116894637674</v>
      </c>
      <c r="F28" s="44" t="n">
        <v>0.869409507410856</v>
      </c>
      <c r="G28" s="43" t="n">
        <v>439.821324415188</v>
      </c>
      <c r="H28" s="44" t="n">
        <v>15.8601088622776</v>
      </c>
      <c r="I28" s="92"/>
      <c r="J28" s="93"/>
      <c r="K28" s="94" t="n">
        <v>0.977129631542937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32" t="n">
        <v>4</v>
      </c>
      <c r="E29" s="43" t="n">
        <v>13.4332813048391</v>
      </c>
      <c r="F29" s="44" t="n">
        <v>0.52136821620794</v>
      </c>
      <c r="G29" s="43" t="n">
        <v>374.421125739002</v>
      </c>
      <c r="H29" s="44" t="n">
        <v>14.0550755354015</v>
      </c>
      <c r="I29" s="92"/>
      <c r="J29" s="93"/>
      <c r="K29" s="94" t="n">
        <v>0.964341329593491</v>
      </c>
    </row>
    <row r="30" customFormat="false" ht="4.9" hidden="false" customHeight="true" outlineLevel="0" collapsed="false">
      <c r="B30" s="48"/>
      <c r="C30" s="48"/>
      <c r="D30" s="48"/>
      <c r="E30" s="48"/>
      <c r="F30" s="50"/>
      <c r="G30" s="50"/>
      <c r="H30" s="48"/>
      <c r="I30" s="50"/>
      <c r="J30" s="48"/>
      <c r="K30" s="48"/>
    </row>
    <row r="31" customFormat="false" ht="4.9" hidden="false" customHeight="true" outlineLevel="0" collapsed="false"/>
    <row r="32" customFormat="false" ht="10.5" hidden="false" customHeight="false" outlineLevel="0" collapsed="false">
      <c r="D32" s="81"/>
      <c r="E32" s="81"/>
      <c r="F32" s="81"/>
      <c r="G32" s="5"/>
      <c r="L32" s="81"/>
    </row>
    <row r="33" s="56" customFormat="true" ht="4.9" hidden="false" customHeight="true" outlineLevel="0" collapsed="false"/>
    <row r="34" s="56" customFormat="true" ht="4.9" hidden="false" customHeight="true" outlineLevel="0" collapsed="false"/>
    <row r="35" customFormat="false" ht="11.25" hidden="false" customHeight="false" outlineLevel="0" collapsed="false">
      <c r="G35" s="5"/>
    </row>
    <row r="36" customFormat="false" ht="22.15" hidden="false" customHeight="true" outlineLevel="0" collapsed="false">
      <c r="B36" s="10" t="s">
        <v>50</v>
      </c>
      <c r="C36" s="10"/>
      <c r="D36" s="95"/>
      <c r="E36" s="16" t="s">
        <v>73</v>
      </c>
      <c r="F36" s="17" t="s">
        <v>18</v>
      </c>
      <c r="G36" s="16" t="s">
        <v>51</v>
      </c>
      <c r="H36" s="17" t="s">
        <v>18</v>
      </c>
      <c r="I36" s="13" t="s">
        <v>17</v>
      </c>
      <c r="J36" s="14" t="s">
        <v>18</v>
      </c>
      <c r="K36" s="58" t="s">
        <v>52</v>
      </c>
      <c r="L36" s="57"/>
    </row>
    <row r="37" customFormat="false" ht="22.15" hidden="false" customHeight="true" outlineLevel="0" collapsed="false">
      <c r="B37" s="10"/>
      <c r="C37" s="10"/>
      <c r="D37" s="19"/>
      <c r="E37" s="16"/>
      <c r="F37" s="17"/>
      <c r="G37" s="16"/>
      <c r="H37" s="17"/>
      <c r="I37" s="19" t="s">
        <v>22</v>
      </c>
      <c r="J37" s="19"/>
      <c r="K37" s="58"/>
      <c r="L37" s="57"/>
    </row>
    <row r="38" customFormat="false" ht="12" hidden="false" customHeight="true" outlineLevel="0" collapsed="false">
      <c r="B38" s="56"/>
      <c r="C38" s="56"/>
      <c r="D38" s="56"/>
      <c r="G38" s="5"/>
      <c r="I38" s="56"/>
      <c r="J38" s="56"/>
      <c r="K38" s="56"/>
      <c r="L38" s="56"/>
    </row>
    <row r="39" s="59" customFormat="true" ht="12" hidden="false" customHeight="true" outlineLevel="0" collapsed="false">
      <c r="B39" s="61" t="s">
        <v>74</v>
      </c>
      <c r="C39" s="61"/>
      <c r="D39" s="78"/>
      <c r="E39" s="64" t="n">
        <v>303.362770861716</v>
      </c>
      <c r="F39" s="65" t="n">
        <v>7.83689856567994</v>
      </c>
      <c r="G39" s="62" t="n">
        <v>5.67539376870292</v>
      </c>
      <c r="H39" s="63" t="n">
        <v>0.550313687261979</v>
      </c>
      <c r="I39" s="64" t="n">
        <v>104.125233708886</v>
      </c>
      <c r="J39" s="65" t="n">
        <v>9.81938967811277</v>
      </c>
      <c r="K39" s="66" t="n">
        <v>0.470213405290686</v>
      </c>
      <c r="L39" s="56"/>
    </row>
    <row r="40" s="59" customFormat="true" ht="12" hidden="false" customHeight="true" outlineLevel="0" collapsed="false">
      <c r="B40" s="61"/>
      <c r="C40" s="61"/>
      <c r="D40" s="78"/>
      <c r="E40" s="64"/>
      <c r="F40" s="70" t="n">
        <v>0.0258334222865214</v>
      </c>
      <c r="G40" s="62"/>
      <c r="H40" s="70" t="n">
        <v>0.0969648467911946</v>
      </c>
      <c r="I40" s="64"/>
      <c r="J40" s="70" t="n">
        <v>0.0943036507900273</v>
      </c>
      <c r="K40" s="71" t="n">
        <v>0.970901640865104</v>
      </c>
      <c r="L40" s="56"/>
    </row>
    <row r="41" s="59" customFormat="true" ht="12" hidden="false" customHeight="true" outlineLevel="0" collapsed="false">
      <c r="B41" s="73" t="s">
        <v>58</v>
      </c>
      <c r="C41" s="73"/>
      <c r="D41" s="73"/>
      <c r="E41" s="73"/>
      <c r="F41" s="73"/>
      <c r="G41" s="73"/>
      <c r="H41" s="73"/>
      <c r="I41" s="73"/>
      <c r="J41" s="65" t="n">
        <v>10.6323459294016</v>
      </c>
      <c r="K41" s="96"/>
      <c r="L41" s="56"/>
    </row>
    <row r="42" s="59" customFormat="true" ht="12" hidden="false" customHeight="true" outlineLevel="0" collapsed="false">
      <c r="B42" s="73" t="s">
        <v>61</v>
      </c>
      <c r="C42" s="73"/>
      <c r="D42" s="73"/>
      <c r="E42" s="73"/>
      <c r="F42" s="73"/>
      <c r="G42" s="73"/>
      <c r="H42" s="73"/>
      <c r="I42" s="73"/>
      <c r="J42" s="65" t="n">
        <v>9.81469336843969</v>
      </c>
      <c r="K42" s="96"/>
      <c r="L42" s="56"/>
    </row>
    <row r="43" s="59" customFormat="true" ht="12" hidden="false" customHeight="true" outlineLevel="0" collapsed="false">
      <c r="B43" s="97"/>
      <c r="C43" s="97"/>
      <c r="D43" s="97"/>
      <c r="E43" s="97"/>
      <c r="F43" s="97"/>
      <c r="G43" s="97"/>
      <c r="H43" s="97"/>
      <c r="I43" s="97"/>
      <c r="J43" s="97"/>
      <c r="K43" s="97"/>
      <c r="L43" s="56"/>
    </row>
    <row r="44" s="59" customFormat="true" ht="12" hidden="false" customHeight="true" outlineLevel="0" collapsed="false">
      <c r="B44" s="82"/>
      <c r="C44" s="82"/>
      <c r="D44" s="82"/>
      <c r="E44" s="82"/>
      <c r="F44" s="82"/>
      <c r="G44" s="82"/>
      <c r="H44" s="82"/>
      <c r="I44" s="82"/>
      <c r="J44" s="82"/>
      <c r="K44" s="82"/>
      <c r="L44" s="56"/>
    </row>
    <row r="45" s="59" customFormat="true" ht="12" hidden="false" customHeight="true" outlineLevel="0" collapsed="false">
      <c r="B45" s="61" t="s">
        <v>75</v>
      </c>
      <c r="C45" s="61"/>
      <c r="D45" s="80"/>
      <c r="E45" s="98" t="s">
        <v>59</v>
      </c>
      <c r="F45" s="99" t="n">
        <v>1.66666666666667</v>
      </c>
      <c r="G45" s="96"/>
      <c r="H45" s="98" t="s">
        <v>76</v>
      </c>
      <c r="I45" s="100" t="n">
        <v>4.04895992289767E-008</v>
      </c>
      <c r="J45" s="100"/>
      <c r="K45" s="100"/>
      <c r="L45" s="56"/>
    </row>
    <row r="46" s="59" customFormat="true" ht="12" hidden="false" customHeight="true" outlineLevel="0" collapsed="false">
      <c r="B46" s="61"/>
      <c r="C46" s="61"/>
      <c r="D46" s="80"/>
      <c r="E46" s="98" t="s">
        <v>62</v>
      </c>
      <c r="F46" s="101" t="n">
        <v>1</v>
      </c>
      <c r="G46" s="96"/>
      <c r="H46" s="98" t="s">
        <v>77</v>
      </c>
      <c r="I46" s="102" t="n">
        <v>13</v>
      </c>
      <c r="J46" s="102"/>
      <c r="K46" s="102"/>
      <c r="L46" s="56"/>
    </row>
    <row r="47" s="59" customFormat="true" ht="12" hidden="false" customHeight="true" outlineLevel="0" collapsed="false">
      <c r="B47" s="103"/>
      <c r="C47" s="103"/>
      <c r="D47" s="80"/>
      <c r="E47" s="98" t="s">
        <v>78</v>
      </c>
      <c r="F47" s="104" t="n">
        <v>20</v>
      </c>
      <c r="G47" s="96"/>
      <c r="H47" s="98" t="s">
        <v>79</v>
      </c>
      <c r="I47" s="105" t="s">
        <v>80</v>
      </c>
      <c r="J47" s="105"/>
      <c r="K47" s="105"/>
      <c r="L47" s="56"/>
    </row>
    <row r="48" s="59" customFormat="true" ht="12" hidden="false" customHeight="true" outlineLevel="0" collapsed="false">
      <c r="B48" s="48"/>
      <c r="C48" s="48"/>
      <c r="D48" s="48"/>
      <c r="E48" s="106"/>
      <c r="F48" s="48"/>
      <c r="G48" s="48"/>
      <c r="H48" s="106"/>
      <c r="I48" s="48"/>
      <c r="J48" s="48"/>
      <c r="K48" s="48"/>
      <c r="L48" s="56"/>
    </row>
    <row r="49" customFormat="false" ht="12" hidden="false" customHeight="true" outlineLevel="0" collapsed="false">
      <c r="C49" s="107"/>
      <c r="G49" s="56"/>
      <c r="I49" s="56"/>
      <c r="J49" s="56"/>
      <c r="K49" s="56"/>
      <c r="L49" s="56"/>
    </row>
    <row r="50" customFormat="false" ht="12" hidden="false" customHeight="true" outlineLevel="0" collapsed="false">
      <c r="G50" s="56"/>
      <c r="I50" s="56"/>
      <c r="J50" s="56"/>
      <c r="K50" s="56"/>
      <c r="L50" s="56"/>
    </row>
    <row r="51" customFormat="false" ht="12" hidden="false" customHeight="true" outlineLevel="0" collapsed="false">
      <c r="G51" s="5"/>
      <c r="I51" s="56"/>
      <c r="J51" s="56"/>
      <c r="K51" s="56"/>
      <c r="L51" s="56"/>
    </row>
    <row r="52" customFormat="false" ht="12" hidden="false" customHeight="true" outlineLevel="0" collapsed="false">
      <c r="G52" s="5"/>
      <c r="H52" s="56"/>
      <c r="I52" s="56"/>
      <c r="J52" s="56"/>
      <c r="K52" s="56"/>
      <c r="L52" s="56"/>
    </row>
    <row r="53" customFormat="false" ht="12" hidden="false" customHeight="true" outlineLevel="0" collapsed="false">
      <c r="G53" s="5"/>
    </row>
    <row r="54" customFormat="false" ht="12" hidden="false" customHeight="true" outlineLevel="0" collapsed="false">
      <c r="G54" s="5"/>
    </row>
    <row r="55" customFormat="false" ht="12" hidden="false" customHeight="true" outlineLevel="0" collapsed="false">
      <c r="D55" s="6"/>
      <c r="E55" s="6"/>
      <c r="F55" s="6"/>
      <c r="G55" s="5"/>
    </row>
    <row r="56" customFormat="false" ht="12" hidden="false" customHeight="true" outlineLevel="0" collapsed="false">
      <c r="D56" s="6"/>
      <c r="E56" s="6"/>
      <c r="F56" s="6"/>
      <c r="G56" s="5"/>
    </row>
    <row r="57" customFormat="false" ht="12" hidden="false" customHeight="true" outlineLevel="0" collapsed="false">
      <c r="D57" s="6"/>
      <c r="E57" s="6"/>
      <c r="F57" s="6"/>
      <c r="G57" s="5"/>
    </row>
    <row r="58" customFormat="false" ht="12" hidden="false" customHeight="true" outlineLevel="0" collapsed="false">
      <c r="D58" s="6"/>
      <c r="E58" s="6"/>
      <c r="F58" s="6"/>
      <c r="G58" s="5"/>
    </row>
    <row r="59" customFormat="false" ht="12" hidden="false" customHeight="true" outlineLevel="0" collapsed="false">
      <c r="D59" s="6"/>
      <c r="E59" s="6"/>
      <c r="F59" s="6"/>
      <c r="G59" s="5"/>
    </row>
    <row r="60" customFormat="false" ht="12" hidden="false" customHeight="true" outlineLevel="0" collapsed="false">
      <c r="D60" s="6"/>
      <c r="E60" s="6"/>
      <c r="F60" s="6"/>
      <c r="G60" s="5"/>
    </row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36:C37"/>
    <mergeCell ref="E36:E37"/>
    <mergeCell ref="F36:F37"/>
    <mergeCell ref="G36:G37"/>
    <mergeCell ref="H36:H37"/>
    <mergeCell ref="K36:K37"/>
    <mergeCell ref="I37:J37"/>
    <mergeCell ref="B39:C40"/>
    <mergeCell ref="E39:E40"/>
    <mergeCell ref="G39:G40"/>
    <mergeCell ref="I39:I40"/>
    <mergeCell ref="B41:I41"/>
    <mergeCell ref="B42:I42"/>
    <mergeCell ref="B45:C46"/>
    <mergeCell ref="I45:K45"/>
    <mergeCell ref="I46:K46"/>
    <mergeCell ref="I47:K47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5" width="11.7"/>
    <col collapsed="false" customWidth="true" hidden="false" outlineLevel="0" max="8" min="8" style="7" width="10.71"/>
    <col collapsed="false" customWidth="true" hidden="false" outlineLevel="0" max="9" min="9" style="7" width="9.28"/>
    <col collapsed="false" customWidth="true" hidden="false" outlineLevel="0" max="10" min="10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81</v>
      </c>
      <c r="C3" s="10"/>
      <c r="D3" s="11"/>
      <c r="E3" s="16" t="s">
        <v>82</v>
      </c>
      <c r="F3" s="17" t="s">
        <v>18</v>
      </c>
      <c r="G3" s="16" t="s">
        <v>83</v>
      </c>
      <c r="H3" s="17" t="s">
        <v>18</v>
      </c>
      <c r="I3" s="84"/>
      <c r="J3" s="84"/>
      <c r="K3" s="11" t="s">
        <v>72</v>
      </c>
      <c r="L3" s="18"/>
    </row>
    <row r="4" customFormat="false" ht="22.15" hidden="false" customHeight="true" outlineLevel="0" collapsed="false">
      <c r="B4" s="10"/>
      <c r="C4" s="10"/>
      <c r="D4" s="11"/>
      <c r="E4" s="16"/>
      <c r="F4" s="17"/>
      <c r="G4" s="16"/>
      <c r="H4" s="17"/>
      <c r="I4" s="85"/>
      <c r="J4" s="85"/>
      <c r="K4" s="11"/>
      <c r="L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/>
      <c r="E6" s="108" t="n">
        <v>0.0179550379489799</v>
      </c>
      <c r="F6" s="109" t="n">
        <v>0.00034514968907333</v>
      </c>
      <c r="G6" s="110" t="n">
        <v>0.00312320342152989</v>
      </c>
      <c r="H6" s="111" t="n">
        <v>0.000128668560895355</v>
      </c>
      <c r="I6" s="86"/>
      <c r="J6" s="87"/>
      <c r="K6" s="88" t="n">
        <v>0.00990394530914432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32"/>
      <c r="E7" s="112" t="n">
        <v>0.0182569754409143</v>
      </c>
      <c r="F7" s="113" t="n">
        <v>0.00035155804554092</v>
      </c>
      <c r="G7" s="114" t="n">
        <v>0.00319590248849196</v>
      </c>
      <c r="H7" s="115" t="n">
        <v>8.49213409193977E-005</v>
      </c>
      <c r="I7" s="89"/>
      <c r="J7" s="90"/>
      <c r="K7" s="91" t="n">
        <v>0.00665404931030934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32"/>
      <c r="E8" s="112" t="n">
        <v>0.0149159015337463</v>
      </c>
      <c r="F8" s="113" t="n">
        <v>0.00024353776738776</v>
      </c>
      <c r="G8" s="114" t="n">
        <v>0.0030690269034425</v>
      </c>
      <c r="H8" s="115" t="n">
        <v>8.83629502891206E-005</v>
      </c>
      <c r="I8" s="89"/>
      <c r="J8" s="90"/>
      <c r="K8" s="91" t="n">
        <v>0.00860148572595137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32"/>
      <c r="E9" s="112" t="n">
        <v>0.0130424389370203</v>
      </c>
      <c r="F9" s="113" t="n">
        <v>0.000280359762304641</v>
      </c>
      <c r="G9" s="114" t="n">
        <v>0.00301302618167853</v>
      </c>
      <c r="H9" s="115" t="n">
        <v>8.98076575446444E-005</v>
      </c>
      <c r="I9" s="89"/>
      <c r="J9" s="90"/>
      <c r="K9" s="91" t="n">
        <v>0.00611283232110471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32" t="n">
        <v>4</v>
      </c>
      <c r="E10" s="116" t="n">
        <v>0.0132075341953586</v>
      </c>
      <c r="F10" s="117" t="n">
        <v>0.00041467807185217</v>
      </c>
      <c r="G10" s="118" t="n">
        <v>0.00298840065356249</v>
      </c>
      <c r="H10" s="119" t="n">
        <v>0.000178282419553424</v>
      </c>
      <c r="I10" s="92"/>
      <c r="J10" s="93"/>
      <c r="K10" s="94" t="n">
        <v>0.00397403880792405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32" t="n">
        <v>4</v>
      </c>
      <c r="E11" s="116" t="n">
        <v>0.0133093283194449</v>
      </c>
      <c r="F11" s="117" t="n">
        <v>0.000543145909597656</v>
      </c>
      <c r="G11" s="118" t="n">
        <v>0.00306196022125167</v>
      </c>
      <c r="H11" s="119" t="n">
        <v>0.00022731155677241</v>
      </c>
      <c r="I11" s="92"/>
      <c r="J11" s="93"/>
      <c r="K11" s="94" t="n">
        <v>0.00386945934732248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32" t="n">
        <v>4</v>
      </c>
      <c r="E12" s="116" t="n">
        <v>0.0157422547365889</v>
      </c>
      <c r="F12" s="117" t="n">
        <v>0.000812229775917435</v>
      </c>
      <c r="G12" s="118" t="n">
        <v>0.00288974368517903</v>
      </c>
      <c r="H12" s="119" t="n">
        <v>0.000275740793144627</v>
      </c>
      <c r="I12" s="92"/>
      <c r="J12" s="93"/>
      <c r="K12" s="94" t="n">
        <v>0.00259596024892017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32" t="n">
        <v>4</v>
      </c>
      <c r="E13" s="116" t="n">
        <v>0.0175956762137174</v>
      </c>
      <c r="F13" s="117" t="n">
        <v>0.000774006530153611</v>
      </c>
      <c r="G13" s="118" t="n">
        <v>0.00294386558634947</v>
      </c>
      <c r="H13" s="119" t="n">
        <v>0.000294825988665618</v>
      </c>
      <c r="I13" s="92"/>
      <c r="J13" s="93"/>
      <c r="K13" s="94" t="n">
        <v>0.00388545008121731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32" t="n">
        <v>4</v>
      </c>
      <c r="E14" s="116" t="n">
        <v>0.0176525576343855</v>
      </c>
      <c r="F14" s="117" t="n">
        <v>0.000451547197924148</v>
      </c>
      <c r="G14" s="118" t="n">
        <v>0.00297306714132638</v>
      </c>
      <c r="H14" s="119" t="n">
        <v>0.000215304490781818</v>
      </c>
      <c r="I14" s="92"/>
      <c r="J14" s="93"/>
      <c r="K14" s="94" t="n">
        <v>0.00498401202674159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32" t="n">
        <v>4</v>
      </c>
      <c r="E15" s="116" t="n">
        <v>0.0171296000602133</v>
      </c>
      <c r="F15" s="117" t="n">
        <v>0.00043596131956995</v>
      </c>
      <c r="G15" s="118" t="n">
        <v>0.0030120575453756</v>
      </c>
      <c r="H15" s="119" t="n">
        <v>0.00013298502752218</v>
      </c>
      <c r="I15" s="92"/>
      <c r="J15" s="93"/>
      <c r="K15" s="94" t="n">
        <v>0.00574514988281504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32" t="n">
        <v>4</v>
      </c>
      <c r="E16" s="116" t="n">
        <v>0.0254754477342274</v>
      </c>
      <c r="F16" s="117" t="n">
        <v>0.000554316057779763</v>
      </c>
      <c r="G16" s="118" t="n">
        <v>0.0027602340303079</v>
      </c>
      <c r="H16" s="119" t="n">
        <v>0.000143465527828361</v>
      </c>
      <c r="I16" s="92"/>
      <c r="J16" s="93"/>
      <c r="K16" s="94" t="n">
        <v>0.00476765291058866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32" t="n">
        <v>4</v>
      </c>
      <c r="E17" s="116" t="n">
        <v>0.0317106625071239</v>
      </c>
      <c r="F17" s="117" t="n">
        <v>0.000408001172777734</v>
      </c>
      <c r="G17" s="118" t="n">
        <v>0.00277009257197385</v>
      </c>
      <c r="H17" s="119" t="n">
        <v>0.000104962733962606</v>
      </c>
      <c r="I17" s="92"/>
      <c r="J17" s="93"/>
      <c r="K17" s="94" t="n">
        <v>0.00860387725331728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32" t="n">
        <v>4</v>
      </c>
      <c r="E18" s="116" t="n">
        <v>0.0397584043420225</v>
      </c>
      <c r="F18" s="117" t="n">
        <v>0.000452447090960196</v>
      </c>
      <c r="G18" s="118" t="n">
        <v>0.00253777961725749</v>
      </c>
      <c r="H18" s="119" t="n">
        <v>8.88101143387468E-005</v>
      </c>
      <c r="I18" s="92"/>
      <c r="J18" s="93"/>
      <c r="K18" s="94" t="n">
        <v>0.011002007121661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32" t="n">
        <v>4</v>
      </c>
      <c r="E19" s="116" t="n">
        <v>0.0402129537427795</v>
      </c>
      <c r="F19" s="117" t="n">
        <v>0.000384264685301488</v>
      </c>
      <c r="G19" s="118" t="n">
        <v>0.0025357951021251</v>
      </c>
      <c r="H19" s="119" t="n">
        <v>6.3979486991857E-005</v>
      </c>
      <c r="I19" s="92"/>
      <c r="J19" s="93"/>
      <c r="K19" s="94" t="n">
        <v>0.00936967357306414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32" t="n">
        <v>4</v>
      </c>
      <c r="E20" s="116" t="n">
        <v>0.0328234034333319</v>
      </c>
      <c r="F20" s="117" t="n">
        <v>0.000379741855354837</v>
      </c>
      <c r="G20" s="118" t="n">
        <v>0.00263331267828202</v>
      </c>
      <c r="H20" s="119" t="n">
        <v>0.000104793789238162</v>
      </c>
      <c r="I20" s="92"/>
      <c r="J20" s="93"/>
      <c r="K20" s="94" t="n">
        <v>0.0125355207002041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32" t="n">
        <v>4</v>
      </c>
      <c r="E21" s="116" t="n">
        <v>0.0260041216833495</v>
      </c>
      <c r="F21" s="117" t="n">
        <v>0.000277453393607511</v>
      </c>
      <c r="G21" s="118" t="n">
        <v>0.00283119333675993</v>
      </c>
      <c r="H21" s="119" t="n">
        <v>9.74913663473424E-005</v>
      </c>
      <c r="I21" s="92"/>
      <c r="J21" s="93"/>
      <c r="K21" s="94" t="n">
        <v>0.0213310427723673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32" t="n">
        <v>4</v>
      </c>
      <c r="E22" s="116" t="n">
        <v>0.0297832658925787</v>
      </c>
      <c r="F22" s="117" t="n">
        <v>0.000317637973220077</v>
      </c>
      <c r="G22" s="118" t="n">
        <v>0.00277651237405839</v>
      </c>
      <c r="H22" s="119" t="n">
        <v>0.000102879203135371</v>
      </c>
      <c r="I22" s="92"/>
      <c r="J22" s="93"/>
      <c r="K22" s="94" t="n">
        <v>0.0171974994826681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32" t="n">
        <v>4</v>
      </c>
      <c r="E23" s="116" t="n">
        <v>0.0325560479714291</v>
      </c>
      <c r="F23" s="117" t="n">
        <v>0.000421831685009993</v>
      </c>
      <c r="G23" s="118" t="n">
        <v>0.00269005655583558</v>
      </c>
      <c r="H23" s="119" t="n">
        <v>0.000121995917156896</v>
      </c>
      <c r="I23" s="92"/>
      <c r="J23" s="93"/>
      <c r="K23" s="94" t="n">
        <v>0.0164627753193812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32" t="n">
        <v>4</v>
      </c>
      <c r="E24" s="116" t="n">
        <v>0.0266416048265279</v>
      </c>
      <c r="F24" s="117" t="n">
        <v>0.000277237884946818</v>
      </c>
      <c r="G24" s="118" t="n">
        <v>0.00275409530843608</v>
      </c>
      <c r="H24" s="119" t="n">
        <v>8.74664161479187E-005</v>
      </c>
      <c r="I24" s="92"/>
      <c r="J24" s="93"/>
      <c r="K24" s="94" t="n">
        <v>0.0103302779695742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32" t="n">
        <v>4</v>
      </c>
      <c r="E25" s="116" t="n">
        <v>0.0401763021093901</v>
      </c>
      <c r="F25" s="117" t="n">
        <v>0.000514540748701976</v>
      </c>
      <c r="G25" s="118" t="n">
        <v>0.0025877673165367</v>
      </c>
      <c r="H25" s="119" t="n">
        <v>0.000122595151436301</v>
      </c>
      <c r="I25" s="92"/>
      <c r="J25" s="93"/>
      <c r="K25" s="94" t="n">
        <v>0.0133978831791293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32" t="n">
        <v>4</v>
      </c>
      <c r="E26" s="116" t="n">
        <v>0.0455663294280684</v>
      </c>
      <c r="F26" s="117" t="n">
        <v>0.000629948542671827</v>
      </c>
      <c r="G26" s="118" t="n">
        <v>0.00241205967558275</v>
      </c>
      <c r="H26" s="119" t="n">
        <v>0.000109533473702206</v>
      </c>
      <c r="I26" s="92"/>
      <c r="J26" s="93"/>
      <c r="K26" s="94" t="n">
        <v>0.00790340109987586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32" t="n">
        <v>4</v>
      </c>
      <c r="E27" s="116" t="n">
        <v>0.0543467853969609</v>
      </c>
      <c r="F27" s="117" t="n">
        <v>0.000474780936088723</v>
      </c>
      <c r="G27" s="118" t="n">
        <v>0.00229545940288641</v>
      </c>
      <c r="H27" s="119" t="n">
        <v>9.46920454326207E-005</v>
      </c>
      <c r="I27" s="92"/>
      <c r="J27" s="93"/>
      <c r="K27" s="94" t="n">
        <v>0.0102050924012006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32" t="n">
        <v>4</v>
      </c>
      <c r="E28" s="116" t="n">
        <v>0.0536847309419635</v>
      </c>
      <c r="F28" s="117" t="n">
        <v>0.000420364151983699</v>
      </c>
      <c r="G28" s="118" t="n">
        <v>0.00227365055873464</v>
      </c>
      <c r="H28" s="119" t="n">
        <v>8.19886244130103E-005</v>
      </c>
      <c r="I28" s="92"/>
      <c r="J28" s="93"/>
      <c r="K28" s="94" t="n">
        <v>0.0103842070440916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32" t="n">
        <v>4</v>
      </c>
      <c r="E29" s="116" t="n">
        <v>0.0358774662576146</v>
      </c>
      <c r="F29" s="117" t="n">
        <v>0.00036855334541376</v>
      </c>
      <c r="G29" s="118" t="n">
        <v>0.00267078947008207</v>
      </c>
      <c r="H29" s="119" t="n">
        <v>0.00010025648971347</v>
      </c>
      <c r="I29" s="92"/>
      <c r="J29" s="93"/>
      <c r="K29" s="94" t="n">
        <v>0.0107510307691975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50"/>
      <c r="I30" s="50"/>
      <c r="J30" s="48"/>
      <c r="K30" s="48"/>
    </row>
    <row r="31" customFormat="false" ht="4.9" hidden="false" customHeight="true" outlineLevel="0" collapsed="false">
      <c r="G31" s="6"/>
      <c r="H31" s="5"/>
      <c r="I31" s="5"/>
    </row>
    <row r="32" customFormat="false" ht="10.5" hidden="false" customHeight="false" outlineLevel="0" collapsed="false">
      <c r="D32" s="81"/>
      <c r="E32" s="81"/>
      <c r="F32" s="81"/>
      <c r="H32" s="5"/>
      <c r="I32" s="5"/>
      <c r="L32" s="81"/>
    </row>
    <row r="33" s="56" customFormat="true" ht="4.9" hidden="false" customHeight="true" outlineLevel="0" collapsed="false"/>
    <row r="34" s="56" customFormat="true" ht="4.9" hidden="false" customHeight="true" outlineLevel="0" collapsed="false"/>
    <row r="35" customFormat="false" ht="11.25" hidden="false" customHeight="false" outlineLevel="0" collapsed="false">
      <c r="H35" s="56"/>
      <c r="I35" s="56"/>
      <c r="J35" s="56"/>
      <c r="K35" s="56"/>
      <c r="L35" s="56"/>
    </row>
    <row r="36" customFormat="false" ht="22.15" hidden="false" customHeight="true" outlineLevel="0" collapsed="false">
      <c r="B36" s="10" t="s">
        <v>50</v>
      </c>
      <c r="C36" s="10"/>
      <c r="D36" s="95"/>
      <c r="E36" s="16" t="s">
        <v>73</v>
      </c>
      <c r="F36" s="17" t="s">
        <v>18</v>
      </c>
      <c r="G36" s="16" t="s">
        <v>51</v>
      </c>
      <c r="H36" s="17" t="s">
        <v>18</v>
      </c>
      <c r="I36" s="13" t="s">
        <v>17</v>
      </c>
      <c r="J36" s="14" t="s">
        <v>18</v>
      </c>
      <c r="K36" s="58" t="s">
        <v>52</v>
      </c>
      <c r="L36" s="57"/>
    </row>
    <row r="37" customFormat="false" ht="22.15" hidden="false" customHeight="true" outlineLevel="0" collapsed="false">
      <c r="B37" s="10"/>
      <c r="C37" s="10"/>
      <c r="D37" s="19"/>
      <c r="E37" s="16"/>
      <c r="F37" s="17"/>
      <c r="G37" s="16"/>
      <c r="H37" s="17"/>
      <c r="I37" s="19" t="s">
        <v>22</v>
      </c>
      <c r="J37" s="19"/>
      <c r="K37" s="58"/>
      <c r="L37" s="57"/>
    </row>
    <row r="38" customFormat="false" ht="12" hidden="false" customHeight="true" outlineLevel="0" collapsed="false">
      <c r="B38" s="56"/>
      <c r="C38" s="56"/>
      <c r="D38" s="56"/>
      <c r="H38" s="5"/>
      <c r="I38" s="56"/>
      <c r="J38" s="56"/>
      <c r="K38" s="56"/>
      <c r="L38" s="56"/>
    </row>
    <row r="39" s="59" customFormat="true" ht="12" hidden="false" customHeight="true" outlineLevel="0" collapsed="false">
      <c r="B39" s="61" t="s">
        <v>84</v>
      </c>
      <c r="C39" s="61"/>
      <c r="D39" s="78"/>
      <c r="E39" s="64" t="n">
        <v>303.697217362314</v>
      </c>
      <c r="F39" s="65" t="n">
        <v>7.83460952922407</v>
      </c>
      <c r="G39" s="62" t="n">
        <v>5.66285028052205</v>
      </c>
      <c r="H39" s="63" t="n">
        <v>0.541535352581115</v>
      </c>
      <c r="I39" s="64" t="n">
        <v>103.901510373351</v>
      </c>
      <c r="J39" s="65" t="n">
        <v>9.66406658556208</v>
      </c>
      <c r="K39" s="66" t="n">
        <v>0.470391219283828</v>
      </c>
      <c r="L39" s="56"/>
    </row>
    <row r="40" s="59" customFormat="true" ht="12" hidden="false" customHeight="true" outlineLevel="0" collapsed="false">
      <c r="B40" s="61"/>
      <c r="C40" s="61"/>
      <c r="D40" s="78"/>
      <c r="E40" s="64"/>
      <c r="F40" s="70" t="n">
        <v>0.0257974360031007</v>
      </c>
      <c r="G40" s="62"/>
      <c r="H40" s="70" t="n">
        <v>0.0956294667446499</v>
      </c>
      <c r="I40" s="64"/>
      <c r="J40" s="70" t="n">
        <v>0.093011800799007</v>
      </c>
      <c r="K40" s="71" t="n">
        <v>0.970842294027043</v>
      </c>
      <c r="L40" s="56"/>
    </row>
    <row r="41" s="59" customFormat="true" ht="12" hidden="false" customHeight="true" outlineLevel="0" collapsed="false">
      <c r="B41" s="73" t="s">
        <v>58</v>
      </c>
      <c r="C41" s="73"/>
      <c r="D41" s="73"/>
      <c r="E41" s="73"/>
      <c r="F41" s="73"/>
      <c r="G41" s="73"/>
      <c r="H41" s="73"/>
      <c r="I41" s="73"/>
      <c r="J41" s="65" t="n">
        <v>10.4856654181385</v>
      </c>
      <c r="K41" s="96"/>
      <c r="L41" s="56"/>
    </row>
    <row r="42" s="59" customFormat="true" ht="12" hidden="false" customHeight="true" outlineLevel="0" collapsed="false">
      <c r="B42" s="73" t="s">
        <v>61</v>
      </c>
      <c r="C42" s="73"/>
      <c r="D42" s="73"/>
      <c r="E42" s="73"/>
      <c r="F42" s="73"/>
      <c r="G42" s="73"/>
      <c r="H42" s="73"/>
      <c r="I42" s="73"/>
      <c r="J42" s="65" t="n">
        <v>9.65931467183496</v>
      </c>
      <c r="K42" s="96"/>
      <c r="L42" s="56"/>
    </row>
    <row r="43" s="59" customFormat="true" ht="12" hidden="false" customHeight="true" outlineLevel="0" collapsed="false">
      <c r="B43" s="120"/>
      <c r="C43" s="120"/>
      <c r="D43" s="120"/>
      <c r="E43" s="120"/>
      <c r="F43" s="120"/>
      <c r="G43" s="120"/>
      <c r="H43" s="120"/>
      <c r="I43" s="120"/>
      <c r="J43" s="120"/>
      <c r="K43" s="120"/>
      <c r="L43" s="56"/>
    </row>
    <row r="44" s="59" customFormat="true" ht="12" hidden="false" customHeight="true" outlineLevel="0" collapsed="false">
      <c r="B44" s="82"/>
      <c r="C44" s="82"/>
      <c r="D44" s="82"/>
      <c r="E44" s="82"/>
      <c r="F44" s="82"/>
      <c r="G44" s="82"/>
      <c r="H44" s="82"/>
      <c r="I44" s="82"/>
      <c r="J44" s="82"/>
      <c r="K44" s="82"/>
      <c r="L44" s="56"/>
    </row>
    <row r="45" s="59" customFormat="true" ht="12" hidden="false" customHeight="true" outlineLevel="0" collapsed="false">
      <c r="B45" s="61" t="s">
        <v>75</v>
      </c>
      <c r="C45" s="61"/>
      <c r="D45" s="80"/>
      <c r="E45" s="98" t="s">
        <v>59</v>
      </c>
      <c r="F45" s="99" t="n">
        <v>1.66666666666667</v>
      </c>
      <c r="G45" s="96"/>
      <c r="H45" s="98" t="s">
        <v>76</v>
      </c>
      <c r="I45" s="121" t="n">
        <v>1.99836954095645E-007</v>
      </c>
      <c r="J45" s="121"/>
      <c r="K45" s="121"/>
      <c r="L45" s="56"/>
    </row>
    <row r="46" s="59" customFormat="true" ht="12" hidden="false" customHeight="true" outlineLevel="0" collapsed="false">
      <c r="B46" s="61"/>
      <c r="C46" s="61"/>
      <c r="D46" s="80"/>
      <c r="E46" s="98" t="s">
        <v>62</v>
      </c>
      <c r="F46" s="101" t="n">
        <v>1</v>
      </c>
      <c r="G46" s="96"/>
      <c r="H46" s="98" t="s">
        <v>77</v>
      </c>
      <c r="I46" s="102" t="n">
        <v>3</v>
      </c>
      <c r="J46" s="102"/>
      <c r="K46" s="102"/>
      <c r="L46" s="56"/>
    </row>
    <row r="47" s="59" customFormat="true" ht="12" hidden="false" customHeight="true" outlineLevel="0" collapsed="false">
      <c r="B47" s="103"/>
      <c r="C47" s="103"/>
      <c r="D47" s="80"/>
      <c r="E47" s="98" t="s">
        <v>78</v>
      </c>
      <c r="F47" s="104" t="n">
        <v>20</v>
      </c>
      <c r="G47" s="96"/>
      <c r="H47" s="98" t="s">
        <v>79</v>
      </c>
      <c r="I47" s="105" t="s">
        <v>80</v>
      </c>
      <c r="J47" s="105"/>
      <c r="K47" s="105"/>
      <c r="L47" s="56"/>
    </row>
    <row r="48" s="59" customFormat="true" ht="12" hidden="false" customHeight="true" outlineLevel="0" collapsed="false">
      <c r="B48" s="103"/>
      <c r="C48" s="103"/>
      <c r="D48" s="80"/>
      <c r="E48" s="98" t="s">
        <v>85</v>
      </c>
      <c r="F48" s="122" t="n">
        <v>0.232967690185872</v>
      </c>
      <c r="G48" s="96"/>
      <c r="H48" s="98"/>
      <c r="I48" s="123"/>
      <c r="J48" s="123"/>
      <c r="K48" s="123"/>
      <c r="L48" s="56"/>
    </row>
    <row r="49" customFormat="false" ht="12" hidden="false" customHeight="true" outlineLevel="0" collapsed="false"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56"/>
    </row>
    <row r="50" customFormat="false" ht="12" hidden="false" customHeight="true" outlineLevel="0" collapsed="false">
      <c r="G50" s="56"/>
      <c r="H50" s="5"/>
      <c r="I50" s="56"/>
      <c r="J50" s="56"/>
      <c r="K50" s="56"/>
      <c r="L50" s="56"/>
    </row>
    <row r="51" customFormat="false" ht="12" hidden="false" customHeight="true" outlineLevel="0" collapsed="false">
      <c r="H51" s="56"/>
      <c r="I51" s="56"/>
      <c r="J51" s="56"/>
      <c r="K51" s="56"/>
      <c r="L51" s="56"/>
    </row>
    <row r="52" customFormat="false" ht="12" hidden="false" customHeight="true" outlineLevel="0" collapsed="false">
      <c r="H52" s="56"/>
      <c r="I52" s="56"/>
      <c r="J52" s="56"/>
      <c r="K52" s="56"/>
    </row>
    <row r="53" customFormat="false" ht="12" hidden="false" customHeight="true" outlineLevel="0" collapsed="false">
      <c r="H53" s="5"/>
      <c r="I53" s="5"/>
    </row>
    <row r="54" customFormat="false" ht="12" hidden="false" customHeight="true" outlineLevel="0" collapsed="false">
      <c r="H54" s="5"/>
      <c r="I54" s="5"/>
    </row>
    <row r="55" customFormat="false" ht="12" hidden="false" customHeight="true" outlineLevel="0" collapsed="false">
      <c r="H55" s="5"/>
      <c r="I55" s="5"/>
    </row>
    <row r="56" customFormat="false" ht="12" hidden="false" customHeight="true" outlineLevel="0" collapsed="false">
      <c r="G56" s="7"/>
      <c r="I56" s="5"/>
    </row>
    <row r="57" customFormat="false" ht="12" hidden="false" customHeight="true" outlineLevel="0" collapsed="false">
      <c r="G57" s="7"/>
      <c r="I57" s="5"/>
    </row>
    <row r="58" customFormat="false" ht="12" hidden="false" customHeight="true" outlineLevel="0" collapsed="false">
      <c r="G58" s="7"/>
      <c r="I58" s="5"/>
    </row>
    <row r="59" customFormat="false" ht="12" hidden="false" customHeight="true" outlineLevel="0" collapsed="false">
      <c r="G59" s="7"/>
      <c r="I59" s="5"/>
    </row>
    <row r="60" customFormat="false" ht="12" hidden="false" customHeight="true" outlineLevel="0" collapsed="false">
      <c r="G60" s="7"/>
      <c r="I60" s="5"/>
    </row>
    <row r="61" customFormat="false" ht="12" hidden="false" customHeight="true" outlineLevel="0" collapsed="false">
      <c r="G61" s="7"/>
      <c r="I61" s="5"/>
    </row>
    <row r="62" customFormat="false" ht="12" hidden="false" customHeight="true" outlineLevel="0" collapsed="false"/>
    <row r="63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36:C37"/>
    <mergeCell ref="E36:E37"/>
    <mergeCell ref="F36:F37"/>
    <mergeCell ref="G36:G37"/>
    <mergeCell ref="H36:H37"/>
    <mergeCell ref="K36:K37"/>
    <mergeCell ref="I37:J37"/>
    <mergeCell ref="B39:C40"/>
    <mergeCell ref="E39:E40"/>
    <mergeCell ref="G39:G40"/>
    <mergeCell ref="I39:I40"/>
    <mergeCell ref="B41:I41"/>
    <mergeCell ref="B42:I42"/>
    <mergeCell ref="B45:C46"/>
    <mergeCell ref="I45:K45"/>
    <mergeCell ref="I46:K46"/>
    <mergeCell ref="I47:K47"/>
    <mergeCell ref="I48:K48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76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28"/>
    <col collapsed="false" customWidth="true" hidden="false" outlineLevel="0" max="6" min="6" style="5" width="7.7"/>
    <col collapsed="false" customWidth="true" hidden="false" outlineLevel="0" max="7" min="7" style="5" width="11.28"/>
    <col collapsed="false" customWidth="true" hidden="false" outlineLevel="0" max="8" min="8" style="5" width="7.7"/>
    <col collapsed="false" customWidth="true" hidden="false" outlineLevel="0" max="9" min="9" style="5" width="11.28"/>
    <col collapsed="false" customWidth="true" hidden="false" outlineLevel="0" max="10" min="10" style="5" width="7.7"/>
    <col collapsed="false" customWidth="true" hidden="false" outlineLevel="0" max="11" min="11" style="5" width="11.28"/>
    <col collapsed="false" customWidth="true" hidden="false" outlineLevel="0" max="12" min="12" style="5" width="7.7"/>
    <col collapsed="false" customWidth="true" hidden="false" outlineLevel="0" max="13" min="13" style="5" width="11.28"/>
    <col collapsed="false" customWidth="true" hidden="false" outlineLevel="0" max="14" min="14" style="5" width="7.7"/>
    <col collapsed="false" customWidth="true" hidden="false" outlineLevel="0" max="16" min="15" style="5" width="9.28"/>
    <col collapsed="false" customWidth="true" hidden="false" outlineLevel="0" max="17" min="17" style="6" width="9.28"/>
    <col collapsed="false" customWidth="true" hidden="false" outlineLevel="0" max="18" min="18" style="7" width="9.28"/>
    <col collapsed="false" customWidth="true" hidden="false" outlineLevel="0" max="20" min="19" style="5" width="6.56"/>
    <col collapsed="false" customWidth="true" hidden="false" outlineLevel="0" max="22" min="21" style="5" width="7.7"/>
    <col collapsed="false" customWidth="true" hidden="false" outlineLevel="0" max="23" min="23" style="5" width="3.7"/>
    <col collapsed="false" customWidth="false" hidden="false" outlineLevel="0" max="257" min="24" style="5" width="8.85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86</v>
      </c>
      <c r="C3" s="10"/>
      <c r="D3" s="11"/>
      <c r="E3" s="12" t="s">
        <v>87</v>
      </c>
      <c r="F3" s="124" t="s">
        <v>88</v>
      </c>
      <c r="G3" s="12" t="s">
        <v>89</v>
      </c>
      <c r="H3" s="124" t="s">
        <v>88</v>
      </c>
      <c r="I3" s="12" t="s">
        <v>90</v>
      </c>
      <c r="J3" s="124" t="s">
        <v>88</v>
      </c>
      <c r="K3" s="12" t="s">
        <v>91</v>
      </c>
      <c r="L3" s="124" t="s">
        <v>88</v>
      </c>
      <c r="M3" s="12" t="s">
        <v>92</v>
      </c>
      <c r="N3" s="124" t="s">
        <v>88</v>
      </c>
      <c r="O3" s="16" t="s">
        <v>51</v>
      </c>
      <c r="P3" s="17" t="s">
        <v>18</v>
      </c>
      <c r="Q3" s="13" t="s">
        <v>17</v>
      </c>
      <c r="R3" s="14" t="s">
        <v>18</v>
      </c>
      <c r="S3" s="15" t="s">
        <v>19</v>
      </c>
      <c r="T3" s="15" t="s">
        <v>20</v>
      </c>
      <c r="U3" s="16" t="s">
        <v>21</v>
      </c>
      <c r="V3" s="17" t="s">
        <v>18</v>
      </c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6"/>
      <c r="P4" s="17"/>
      <c r="Q4" s="19" t="s">
        <v>22</v>
      </c>
      <c r="R4" s="19"/>
      <c r="S4" s="19" t="s">
        <v>23</v>
      </c>
      <c r="T4" s="19" t="s">
        <v>23</v>
      </c>
      <c r="U4" s="16"/>
      <c r="V4" s="16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/>
      <c r="E6" s="24" t="n">
        <v>0.00039487220571588</v>
      </c>
      <c r="F6" s="125" t="n">
        <v>2.04727433778522</v>
      </c>
      <c r="G6" s="24" t="n">
        <v>0.00558008125149412</v>
      </c>
      <c r="H6" s="125" t="n">
        <v>6.35118307047027</v>
      </c>
      <c r="I6" s="24" t="n">
        <v>0.000105734089033044</v>
      </c>
      <c r="J6" s="125" t="n">
        <v>22.0010427567137</v>
      </c>
      <c r="K6" s="24" t="n">
        <v>0.00226545938030973</v>
      </c>
      <c r="L6" s="125" t="n">
        <v>0.949202164126838</v>
      </c>
      <c r="M6" s="24" t="n">
        <v>0.125959252101044</v>
      </c>
      <c r="N6" s="125" t="n">
        <v>0.140028319039611</v>
      </c>
      <c r="O6" s="126" t="n">
        <v>4.29369122788727</v>
      </c>
      <c r="P6" s="127" t="n">
        <v>2.12712987058508</v>
      </c>
      <c r="Q6" s="25" t="n">
        <v>79.3155766045051</v>
      </c>
      <c r="R6" s="26" t="n">
        <v>38.454453581773</v>
      </c>
      <c r="S6" s="27" t="n">
        <v>7.7092641469214</v>
      </c>
      <c r="T6" s="27" t="n">
        <v>1.78232880826691</v>
      </c>
      <c r="U6" s="28" t="n">
        <v>0.174277018993368</v>
      </c>
      <c r="V6" s="29" t="n">
        <v>0.0223840435237775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32"/>
      <c r="E7" s="33" t="n">
        <v>0.00065238786588651</v>
      </c>
      <c r="F7" s="128" t="n">
        <v>1.32080646842047</v>
      </c>
      <c r="G7" s="33" t="n">
        <v>0.00831781698426954</v>
      </c>
      <c r="H7" s="128" t="n">
        <v>4.42014409075606</v>
      </c>
      <c r="I7" s="33" t="n">
        <v>0.000207930093344018</v>
      </c>
      <c r="J7" s="128" t="n">
        <v>11.6191192146749</v>
      </c>
      <c r="K7" s="33" t="n">
        <v>0.00371998263391919</v>
      </c>
      <c r="L7" s="128" t="n">
        <v>0.956858183257711</v>
      </c>
      <c r="M7" s="33" t="n">
        <v>0.203442151772856</v>
      </c>
      <c r="N7" s="128" t="n">
        <v>0.0922577436034743</v>
      </c>
      <c r="O7" s="129" t="n">
        <v>3.04600369489465</v>
      </c>
      <c r="P7" s="130" t="n">
        <v>1.38720537924601</v>
      </c>
      <c r="Q7" s="34" t="n">
        <v>56.6196428666878</v>
      </c>
      <c r="R7" s="35" t="n">
        <v>25.3909019286116</v>
      </c>
      <c r="S7" s="36" t="n">
        <v>5.56102664019813</v>
      </c>
      <c r="T7" s="36" t="n">
        <v>2.92712404531193</v>
      </c>
      <c r="U7" s="37" t="n">
        <v>0.192010326267086</v>
      </c>
      <c r="V7" s="38" t="n">
        <v>0.0173686708154204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32"/>
      <c r="E8" s="33" t="n">
        <v>0.000626078880077155</v>
      </c>
      <c r="F8" s="128" t="n">
        <v>1.42963203071005</v>
      </c>
      <c r="G8" s="33" t="n">
        <v>0.0104263688262505</v>
      </c>
      <c r="H8" s="128" t="n">
        <v>3.88214979627086</v>
      </c>
      <c r="I8" s="33" t="n">
        <v>0.000149661939570818</v>
      </c>
      <c r="J8" s="128" t="n">
        <v>12.0908938607795</v>
      </c>
      <c r="K8" s="33" t="n">
        <v>0.00303664905464108</v>
      </c>
      <c r="L8" s="128" t="n">
        <v>0.808162392422559</v>
      </c>
      <c r="M8" s="33" t="n">
        <v>0.203100504655401</v>
      </c>
      <c r="N8" s="128" t="n">
        <v>0.100541524942997</v>
      </c>
      <c r="O8" s="129" t="n">
        <v>6.2418319014846</v>
      </c>
      <c r="P8" s="130" t="n">
        <v>1.76639894644321</v>
      </c>
      <c r="Q8" s="34" t="n">
        <v>114.199727724453</v>
      </c>
      <c r="R8" s="35" t="n">
        <v>31.3303317425334</v>
      </c>
      <c r="S8" s="36" t="n">
        <v>9.31018001362077</v>
      </c>
      <c r="T8" s="36" t="n">
        <v>2.38744100702074</v>
      </c>
      <c r="U8" s="37" t="n">
        <v>0.124937377036986</v>
      </c>
      <c r="V8" s="38" t="n">
        <v>0.00990949137994625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32"/>
      <c r="E9" s="33" t="n">
        <v>0.000571136567425451</v>
      </c>
      <c r="F9" s="128" t="n">
        <v>1.47507186242863</v>
      </c>
      <c r="G9" s="33" t="n">
        <v>0.0169469364815867</v>
      </c>
      <c r="H9" s="128" t="n">
        <v>3.45142055990232</v>
      </c>
      <c r="I9" s="33" t="n">
        <v>0.000146514508298466</v>
      </c>
      <c r="J9" s="128" t="n">
        <v>14.1807593259263</v>
      </c>
      <c r="K9" s="33" t="n">
        <v>0.00246459877561629</v>
      </c>
      <c r="L9" s="128" t="n">
        <v>1.0649732013858</v>
      </c>
      <c r="M9" s="33" t="n">
        <v>0.188065893320894</v>
      </c>
      <c r="N9" s="128" t="n">
        <v>0.0989512110832213</v>
      </c>
      <c r="O9" s="129" t="n">
        <v>8.40722842126995</v>
      </c>
      <c r="P9" s="130" t="n">
        <v>2.05684760481821</v>
      </c>
      <c r="Q9" s="34" t="n">
        <v>152.209634708402</v>
      </c>
      <c r="R9" s="35" t="n">
        <v>35.7322421447926</v>
      </c>
      <c r="S9" s="36" t="n">
        <v>10.9649991058206</v>
      </c>
      <c r="T9" s="36" t="n">
        <v>1.93304262894034</v>
      </c>
      <c r="U9" s="37" t="n">
        <v>0.062236197243877</v>
      </c>
      <c r="V9" s="38" t="n">
        <v>0.0044978652603247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32" t="n">
        <v>4</v>
      </c>
      <c r="E10" s="42" t="n">
        <v>0.000281790005716001</v>
      </c>
      <c r="F10" s="131" t="n">
        <v>2.93248485460088</v>
      </c>
      <c r="G10" s="42" t="n">
        <v>0.0166741610875252</v>
      </c>
      <c r="H10" s="131" t="n">
        <v>3.5933938773761</v>
      </c>
      <c r="I10" s="42" t="n">
        <v>6.96267341558717E-005</v>
      </c>
      <c r="J10" s="131" t="n">
        <v>35.0391294960836</v>
      </c>
      <c r="K10" s="42" t="n">
        <v>0.00123745662480398</v>
      </c>
      <c r="L10" s="131" t="n">
        <v>1.54885752371238</v>
      </c>
      <c r="M10" s="42" t="n">
        <v>0.0928164794193035</v>
      </c>
      <c r="N10" s="131" t="n">
        <v>0.136414982098847</v>
      </c>
      <c r="O10" s="132" t="n">
        <v>8.85309893147004</v>
      </c>
      <c r="P10" s="133" t="n">
        <v>4.00597289720293</v>
      </c>
      <c r="Q10" s="43" t="n">
        <v>159.939103565694</v>
      </c>
      <c r="R10" s="44" t="n">
        <v>69.2998515149643</v>
      </c>
      <c r="S10" s="45" t="n">
        <v>11.6926772942533</v>
      </c>
      <c r="T10" s="45" t="n">
        <v>0.966093977153487</v>
      </c>
      <c r="U10" s="46" t="n">
        <v>0.0316131811884121</v>
      </c>
      <c r="V10" s="47" t="n">
        <v>0.00247782110023475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32" t="n">
        <v>4</v>
      </c>
      <c r="E11" s="42" t="n">
        <v>0.000226449265783501</v>
      </c>
      <c r="F11" s="131" t="n">
        <v>3.62634654340879</v>
      </c>
      <c r="G11" s="42" t="n">
        <v>0.0186000577267554</v>
      </c>
      <c r="H11" s="131" t="n">
        <v>3.47090866157875</v>
      </c>
      <c r="I11" s="42" t="n">
        <v>6.09548465075113E-005</v>
      </c>
      <c r="J11" s="131" t="n">
        <v>39.8540685518802</v>
      </c>
      <c r="K11" s="42" t="n">
        <v>0.000975795434350995</v>
      </c>
      <c r="L11" s="131" t="n">
        <v>2.00574063591825</v>
      </c>
      <c r="M11" s="42" t="n">
        <v>0.0723458984023406</v>
      </c>
      <c r="N11" s="131" t="n">
        <v>0.17119179348229</v>
      </c>
      <c r="O11" s="132" t="n">
        <v>7.15218321581707</v>
      </c>
      <c r="P11" s="133" t="n">
        <v>5.0616574456667</v>
      </c>
      <c r="Q11" s="43" t="n">
        <v>130.275682411649</v>
      </c>
      <c r="R11" s="44" t="n">
        <v>88.9927946045218</v>
      </c>
      <c r="S11" s="45" t="n">
        <v>9.51900704855463</v>
      </c>
      <c r="T11" s="45" t="n">
        <v>0.758826638423173</v>
      </c>
      <c r="U11" s="46" t="n">
        <v>0.0222597916415989</v>
      </c>
      <c r="V11" s="47" t="n">
        <v>0.00179085084845884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32" t="n">
        <v>4</v>
      </c>
      <c r="E12" s="42" t="n">
        <v>0.000156629596163374</v>
      </c>
      <c r="F12" s="131" t="n">
        <v>4.59514219445604</v>
      </c>
      <c r="G12" s="42" t="n">
        <v>0.0211138071702235</v>
      </c>
      <c r="H12" s="131" t="n">
        <v>3.51307027105539</v>
      </c>
      <c r="I12" s="42" t="n">
        <v>0.000101066722980704</v>
      </c>
      <c r="J12" s="131" t="n">
        <v>27.9592623418106</v>
      </c>
      <c r="K12" s="42" t="n">
        <v>0.000837380360116631</v>
      </c>
      <c r="L12" s="131" t="n">
        <v>2.5276262151588</v>
      </c>
      <c r="M12" s="42" t="n">
        <v>0.0522614626414977</v>
      </c>
      <c r="N12" s="131" t="n">
        <v>0.178748263812793</v>
      </c>
      <c r="O12" s="132" t="n">
        <v>9.27953101216625</v>
      </c>
      <c r="P12" s="133" t="n">
        <v>5.2025337078591</v>
      </c>
      <c r="Q12" s="43" t="n">
        <v>167.3011835027</v>
      </c>
      <c r="R12" s="44" t="n">
        <v>89.6380725017104</v>
      </c>
      <c r="S12" s="45" t="n">
        <v>14.6079499234426</v>
      </c>
      <c r="T12" s="45" t="n">
        <v>0.648366311078927</v>
      </c>
      <c r="U12" s="46" t="n">
        <v>0.0167550878306892</v>
      </c>
      <c r="V12" s="47" t="n">
        <v>0.0014593269714955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32" t="n">
        <v>4</v>
      </c>
      <c r="E13" s="42" t="n">
        <v>0.00015139830752201</v>
      </c>
      <c r="F13" s="131" t="n">
        <v>4.78680865487284</v>
      </c>
      <c r="G13" s="42" t="n">
        <v>0.0244239137643319</v>
      </c>
      <c r="H13" s="131" t="n">
        <v>3.12137054738218</v>
      </c>
      <c r="I13" s="42" t="n">
        <v>0.000108017113083012</v>
      </c>
      <c r="J13" s="131" t="n">
        <v>21.9494469173445</v>
      </c>
      <c r="K13" s="42" t="n">
        <v>0.000883116212551553</v>
      </c>
      <c r="L13" s="131" t="n">
        <v>2.14660305654973</v>
      </c>
      <c r="M13" s="42" t="n">
        <v>0.0492251512105851</v>
      </c>
      <c r="N13" s="131" t="n">
        <v>0.206861400026136</v>
      </c>
      <c r="O13" s="132" t="n">
        <v>7.39316395992318</v>
      </c>
      <c r="P13" s="133" t="n">
        <v>4.96601970116113</v>
      </c>
      <c r="Q13" s="43" t="n">
        <v>134.50764978749</v>
      </c>
      <c r="R13" s="44" t="n">
        <v>87.1096917651329</v>
      </c>
      <c r="S13" s="45" t="n">
        <v>13.0086483195528</v>
      </c>
      <c r="T13" s="45" t="n">
        <v>0.682597244817795</v>
      </c>
      <c r="U13" s="46" t="n">
        <v>0.0152490255395759</v>
      </c>
      <c r="V13" s="47" t="n">
        <v>0.00116283677689805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32" t="n">
        <v>4</v>
      </c>
      <c r="E14" s="42" t="n">
        <v>0.000245427791952459</v>
      </c>
      <c r="F14" s="131" t="n">
        <v>3.45869752101178</v>
      </c>
      <c r="G14" s="42" t="n">
        <v>0.0400608408427152</v>
      </c>
      <c r="H14" s="131" t="n">
        <v>2.91982580605704</v>
      </c>
      <c r="I14" s="42" t="n">
        <v>7.75138959983989E-005</v>
      </c>
      <c r="J14" s="131" t="n">
        <v>32.2789721827689</v>
      </c>
      <c r="K14" s="42" t="n">
        <v>0.00142201409659456</v>
      </c>
      <c r="L14" s="131" t="n">
        <v>1.24349558195704</v>
      </c>
      <c r="M14" s="42" t="n">
        <v>0.0789792125799491</v>
      </c>
      <c r="N14" s="131" t="n">
        <v>0.151924134886632</v>
      </c>
      <c r="O14" s="132" t="n">
        <v>6.88051342211537</v>
      </c>
      <c r="P14" s="133" t="n">
        <v>3.61323935414901</v>
      </c>
      <c r="Q14" s="43" t="n">
        <v>125.49300949592</v>
      </c>
      <c r="R14" s="44" t="n">
        <v>63.6932690811247</v>
      </c>
      <c r="S14" s="45" t="n">
        <v>12.1457501958856</v>
      </c>
      <c r="T14" s="45" t="n">
        <v>1.09873240827251</v>
      </c>
      <c r="U14" s="46" t="n">
        <v>0.0149645855313801</v>
      </c>
      <c r="V14" s="47" t="n">
        <v>0.000952956482459232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32" t="n">
        <v>4</v>
      </c>
      <c r="E15" s="42" t="n">
        <v>0.000356593549829032</v>
      </c>
      <c r="F15" s="131" t="n">
        <v>2.1056902728579</v>
      </c>
      <c r="G15" s="42" t="n">
        <v>0.0579713433654443</v>
      </c>
      <c r="H15" s="131" t="n">
        <v>2.55081923684383</v>
      </c>
      <c r="I15" s="42" t="n">
        <v>0.000149286813572679</v>
      </c>
      <c r="J15" s="131" t="n">
        <v>14.7099216242696</v>
      </c>
      <c r="K15" s="42" t="n">
        <v>0.00198080027013963</v>
      </c>
      <c r="L15" s="131" t="n">
        <v>1.23906284241719</v>
      </c>
      <c r="M15" s="42" t="n">
        <v>0.113285081342683</v>
      </c>
      <c r="N15" s="131" t="n">
        <v>0.127038688746968</v>
      </c>
      <c r="O15" s="132" t="n">
        <v>6.41795459059543</v>
      </c>
      <c r="P15" s="133" t="n">
        <v>2.30754021386497</v>
      </c>
      <c r="Q15" s="43" t="n">
        <v>117.320924802816</v>
      </c>
      <c r="R15" s="44" t="n">
        <v>40.8587385999578</v>
      </c>
      <c r="S15" s="45" t="n">
        <v>10.9935978435465</v>
      </c>
      <c r="T15" s="45" t="n">
        <v>1.52929603928312</v>
      </c>
      <c r="U15" s="46" t="n">
        <v>0.0143936526524011</v>
      </c>
      <c r="V15" s="47" t="n">
        <v>0.000819801219318964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32" t="n">
        <v>4</v>
      </c>
      <c r="E16" s="42" t="n">
        <v>0.000317584225261488</v>
      </c>
      <c r="F16" s="131" t="n">
        <v>2.39163536509499</v>
      </c>
      <c r="G16" s="42" t="n">
        <v>0.0903434072433619</v>
      </c>
      <c r="H16" s="131" t="n">
        <v>2.58625376543096</v>
      </c>
      <c r="I16" s="42" t="n">
        <v>0.000145547271179261</v>
      </c>
      <c r="J16" s="131" t="n">
        <v>22.2048069541286</v>
      </c>
      <c r="K16" s="42" t="n">
        <v>0.00277284309706525</v>
      </c>
      <c r="L16" s="131" t="n">
        <v>1.05520660251961</v>
      </c>
      <c r="M16" s="42" t="n">
        <v>0.106380533085154</v>
      </c>
      <c r="N16" s="131" t="n">
        <v>0.116100191994405</v>
      </c>
      <c r="O16" s="132" t="n">
        <v>7.23641232795031</v>
      </c>
      <c r="P16" s="133" t="n">
        <v>1.6757921053018</v>
      </c>
      <c r="Q16" s="43" t="n">
        <v>131.755978875222</v>
      </c>
      <c r="R16" s="44" t="n">
        <v>29.4395404812094</v>
      </c>
      <c r="S16" s="45" t="n">
        <v>18.4348308011947</v>
      </c>
      <c r="T16" s="45" t="n">
        <v>2.13576591011498</v>
      </c>
      <c r="U16" s="46" t="n">
        <v>0.0128988206227854</v>
      </c>
      <c r="V16" s="47" t="n">
        <v>0.000723201617079947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32" t="n">
        <v>4</v>
      </c>
      <c r="E17" s="42" t="n">
        <v>0.000430028578073634</v>
      </c>
      <c r="F17" s="131" t="n">
        <v>1.68164005073374</v>
      </c>
      <c r="G17" s="42" t="n">
        <v>0.162231573872669</v>
      </c>
      <c r="H17" s="131" t="n">
        <v>2.53013609106073</v>
      </c>
      <c r="I17" s="42" t="n">
        <v>0.000224626265051014</v>
      </c>
      <c r="J17" s="131" t="n">
        <v>12.2522682297989</v>
      </c>
      <c r="K17" s="42" t="n">
        <v>0.00454312726687879</v>
      </c>
      <c r="L17" s="131" t="n">
        <v>0.615330099718058</v>
      </c>
      <c r="M17" s="42" t="n">
        <v>0.139714904623417</v>
      </c>
      <c r="N17" s="131" t="n">
        <v>0.102400968102746</v>
      </c>
      <c r="O17" s="132" t="n">
        <v>5.72166049640137</v>
      </c>
      <c r="P17" s="133" t="n">
        <v>0.985377303630368</v>
      </c>
      <c r="Q17" s="43" t="n">
        <v>104.950202155377</v>
      </c>
      <c r="R17" s="44" t="n">
        <v>17.5660149564767</v>
      </c>
      <c r="S17" s="45" t="n">
        <v>18.1434538140648</v>
      </c>
      <c r="T17" s="45" t="n">
        <v>3.49153382985984</v>
      </c>
      <c r="U17" s="46" t="n">
        <v>0.0117428548181457</v>
      </c>
      <c r="V17" s="47" t="n">
        <v>0.000612655737874392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32" t="n">
        <v>4</v>
      </c>
      <c r="E18" s="42" t="n">
        <v>0.000589324085377252</v>
      </c>
      <c r="F18" s="131" t="n">
        <v>1.47204767394134</v>
      </c>
      <c r="G18" s="42" t="n">
        <v>0.296855128198081</v>
      </c>
      <c r="H18" s="131" t="n">
        <v>2.49554354104162</v>
      </c>
      <c r="I18" s="42" t="n">
        <v>0.00042452840126302</v>
      </c>
      <c r="J18" s="131" t="n">
        <v>11.6765305865798</v>
      </c>
      <c r="K18" s="42" t="n">
        <v>0.00820581815267322</v>
      </c>
      <c r="L18" s="131" t="n">
        <v>0.540631114431945</v>
      </c>
      <c r="M18" s="42" t="n">
        <v>0.201207159004989</v>
      </c>
      <c r="N18" s="131" t="n">
        <v>0.104656013604581</v>
      </c>
      <c r="O18" s="132" t="n">
        <v>6.29014486972468</v>
      </c>
      <c r="P18" s="133" t="n">
        <v>0.667774152559502</v>
      </c>
      <c r="Q18" s="43" t="n">
        <v>115.056446495195</v>
      </c>
      <c r="R18" s="44" t="n">
        <v>11.838659792605</v>
      </c>
      <c r="S18" s="45" t="n">
        <v>25.0080753982075</v>
      </c>
      <c r="T18" s="45" t="n">
        <v>6.3043263682242</v>
      </c>
      <c r="U18" s="46" t="n">
        <v>0.0115874253932115</v>
      </c>
      <c r="V18" s="47" t="n">
        <v>0.000592684737552485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32" t="n">
        <v>4</v>
      </c>
      <c r="E19" s="42" t="n">
        <v>0.00095314820529224</v>
      </c>
      <c r="F19" s="131" t="n">
        <v>1.02696663159547</v>
      </c>
      <c r="G19" s="42" t="n">
        <v>0.490080579554577</v>
      </c>
      <c r="H19" s="131" t="n">
        <v>2.49374606864238</v>
      </c>
      <c r="I19" s="42" t="n">
        <v>0.000629235778346132</v>
      </c>
      <c r="J19" s="131" t="n">
        <v>5.83490763932213</v>
      </c>
      <c r="K19" s="42" t="n">
        <v>0.0133951764731151</v>
      </c>
      <c r="L19" s="131" t="n">
        <v>0.454266781086584</v>
      </c>
      <c r="M19" s="42" t="n">
        <v>0.324643000207402</v>
      </c>
      <c r="N19" s="131" t="n">
        <v>0.0751460514969439</v>
      </c>
      <c r="O19" s="132" t="n">
        <v>6.233626828943</v>
      </c>
      <c r="P19" s="133" t="n">
        <v>0.478619504820552</v>
      </c>
      <c r="Q19" s="43" t="n">
        <v>114.05418989749</v>
      </c>
      <c r="R19" s="44" t="n">
        <v>8.48987154274104</v>
      </c>
      <c r="S19" s="45" t="n">
        <v>25.0667104087117</v>
      </c>
      <c r="T19" s="45" t="n">
        <v>10.288172179509</v>
      </c>
      <c r="U19" s="46" t="n">
        <v>0.0114541680213926</v>
      </c>
      <c r="V19" s="47" t="n">
        <v>0.000581411698765503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32" t="n">
        <v>4</v>
      </c>
      <c r="E20" s="42" t="n">
        <v>0.000757994194568992</v>
      </c>
      <c r="F20" s="131" t="n">
        <v>1.74779784716276</v>
      </c>
      <c r="G20" s="42" t="n">
        <v>0.308631124889934</v>
      </c>
      <c r="H20" s="131" t="n">
        <v>2.55747623685207</v>
      </c>
      <c r="I20" s="42" t="n">
        <v>0.000454114556804664</v>
      </c>
      <c r="J20" s="131" t="n">
        <v>8.4818770638426</v>
      </c>
      <c r="K20" s="42" t="n">
        <v>0.00864260792931286</v>
      </c>
      <c r="L20" s="131" t="n">
        <v>0.547210896071271</v>
      </c>
      <c r="M20" s="42" t="n">
        <v>0.256775891623128</v>
      </c>
      <c r="N20" s="131" t="n">
        <v>0.120115569158117</v>
      </c>
      <c r="O20" s="132" t="n">
        <v>6.75908286044375</v>
      </c>
      <c r="P20" s="133" t="n">
        <v>0.951022747730377</v>
      </c>
      <c r="Q20" s="43" t="n">
        <v>123.351209746091</v>
      </c>
      <c r="R20" s="44" t="n">
        <v>16.7840152684126</v>
      </c>
      <c r="S20" s="45" t="n">
        <v>22.1852171318271</v>
      </c>
      <c r="T20" s="45" t="n">
        <v>6.64210590441527</v>
      </c>
      <c r="U20" s="46" t="n">
        <v>0.0117424546834789</v>
      </c>
      <c r="V20" s="47" t="n">
        <v>0.000615146599915323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32" t="n">
        <v>4</v>
      </c>
      <c r="E21" s="42" t="n">
        <v>0.000785124804213296</v>
      </c>
      <c r="F21" s="131" t="n">
        <v>1.56586212558483</v>
      </c>
      <c r="G21" s="42" t="n">
        <v>0.234799085761857</v>
      </c>
      <c r="H21" s="131" t="n">
        <v>2.52107192108134</v>
      </c>
      <c r="I21" s="42" t="n">
        <v>0.000456470600838241</v>
      </c>
      <c r="J21" s="131" t="n">
        <v>7.93465875079</v>
      </c>
      <c r="K21" s="42" t="n">
        <v>0.00680247871099499</v>
      </c>
      <c r="L21" s="131" t="n">
        <v>0.497825643187716</v>
      </c>
      <c r="M21" s="42" t="n">
        <v>0.25532054716916</v>
      </c>
      <c r="N21" s="131" t="n">
        <v>0.139971855877694</v>
      </c>
      <c r="O21" s="132" t="n">
        <v>6.28294125742592</v>
      </c>
      <c r="P21" s="133" t="n">
        <v>1.11661170014245</v>
      </c>
      <c r="Q21" s="43" t="n">
        <v>114.928732521798</v>
      </c>
      <c r="R21" s="44" t="n">
        <v>19.7972747589016</v>
      </c>
      <c r="S21" s="45" t="n">
        <v>16.3380074767555</v>
      </c>
      <c r="T21" s="45" t="n">
        <v>5.23235852556055</v>
      </c>
      <c r="U21" s="46" t="n">
        <v>0.0121588895019952</v>
      </c>
      <c r="V21" s="47" t="n">
        <v>0.000625719247746031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32" t="n">
        <v>4</v>
      </c>
      <c r="E22" s="42" t="n">
        <v>0.000781312489026538</v>
      </c>
      <c r="F22" s="131" t="n">
        <v>1.6538699010109</v>
      </c>
      <c r="G22" s="42" t="n">
        <v>0.279296166615454</v>
      </c>
      <c r="H22" s="131" t="n">
        <v>2.5249631074149</v>
      </c>
      <c r="I22" s="42" t="n">
        <v>0.000395477712855212</v>
      </c>
      <c r="J22" s="131" t="n">
        <v>8.11530525051861</v>
      </c>
      <c r="K22" s="42" t="n">
        <v>0.00778082331263696</v>
      </c>
      <c r="L22" s="131" t="n">
        <v>0.499186667804025</v>
      </c>
      <c r="M22" s="42" t="n">
        <v>0.254734807157269</v>
      </c>
      <c r="N22" s="131" t="n">
        <v>0.130342932642335</v>
      </c>
      <c r="O22" s="132" t="n">
        <v>6.02823726965699</v>
      </c>
      <c r="P22" s="133" t="n">
        <v>1.02808506651154</v>
      </c>
      <c r="Q22" s="43" t="n">
        <v>110.407308515151</v>
      </c>
      <c r="R22" s="44" t="n">
        <v>18.2727965153891</v>
      </c>
      <c r="S22" s="45" t="n">
        <v>17.953770596736</v>
      </c>
      <c r="T22" s="45" t="n">
        <v>5.97900975873397</v>
      </c>
      <c r="U22" s="46" t="n">
        <v>0.0116803836034474</v>
      </c>
      <c r="V22" s="47" t="n">
        <v>0.000602091916611266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32" t="n">
        <v>4</v>
      </c>
      <c r="E23" s="42" t="n">
        <v>0.000594614236868374</v>
      </c>
      <c r="F23" s="131" t="n">
        <v>1.99584352076224</v>
      </c>
      <c r="G23" s="42" t="n">
        <v>0.243612190790383</v>
      </c>
      <c r="H23" s="131" t="n">
        <v>2.51404303393372</v>
      </c>
      <c r="I23" s="42" t="n">
        <v>0.000366369271277153</v>
      </c>
      <c r="J23" s="131" t="n">
        <v>7.56702158061377</v>
      </c>
      <c r="K23" s="42" t="n">
        <v>0.00658376754578954</v>
      </c>
      <c r="L23" s="131" t="n">
        <v>0.608415253038942</v>
      </c>
      <c r="M23" s="42" t="n">
        <v>0.197031588314422</v>
      </c>
      <c r="N23" s="131" t="n">
        <v>0.155509788688552</v>
      </c>
      <c r="O23" s="132" t="n">
        <v>6.29954495492114</v>
      </c>
      <c r="P23" s="133" t="n">
        <v>1.11471761512867</v>
      </c>
      <c r="Q23" s="43" t="n">
        <v>115.223088682278</v>
      </c>
      <c r="R23" s="44" t="n">
        <v>19.7605151767046</v>
      </c>
      <c r="S23" s="45" t="n">
        <v>20.5084682307339</v>
      </c>
      <c r="T23" s="45" t="n">
        <v>5.05516738042546</v>
      </c>
      <c r="U23" s="46" t="n">
        <v>0.0113221613931674</v>
      </c>
      <c r="V23" s="47" t="n">
        <v>0.000586830740486846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32" t="n">
        <v>4</v>
      </c>
      <c r="E24" s="42" t="n">
        <v>0.000932632922552574</v>
      </c>
      <c r="F24" s="131" t="n">
        <v>1.42265485015062</v>
      </c>
      <c r="G24" s="42" t="n">
        <v>0.316043766114736</v>
      </c>
      <c r="H24" s="131" t="n">
        <v>2.54340945680328</v>
      </c>
      <c r="I24" s="42" t="n">
        <v>0.00050106579590043</v>
      </c>
      <c r="J24" s="131" t="n">
        <v>7.50869733620851</v>
      </c>
      <c r="K24" s="42" t="n">
        <v>0.00843076322143107</v>
      </c>
      <c r="L24" s="131" t="n">
        <v>0.493135994346808</v>
      </c>
      <c r="M24" s="42" t="n">
        <v>0.30821082237153</v>
      </c>
      <c r="N24" s="131" t="n">
        <v>0.0923833064642163</v>
      </c>
      <c r="O24" s="132" t="n">
        <v>6.98774858231397</v>
      </c>
      <c r="P24" s="133" t="n">
        <v>0.979078578950324</v>
      </c>
      <c r="Q24" s="43" t="n">
        <v>127.382348394122</v>
      </c>
      <c r="R24" s="44" t="n">
        <v>17.2411448917548</v>
      </c>
      <c r="S24" s="45" t="n">
        <v>18.6162158141468</v>
      </c>
      <c r="T24" s="45" t="n">
        <v>6.47109320867837</v>
      </c>
      <c r="U24" s="46" t="n">
        <v>0.011171802402931</v>
      </c>
      <c r="V24" s="47" t="n">
        <v>0.000579691430010559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32" t="n">
        <v>4</v>
      </c>
      <c r="E25" s="42" t="n">
        <v>0.000511178195288271</v>
      </c>
      <c r="F25" s="131" t="n">
        <v>2.01110975707665</v>
      </c>
      <c r="G25" s="42" t="n">
        <v>0.26197931862492</v>
      </c>
      <c r="H25" s="131" t="n">
        <v>2.52204991534247</v>
      </c>
      <c r="I25" s="42" t="n">
        <v>0.000314790870224673</v>
      </c>
      <c r="J25" s="131" t="n">
        <v>6.33604385010456</v>
      </c>
      <c r="K25" s="42" t="n">
        <v>0.00704002138479727</v>
      </c>
      <c r="L25" s="131" t="n">
        <v>0.603708627306171</v>
      </c>
      <c r="M25" s="42" t="n">
        <v>0.170699994345085</v>
      </c>
      <c r="N25" s="131" t="n">
        <v>0.142552302624418</v>
      </c>
      <c r="O25" s="132" t="n">
        <v>5.85705367613725</v>
      </c>
      <c r="P25" s="133" t="n">
        <v>0.908094720223327</v>
      </c>
      <c r="Q25" s="43" t="n">
        <v>107.362224448687</v>
      </c>
      <c r="R25" s="44" t="n">
        <v>16.1670052531401</v>
      </c>
      <c r="S25" s="45" t="n">
        <v>23.5309652872684</v>
      </c>
      <c r="T25" s="45" t="n">
        <v>5.40467623351182</v>
      </c>
      <c r="U25" s="46" t="n">
        <v>0.0112562956937596</v>
      </c>
      <c r="V25" s="47" t="n">
        <v>0.000584914474177013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32" t="n">
        <v>4</v>
      </c>
      <c r="E26" s="42" t="n">
        <v>0.000451836115021661</v>
      </c>
      <c r="F26" s="131" t="n">
        <v>1.86394762814619</v>
      </c>
      <c r="G26" s="42" t="n">
        <v>0.268802215373131</v>
      </c>
      <c r="H26" s="131" t="n">
        <v>2.51486863705363</v>
      </c>
      <c r="I26" s="42" t="n">
        <v>0.000298087488331645</v>
      </c>
      <c r="J26" s="131" t="n">
        <v>8.76329371464214</v>
      </c>
      <c r="K26" s="42" t="n">
        <v>0.0073762603898924</v>
      </c>
      <c r="L26" s="131" t="n">
        <v>0.661069187948969</v>
      </c>
      <c r="M26" s="42" t="n">
        <v>0.157783605626589</v>
      </c>
      <c r="N26" s="131" t="n">
        <v>0.11137023224958</v>
      </c>
      <c r="O26" s="132" t="n">
        <v>6.30369769675506</v>
      </c>
      <c r="P26" s="133" t="n">
        <v>0.718287986584245</v>
      </c>
      <c r="Q26" s="43" t="n">
        <v>115.296702543667</v>
      </c>
      <c r="R26" s="44" t="n">
        <v>12.7325249678749</v>
      </c>
      <c r="S26" s="45" t="n">
        <v>28.7229298353489</v>
      </c>
      <c r="T26" s="45" t="n">
        <v>5.66592566839477</v>
      </c>
      <c r="U26" s="46" t="n">
        <v>0.0115008740582667</v>
      </c>
      <c r="V26" s="47" t="n">
        <v>0.000599370009952902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32" t="n">
        <v>4</v>
      </c>
      <c r="E27" s="42" t="n">
        <v>0.000535598138782006</v>
      </c>
      <c r="F27" s="131" t="n">
        <v>1.57007551565562</v>
      </c>
      <c r="G27" s="42" t="n">
        <v>0.397633778208091</v>
      </c>
      <c r="H27" s="131" t="n">
        <v>2.52368083524251</v>
      </c>
      <c r="I27" s="42" t="n">
        <v>0.000476973204959747</v>
      </c>
      <c r="J27" s="131" t="n">
        <v>5.97975484201782</v>
      </c>
      <c r="K27" s="42" t="n">
        <v>0.0104608958843646</v>
      </c>
      <c r="L27" s="131" t="n">
        <v>0.40808204977435</v>
      </c>
      <c r="M27" s="42" t="n">
        <v>0.187404631617398</v>
      </c>
      <c r="N27" s="131" t="n">
        <v>0.0958812542111921</v>
      </c>
      <c r="O27" s="132" t="n">
        <v>5.91924148038116</v>
      </c>
      <c r="P27" s="133" t="n">
        <v>0.519699616843732</v>
      </c>
      <c r="Q27" s="43" t="n">
        <v>108.469032595235</v>
      </c>
      <c r="R27" s="44" t="n">
        <v>9.24673112727997</v>
      </c>
      <c r="S27" s="45" t="n">
        <v>32.1682305951471</v>
      </c>
      <c r="T27" s="45" t="n">
        <v>8.02633112518732</v>
      </c>
      <c r="U27" s="46" t="n">
        <v>0.0110135320882309</v>
      </c>
      <c r="V27" s="47" t="n">
        <v>0.000563762507984722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32" t="n">
        <v>4</v>
      </c>
      <c r="E28" s="42" t="n">
        <v>0.000665097224161466</v>
      </c>
      <c r="F28" s="131" t="n">
        <v>1.35900788884839</v>
      </c>
      <c r="G28" s="42" t="n">
        <v>0.48427758292238</v>
      </c>
      <c r="H28" s="131" t="n">
        <v>2.53654024442567</v>
      </c>
      <c r="I28" s="42" t="n">
        <v>0.000546445423392343</v>
      </c>
      <c r="J28" s="131" t="n">
        <v>6.11592542401125</v>
      </c>
      <c r="K28" s="42" t="n">
        <v>0.0130090015255159</v>
      </c>
      <c r="L28" s="131" t="n">
        <v>0.36479594372606</v>
      </c>
      <c r="M28" s="42" t="n">
        <v>0.236059597461367</v>
      </c>
      <c r="N28" s="131" t="n">
        <v>0.0856110335974915</v>
      </c>
      <c r="O28" s="132" t="n">
        <v>6.11228284348954</v>
      </c>
      <c r="P28" s="133" t="n">
        <v>0.456284494453892</v>
      </c>
      <c r="Q28" s="43" t="n">
        <v>111.900493688595</v>
      </c>
      <c r="R28" s="44" t="n">
        <v>8.10321593420627</v>
      </c>
      <c r="S28" s="45" t="n">
        <v>32.812674757999</v>
      </c>
      <c r="T28" s="45" t="n">
        <v>9.98701012194181</v>
      </c>
      <c r="U28" s="46" t="n">
        <v>0.0112521093118384</v>
      </c>
      <c r="V28" s="47" t="n">
        <v>0.00057726666435411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32" t="n">
        <v>4</v>
      </c>
      <c r="E29" s="42" t="n">
        <v>0.000493666021142224</v>
      </c>
      <c r="F29" s="131" t="n">
        <v>1.61962455615367</v>
      </c>
      <c r="G29" s="42" t="n">
        <v>0.222155135457781</v>
      </c>
      <c r="H29" s="131" t="n">
        <v>2.53311825882558</v>
      </c>
      <c r="I29" s="42" t="n">
        <v>0.000301988606982664</v>
      </c>
      <c r="J29" s="131" t="n">
        <v>9.0547469667722</v>
      </c>
      <c r="K29" s="42" t="n">
        <v>0.00599469091230306</v>
      </c>
      <c r="L29" s="131" t="n">
        <v>0.484975646036946</v>
      </c>
      <c r="M29" s="42" t="n">
        <v>0.162787589292939</v>
      </c>
      <c r="N29" s="131" t="n">
        <v>0.101802178932301</v>
      </c>
      <c r="O29" s="132" t="n">
        <v>5.87504452174109</v>
      </c>
      <c r="P29" s="133" t="n">
        <v>0.831927887628838</v>
      </c>
      <c r="Q29" s="43" t="n">
        <v>107.682491316366</v>
      </c>
      <c r="R29" s="44" t="n">
        <v>14.8083996502545</v>
      </c>
      <c r="S29" s="45" t="n">
        <v>21.0777628020441</v>
      </c>
      <c r="T29" s="45" t="n">
        <v>4.6026746768737</v>
      </c>
      <c r="U29" s="46" t="n">
        <v>0.0113043798194619</v>
      </c>
      <c r="V29" s="47" t="n">
        <v>0.000583907597799721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9"/>
      <c r="R30" s="50"/>
      <c r="S30" s="48"/>
      <c r="T30" s="48"/>
      <c r="U30" s="48"/>
      <c r="V30" s="48"/>
    </row>
    <row r="31" customFormat="false" ht="4.9" hidden="false" customHeight="true" outlineLevel="0" collapsed="false"/>
    <row r="32" customFormat="false" ht="15" hidden="false" customHeight="false" outlineLevel="0" collapsed="false">
      <c r="D32" s="51" t="s">
        <v>48</v>
      </c>
      <c r="E32" s="52" t="n">
        <v>0.0124619034717014</v>
      </c>
      <c r="F32" s="134" t="n">
        <v>0.371533473473751</v>
      </c>
      <c r="G32" s="52" t="n">
        <v>4.27685638112795</v>
      </c>
      <c r="H32" s="134" t="n">
        <v>0.683526532219907</v>
      </c>
      <c r="I32" s="52" t="n">
        <v>0.00671202800395072</v>
      </c>
      <c r="J32" s="134" t="n">
        <v>2.154551147855</v>
      </c>
      <c r="K32" s="52" t="n">
        <v>0.129861528649815</v>
      </c>
      <c r="L32" s="134" t="n">
        <v>0.133666973007584</v>
      </c>
      <c r="M32" s="52" t="n">
        <v>4.1382357593464</v>
      </c>
      <c r="N32" s="134" t="n">
        <v>0.0249560344475456</v>
      </c>
      <c r="O32" s="135"/>
      <c r="P32" s="136"/>
      <c r="Q32" s="53"/>
      <c r="R32" s="54"/>
      <c r="S32" s="55"/>
    </row>
    <row r="33" s="56" customFormat="true" ht="4.9" hidden="false" customHeight="true" outlineLevel="0" collapsed="false"/>
    <row r="34" s="56" customFormat="true" ht="4.9" hidden="false" customHeight="true" outlineLevel="0" collapsed="false"/>
    <row r="35" customFormat="false" ht="11.25" hidden="false" customHeight="false" outlineLevel="0" collapsed="false">
      <c r="E35" s="56"/>
      <c r="I35" s="56"/>
      <c r="J35" s="56"/>
      <c r="K35" s="56"/>
      <c r="Q35" s="5"/>
      <c r="R35" s="5"/>
    </row>
    <row r="36" customFormat="false" ht="22.15" hidden="false" customHeight="true" outlineLevel="0" collapsed="false">
      <c r="B36" s="10" t="s">
        <v>93</v>
      </c>
      <c r="C36" s="10"/>
      <c r="D36" s="10"/>
      <c r="E36" s="10"/>
      <c r="F36" s="10"/>
      <c r="G36" s="10"/>
      <c r="H36" s="10"/>
      <c r="I36" s="10"/>
      <c r="J36" s="57"/>
      <c r="K36" s="10" t="s">
        <v>50</v>
      </c>
      <c r="L36" s="10"/>
      <c r="M36" s="16" t="s">
        <v>73</v>
      </c>
      <c r="N36" s="17" t="s">
        <v>18</v>
      </c>
      <c r="O36" s="16" t="s">
        <v>51</v>
      </c>
      <c r="P36" s="17" t="s">
        <v>18</v>
      </c>
      <c r="Q36" s="13" t="s">
        <v>17</v>
      </c>
      <c r="R36" s="14" t="s">
        <v>18</v>
      </c>
      <c r="S36" s="58" t="s">
        <v>52</v>
      </c>
      <c r="T36" s="15" t="s">
        <v>20</v>
      </c>
      <c r="U36" s="16" t="s">
        <v>21</v>
      </c>
      <c r="V36" s="17" t="s">
        <v>18</v>
      </c>
    </row>
    <row r="37" customFormat="false" ht="22.15" hidden="false" customHeight="true" outlineLevel="0" collapsed="false">
      <c r="B37" s="10"/>
      <c r="C37" s="10"/>
      <c r="D37" s="10"/>
      <c r="E37" s="10"/>
      <c r="F37" s="10"/>
      <c r="G37" s="10"/>
      <c r="H37" s="10"/>
      <c r="I37" s="10"/>
      <c r="J37" s="57"/>
      <c r="K37" s="10"/>
      <c r="L37" s="10"/>
      <c r="M37" s="16"/>
      <c r="N37" s="17"/>
      <c r="O37" s="16"/>
      <c r="P37" s="17"/>
      <c r="Q37" s="19" t="s">
        <v>22</v>
      </c>
      <c r="R37" s="19"/>
      <c r="S37" s="58"/>
      <c r="T37" s="19" t="s">
        <v>53</v>
      </c>
      <c r="U37" s="16"/>
      <c r="V37" s="16"/>
    </row>
    <row r="38" customFormat="false" ht="12" hidden="false" customHeight="true" outlineLevel="0" collapsed="false">
      <c r="E38" s="56"/>
      <c r="I38" s="56"/>
      <c r="J38" s="56"/>
      <c r="S38" s="7"/>
    </row>
    <row r="39" s="59" customFormat="true" ht="12" hidden="false" customHeight="true" outlineLevel="0" collapsed="false">
      <c r="B39" s="60" t="s">
        <v>54</v>
      </c>
      <c r="C39" s="60"/>
      <c r="D39" s="60"/>
      <c r="E39" s="60"/>
      <c r="F39" s="60" t="s">
        <v>94</v>
      </c>
      <c r="G39" s="60"/>
      <c r="H39" s="60"/>
      <c r="I39" s="60"/>
      <c r="J39" s="56"/>
      <c r="K39" s="61" t="s">
        <v>55</v>
      </c>
      <c r="L39" s="61"/>
      <c r="M39" s="77"/>
      <c r="N39" s="78"/>
      <c r="O39" s="62" t="n">
        <v>6.19854737466623</v>
      </c>
      <c r="P39" s="63" t="n">
        <v>0.195216056882655</v>
      </c>
      <c r="Q39" s="64" t="n">
        <v>113.431836047149</v>
      </c>
      <c r="R39" s="65" t="n">
        <v>3.47964864339014</v>
      </c>
      <c r="S39" s="66" t="n">
        <v>0.683570198690368</v>
      </c>
      <c r="T39" s="67" t="n">
        <v>90.9700635104601</v>
      </c>
      <c r="U39" s="68" t="n">
        <v>0.0119898014263039</v>
      </c>
      <c r="V39" s="69" t="n">
        <v>0.000847235177521157</v>
      </c>
    </row>
    <row r="40" s="59" customFormat="true" ht="12" hidden="false" customHeight="true" outlineLevel="0" collapsed="false">
      <c r="B40" s="60" t="s">
        <v>56</v>
      </c>
      <c r="C40" s="60"/>
      <c r="D40" s="60"/>
      <c r="E40" s="60"/>
      <c r="F40" s="60" t="s">
        <v>95</v>
      </c>
      <c r="G40" s="60"/>
      <c r="H40" s="60"/>
      <c r="I40" s="60"/>
      <c r="J40" s="56"/>
      <c r="K40" s="61"/>
      <c r="L40" s="61"/>
      <c r="M40" s="77"/>
      <c r="N40" s="78"/>
      <c r="O40" s="62"/>
      <c r="P40" s="70" t="n">
        <v>0.0314938396180551</v>
      </c>
      <c r="Q40" s="64"/>
      <c r="R40" s="70" t="n">
        <v>0.0306761202555498</v>
      </c>
      <c r="S40" s="71" t="n">
        <v>0.839193299769981</v>
      </c>
      <c r="T40" s="72" t="n">
        <v>20</v>
      </c>
      <c r="U40" s="68"/>
      <c r="V40" s="68"/>
    </row>
    <row r="41" s="59" customFormat="true" ht="12" hidden="false" customHeight="true" outlineLevel="0" collapsed="false">
      <c r="B41" s="60" t="s">
        <v>57</v>
      </c>
      <c r="C41" s="60"/>
      <c r="D41" s="60"/>
      <c r="E41" s="60"/>
      <c r="F41" s="60" t="s">
        <v>96</v>
      </c>
      <c r="G41" s="60"/>
      <c r="H41" s="60"/>
      <c r="I41" s="60"/>
      <c r="J41" s="56"/>
      <c r="K41" s="73" t="s">
        <v>58</v>
      </c>
      <c r="L41" s="73"/>
      <c r="M41" s="73"/>
      <c r="N41" s="73"/>
      <c r="O41" s="73"/>
      <c r="P41" s="73"/>
      <c r="Q41" s="73"/>
      <c r="R41" s="65" t="n">
        <v>5.64262669834148</v>
      </c>
      <c r="S41" s="66" t="n">
        <v>1.64888568452305</v>
      </c>
      <c r="T41" s="74" t="s">
        <v>59</v>
      </c>
      <c r="U41" s="74"/>
      <c r="V41" s="74"/>
    </row>
    <row r="42" s="59" customFormat="true" ht="12" hidden="false" customHeight="true" outlineLevel="0" collapsed="false">
      <c r="B42" s="60" t="s">
        <v>60</v>
      </c>
      <c r="C42" s="60"/>
      <c r="D42" s="60"/>
      <c r="E42" s="60"/>
      <c r="F42" s="60" t="s">
        <v>97</v>
      </c>
      <c r="G42" s="60"/>
      <c r="H42" s="60"/>
      <c r="I42" s="60"/>
      <c r="J42" s="56"/>
      <c r="K42" s="73" t="s">
        <v>61</v>
      </c>
      <c r="L42" s="73"/>
      <c r="M42" s="73"/>
      <c r="N42" s="73"/>
      <c r="O42" s="73"/>
      <c r="P42" s="73"/>
      <c r="Q42" s="73"/>
      <c r="R42" s="65" t="n">
        <v>3.46396837958047</v>
      </c>
      <c r="S42" s="75" t="n">
        <v>1</v>
      </c>
      <c r="T42" s="74" t="s">
        <v>62</v>
      </c>
      <c r="U42" s="74"/>
      <c r="V42" s="74"/>
    </row>
    <row r="43" s="59" customFormat="true" ht="12" hidden="false" customHeight="true" outlineLevel="0" collapsed="false">
      <c r="B43" s="60" t="s">
        <v>63</v>
      </c>
      <c r="C43" s="60"/>
      <c r="D43" s="60"/>
      <c r="E43" s="60"/>
      <c r="F43" s="60" t="s">
        <v>98</v>
      </c>
      <c r="G43" s="60"/>
      <c r="H43" s="60"/>
      <c r="I43" s="60"/>
      <c r="J43" s="56"/>
      <c r="K43" s="76"/>
      <c r="L43" s="76"/>
      <c r="M43" s="76"/>
      <c r="N43" s="76"/>
      <c r="O43" s="76"/>
      <c r="P43" s="76"/>
      <c r="Q43" s="77"/>
      <c r="R43" s="78"/>
      <c r="S43" s="96"/>
      <c r="T43" s="80"/>
      <c r="U43" s="80"/>
      <c r="V43" s="80"/>
    </row>
    <row r="44" s="59" customFormat="true" ht="12" hidden="false" customHeight="true" outlineLevel="0" collapsed="false">
      <c r="B44" s="60" t="s">
        <v>64</v>
      </c>
      <c r="C44" s="60"/>
      <c r="D44" s="60"/>
      <c r="E44" s="60"/>
      <c r="F44" s="60" t="s">
        <v>99</v>
      </c>
      <c r="G44" s="60"/>
      <c r="H44" s="60"/>
      <c r="I44" s="60"/>
      <c r="J44" s="56"/>
      <c r="K44" s="61" t="s">
        <v>65</v>
      </c>
      <c r="L44" s="61"/>
      <c r="M44" s="77"/>
      <c r="N44" s="78"/>
      <c r="O44" s="62" t="n">
        <v>6.23202384034586</v>
      </c>
      <c r="P44" s="63" t="n">
        <v>0.221126354017098</v>
      </c>
      <c r="Q44" s="64" t="n">
        <v>114.025755467138</v>
      </c>
      <c r="R44" s="65" t="n">
        <v>3.93645009151852</v>
      </c>
      <c r="S44" s="123"/>
      <c r="T44" s="83" t="n">
        <v>24</v>
      </c>
      <c r="U44" s="68" t="n">
        <v>0.0127575756414646</v>
      </c>
      <c r="V44" s="69" t="n">
        <v>0.000177920491131991</v>
      </c>
    </row>
    <row r="45" s="59" customFormat="true" ht="12" hidden="false" customHeight="true" outlineLevel="0" collapsed="false">
      <c r="B45" s="60" t="s">
        <v>66</v>
      </c>
      <c r="C45" s="60"/>
      <c r="D45" s="60"/>
      <c r="E45" s="60"/>
      <c r="F45" s="60" t="s">
        <v>100</v>
      </c>
      <c r="G45" s="60"/>
      <c r="H45" s="60"/>
      <c r="I45" s="60"/>
      <c r="J45" s="56"/>
      <c r="K45" s="61"/>
      <c r="L45" s="61"/>
      <c r="M45" s="77"/>
      <c r="N45" s="78"/>
      <c r="O45" s="62"/>
      <c r="P45" s="70" t="n">
        <v>0.0354822702354788</v>
      </c>
      <c r="Q45" s="64"/>
      <c r="R45" s="70" t="n">
        <v>0.0345224644677142</v>
      </c>
      <c r="S45" s="123"/>
      <c r="T45" s="83"/>
      <c r="U45" s="68"/>
      <c r="V45" s="68"/>
    </row>
    <row r="46" s="59" customFormat="true" ht="12" hidden="false" customHeight="true" outlineLevel="0" collapsed="false">
      <c r="B46" s="60" t="s">
        <v>67</v>
      </c>
      <c r="C46" s="60"/>
      <c r="D46" s="60"/>
      <c r="E46" s="60"/>
      <c r="F46" s="60" t="s">
        <v>101</v>
      </c>
      <c r="G46" s="60"/>
      <c r="H46" s="60"/>
      <c r="I46" s="60"/>
      <c r="J46" s="56"/>
      <c r="K46" s="73" t="s">
        <v>58</v>
      </c>
      <c r="L46" s="73"/>
      <c r="M46" s="73"/>
      <c r="N46" s="73"/>
      <c r="O46" s="73"/>
      <c r="P46" s="73"/>
      <c r="Q46" s="73"/>
      <c r="R46" s="65" t="n">
        <v>5.95265354617264</v>
      </c>
      <c r="S46" s="96"/>
      <c r="T46" s="80"/>
      <c r="U46" s="80"/>
      <c r="V46" s="80"/>
    </row>
    <row r="47" s="59" customFormat="true" ht="12" hidden="false" customHeight="true" outlineLevel="0" collapsed="false">
      <c r="B47" s="60" t="s">
        <v>68</v>
      </c>
      <c r="C47" s="60"/>
      <c r="D47" s="60"/>
      <c r="E47" s="60"/>
      <c r="F47" s="60" t="s">
        <v>102</v>
      </c>
      <c r="G47" s="60"/>
      <c r="H47" s="60"/>
      <c r="I47" s="60"/>
      <c r="J47" s="56"/>
      <c r="K47" s="73" t="s">
        <v>61</v>
      </c>
      <c r="L47" s="73"/>
      <c r="M47" s="73"/>
      <c r="N47" s="73"/>
      <c r="O47" s="73"/>
      <c r="P47" s="73"/>
      <c r="Q47" s="73"/>
      <c r="R47" s="65" t="n">
        <v>3.92245506846544</v>
      </c>
      <c r="S47" s="96"/>
      <c r="T47" s="80"/>
      <c r="U47" s="80"/>
      <c r="V47" s="80"/>
    </row>
    <row r="48" s="59" customFormat="true" ht="12" hidden="false" customHeight="true" outlineLevel="0" collapsed="false">
      <c r="B48" s="60" t="s">
        <v>103</v>
      </c>
      <c r="C48" s="60"/>
      <c r="D48" s="60"/>
      <c r="E48" s="60"/>
      <c r="F48" s="60" t="s">
        <v>104</v>
      </c>
      <c r="G48" s="60"/>
      <c r="H48" s="60"/>
      <c r="I48" s="60"/>
      <c r="J48" s="56"/>
      <c r="K48" s="73"/>
      <c r="L48" s="137"/>
      <c r="M48" s="137"/>
      <c r="N48" s="137"/>
      <c r="O48" s="137"/>
      <c r="P48" s="137"/>
      <c r="Q48" s="137"/>
      <c r="R48" s="78"/>
      <c r="S48" s="96"/>
      <c r="T48" s="80"/>
      <c r="U48" s="80"/>
      <c r="V48" s="80"/>
    </row>
    <row r="49" customFormat="false" ht="12" hidden="false" customHeight="true" outlineLevel="0" collapsed="false">
      <c r="B49" s="60" t="s">
        <v>105</v>
      </c>
      <c r="C49" s="60"/>
      <c r="D49" s="60"/>
      <c r="E49" s="60"/>
      <c r="F49" s="60" t="s">
        <v>106</v>
      </c>
      <c r="G49" s="60"/>
      <c r="H49" s="60"/>
      <c r="I49" s="60"/>
      <c r="J49" s="56"/>
      <c r="K49" s="61" t="s">
        <v>74</v>
      </c>
      <c r="L49" s="61"/>
      <c r="M49" s="64" t="n">
        <v>303.362770861716</v>
      </c>
      <c r="N49" s="65" t="n">
        <v>7.83689856567994</v>
      </c>
      <c r="O49" s="62" t="n">
        <v>5.67539376870292</v>
      </c>
      <c r="P49" s="63" t="n">
        <v>0.550313687261979</v>
      </c>
      <c r="Q49" s="64" t="n">
        <v>104.125233708886</v>
      </c>
      <c r="R49" s="65" t="n">
        <v>9.81938967811277</v>
      </c>
      <c r="S49" s="66" t="n">
        <v>0.470213405290686</v>
      </c>
      <c r="T49" s="67" t="n">
        <v>90.9700635104601</v>
      </c>
      <c r="U49" s="77"/>
      <c r="V49" s="78"/>
    </row>
    <row r="50" customFormat="false" ht="12" hidden="false" customHeight="true" outlineLevel="0" collapsed="false">
      <c r="B50" s="60" t="s">
        <v>107</v>
      </c>
      <c r="C50" s="60"/>
      <c r="D50" s="60"/>
      <c r="E50" s="60"/>
      <c r="F50" s="60" t="s">
        <v>108</v>
      </c>
      <c r="G50" s="60"/>
      <c r="H50" s="60"/>
      <c r="I50" s="60"/>
      <c r="J50" s="56"/>
      <c r="K50" s="61"/>
      <c r="L50" s="61"/>
      <c r="M50" s="64"/>
      <c r="N50" s="70" t="n">
        <v>0.0258334222865214</v>
      </c>
      <c r="O50" s="62"/>
      <c r="P50" s="70" t="n">
        <v>0.0969648467911946</v>
      </c>
      <c r="Q50" s="64"/>
      <c r="R50" s="70" t="n">
        <v>0.0943036507900273</v>
      </c>
      <c r="S50" s="71" t="n">
        <v>0.970901640865104</v>
      </c>
      <c r="T50" s="72" t="n">
        <v>20</v>
      </c>
      <c r="U50" s="77"/>
      <c r="V50" s="77"/>
    </row>
    <row r="51" customFormat="false" ht="12" hidden="false" customHeight="true" outlineLevel="0" collapsed="false">
      <c r="B51" s="60" t="s">
        <v>109</v>
      </c>
      <c r="C51" s="60"/>
      <c r="D51" s="60"/>
      <c r="E51" s="60"/>
      <c r="F51" s="60" t="s">
        <v>110</v>
      </c>
      <c r="G51" s="60"/>
      <c r="H51" s="60"/>
      <c r="I51" s="60"/>
      <c r="J51" s="56"/>
      <c r="K51" s="73" t="s">
        <v>58</v>
      </c>
      <c r="L51" s="73"/>
      <c r="M51" s="73"/>
      <c r="N51" s="73"/>
      <c r="O51" s="73"/>
      <c r="P51" s="73"/>
      <c r="Q51" s="73"/>
      <c r="R51" s="65" t="n">
        <v>10.6323459294016</v>
      </c>
      <c r="S51" s="66" t="n">
        <v>1.66666666666667</v>
      </c>
      <c r="T51" s="74" t="s">
        <v>59</v>
      </c>
      <c r="U51" s="74"/>
      <c r="V51" s="74"/>
    </row>
    <row r="52" customFormat="false" ht="12" hidden="false" customHeight="true" outlineLevel="0" collapsed="false">
      <c r="B52" s="60" t="s">
        <v>111</v>
      </c>
      <c r="C52" s="60"/>
      <c r="D52" s="60"/>
      <c r="E52" s="60"/>
      <c r="F52" s="60" t="s">
        <v>112</v>
      </c>
      <c r="G52" s="60"/>
      <c r="H52" s="60"/>
      <c r="I52" s="60"/>
      <c r="K52" s="73" t="s">
        <v>61</v>
      </c>
      <c r="L52" s="73"/>
      <c r="M52" s="73"/>
      <c r="N52" s="73"/>
      <c r="O52" s="73"/>
      <c r="P52" s="73"/>
      <c r="Q52" s="73"/>
      <c r="R52" s="65" t="n">
        <v>9.81469336843969</v>
      </c>
      <c r="S52" s="75" t="n">
        <v>1</v>
      </c>
      <c r="T52" s="74" t="s">
        <v>62</v>
      </c>
      <c r="U52" s="74"/>
      <c r="V52" s="74"/>
    </row>
    <row r="53" customFormat="false" ht="12" hidden="false" customHeight="true" outlineLevel="0" collapsed="false">
      <c r="B53" s="60" t="s">
        <v>113</v>
      </c>
      <c r="C53" s="60"/>
      <c r="D53" s="60"/>
      <c r="E53" s="60"/>
      <c r="F53" s="60" t="s">
        <v>114</v>
      </c>
      <c r="G53" s="60"/>
      <c r="H53" s="60"/>
      <c r="I53" s="60"/>
      <c r="K53" s="73"/>
      <c r="L53" s="73"/>
      <c r="M53" s="73"/>
      <c r="N53" s="73"/>
      <c r="O53" s="73"/>
      <c r="P53" s="73"/>
      <c r="Q53" s="73"/>
      <c r="R53" s="138" t="n">
        <v>13</v>
      </c>
      <c r="S53" s="138"/>
      <c r="T53" s="74" t="s">
        <v>77</v>
      </c>
      <c r="U53" s="74"/>
      <c r="V53" s="74"/>
    </row>
    <row r="54" customFormat="false" ht="12" hidden="false" customHeight="true" outlineLevel="0" collapsed="false">
      <c r="B54" s="60" t="s">
        <v>115</v>
      </c>
      <c r="C54" s="60"/>
      <c r="D54" s="60"/>
      <c r="E54" s="60"/>
      <c r="F54" s="60" t="s">
        <v>116</v>
      </c>
      <c r="G54" s="60"/>
      <c r="H54" s="60"/>
      <c r="I54" s="60"/>
      <c r="K54" s="73"/>
      <c r="L54" s="73"/>
      <c r="M54" s="73"/>
      <c r="N54" s="73"/>
      <c r="O54" s="73"/>
      <c r="P54" s="73"/>
      <c r="Q54" s="73"/>
      <c r="R54" s="139" t="n">
        <v>4.04895992289767E-008</v>
      </c>
      <c r="S54" s="139"/>
      <c r="T54" s="74" t="s">
        <v>76</v>
      </c>
      <c r="U54" s="74"/>
      <c r="V54" s="74"/>
    </row>
    <row r="55" customFormat="false" ht="12" hidden="false" customHeight="true" outlineLevel="0" collapsed="false">
      <c r="B55" s="60" t="s">
        <v>117</v>
      </c>
      <c r="C55" s="60"/>
      <c r="D55" s="60"/>
      <c r="E55" s="60"/>
      <c r="F55" s="60" t="s">
        <v>116</v>
      </c>
      <c r="G55" s="60"/>
      <c r="H55" s="60"/>
      <c r="I55" s="60"/>
      <c r="K55" s="73"/>
      <c r="L55" s="137"/>
      <c r="M55" s="137"/>
      <c r="N55" s="137"/>
      <c r="O55" s="137"/>
      <c r="P55" s="137"/>
      <c r="Q55" s="137"/>
      <c r="R55" s="78"/>
      <c r="S55" s="96"/>
      <c r="T55" s="80"/>
      <c r="U55" s="80"/>
      <c r="V55" s="80"/>
    </row>
    <row r="56" customFormat="false" ht="12" hidden="false" customHeight="true" outlineLevel="0" collapsed="false">
      <c r="B56" s="60" t="s">
        <v>118</v>
      </c>
      <c r="C56" s="60"/>
      <c r="D56" s="60"/>
      <c r="E56" s="60"/>
      <c r="F56" s="60" t="s">
        <v>116</v>
      </c>
      <c r="G56" s="60"/>
      <c r="H56" s="60"/>
      <c r="I56" s="60"/>
      <c r="K56" s="61" t="s">
        <v>84</v>
      </c>
      <c r="L56" s="61"/>
      <c r="M56" s="64" t="n">
        <v>303.697217362314</v>
      </c>
      <c r="N56" s="65" t="n">
        <v>7.83460952922407</v>
      </c>
      <c r="O56" s="62" t="n">
        <v>5.66285028052205</v>
      </c>
      <c r="P56" s="63" t="n">
        <v>0.541535352581115</v>
      </c>
      <c r="Q56" s="64" t="n">
        <v>103.901510373351</v>
      </c>
      <c r="R56" s="65" t="n">
        <v>9.66406658556208</v>
      </c>
      <c r="S56" s="66" t="n">
        <v>0.470391219283828</v>
      </c>
      <c r="T56" s="67" t="n">
        <v>90.9700635104601</v>
      </c>
      <c r="U56" s="77"/>
      <c r="V56" s="78"/>
    </row>
    <row r="57" customFormat="false" ht="12" hidden="false" customHeight="true" outlineLevel="0" collapsed="false">
      <c r="B57" s="60" t="s">
        <v>119</v>
      </c>
      <c r="C57" s="60"/>
      <c r="D57" s="60"/>
      <c r="E57" s="60"/>
      <c r="F57" s="60" t="s">
        <v>116</v>
      </c>
      <c r="G57" s="60"/>
      <c r="H57" s="60"/>
      <c r="I57" s="60"/>
      <c r="K57" s="61"/>
      <c r="L57" s="61"/>
      <c r="M57" s="64"/>
      <c r="N57" s="70" t="n">
        <v>0.0257974360031007</v>
      </c>
      <c r="O57" s="62"/>
      <c r="P57" s="70" t="n">
        <v>0.0956294667446499</v>
      </c>
      <c r="Q57" s="64"/>
      <c r="R57" s="70" t="n">
        <v>0.093011800799007</v>
      </c>
      <c r="S57" s="71" t="n">
        <v>0.970842294027043</v>
      </c>
      <c r="T57" s="72" t="n">
        <v>20</v>
      </c>
      <c r="U57" s="77"/>
      <c r="V57" s="77"/>
    </row>
    <row r="58" customFormat="false" ht="12" hidden="false" customHeight="true" outlineLevel="0" collapsed="false">
      <c r="B58" s="60" t="s">
        <v>120</v>
      </c>
      <c r="C58" s="60"/>
      <c r="D58" s="60"/>
      <c r="E58" s="60"/>
      <c r="F58" s="60" t="s">
        <v>116</v>
      </c>
      <c r="G58" s="60"/>
      <c r="H58" s="60"/>
      <c r="I58" s="60"/>
      <c r="K58" s="73" t="s">
        <v>58</v>
      </c>
      <c r="L58" s="73"/>
      <c r="M58" s="73"/>
      <c r="N58" s="73"/>
      <c r="O58" s="73"/>
      <c r="P58" s="73"/>
      <c r="Q58" s="73"/>
      <c r="R58" s="65" t="n">
        <v>10.4856654181385</v>
      </c>
      <c r="S58" s="66" t="n">
        <v>1.66666666666667</v>
      </c>
      <c r="T58" s="74" t="s">
        <v>59</v>
      </c>
      <c r="U58" s="74"/>
      <c r="V58" s="74"/>
    </row>
    <row r="59" customFormat="false" ht="12" hidden="false" customHeight="true" outlineLevel="0" collapsed="false">
      <c r="B59" s="60" t="s">
        <v>116</v>
      </c>
      <c r="C59" s="60"/>
      <c r="D59" s="60"/>
      <c r="E59" s="60"/>
      <c r="F59" s="60" t="s">
        <v>116</v>
      </c>
      <c r="G59" s="60"/>
      <c r="H59" s="60"/>
      <c r="I59" s="60"/>
      <c r="K59" s="73" t="s">
        <v>61</v>
      </c>
      <c r="L59" s="73"/>
      <c r="M59" s="73"/>
      <c r="N59" s="73"/>
      <c r="O59" s="73"/>
      <c r="P59" s="73"/>
      <c r="Q59" s="73"/>
      <c r="R59" s="65" t="n">
        <v>9.65931467183496</v>
      </c>
      <c r="S59" s="75" t="n">
        <v>1</v>
      </c>
      <c r="T59" s="74" t="s">
        <v>62</v>
      </c>
      <c r="U59" s="74"/>
      <c r="V59" s="74"/>
    </row>
    <row r="60" customFormat="false" ht="12" hidden="false" customHeight="true" outlineLevel="0" collapsed="false">
      <c r="B60" s="60" t="s">
        <v>116</v>
      </c>
      <c r="C60" s="60"/>
      <c r="D60" s="60"/>
      <c r="E60" s="60"/>
      <c r="F60" s="60" t="s">
        <v>116</v>
      </c>
      <c r="G60" s="60"/>
      <c r="H60" s="60"/>
      <c r="I60" s="60"/>
      <c r="K60" s="73"/>
      <c r="L60" s="73"/>
      <c r="M60" s="73"/>
      <c r="N60" s="73"/>
      <c r="O60" s="73"/>
      <c r="P60" s="73"/>
      <c r="Q60" s="73"/>
      <c r="R60" s="138" t="n">
        <v>3</v>
      </c>
      <c r="S60" s="138"/>
      <c r="T60" s="74" t="s">
        <v>77</v>
      </c>
      <c r="U60" s="74"/>
      <c r="V60" s="74"/>
    </row>
    <row r="61" customFormat="false" ht="12" hidden="false" customHeight="true" outlineLevel="0" collapsed="false">
      <c r="B61" s="60" t="s">
        <v>116</v>
      </c>
      <c r="C61" s="60"/>
      <c r="D61" s="60"/>
      <c r="E61" s="60"/>
      <c r="F61" s="60" t="s">
        <v>116</v>
      </c>
      <c r="G61" s="60"/>
      <c r="H61" s="60"/>
      <c r="I61" s="60"/>
      <c r="K61" s="73"/>
      <c r="L61" s="73"/>
      <c r="M61" s="73"/>
      <c r="N61" s="73"/>
      <c r="O61" s="73"/>
      <c r="P61" s="73"/>
      <c r="Q61" s="73"/>
      <c r="R61" s="139" t="n">
        <v>1.99836954095645E-007</v>
      </c>
      <c r="S61" s="139"/>
      <c r="T61" s="74" t="s">
        <v>76</v>
      </c>
      <c r="U61" s="74"/>
      <c r="V61" s="74"/>
    </row>
    <row r="62" customFormat="false" ht="12" hidden="false" customHeight="true" outlineLevel="0" collapsed="false">
      <c r="B62" s="60" t="s">
        <v>116</v>
      </c>
      <c r="C62" s="60"/>
      <c r="D62" s="60"/>
      <c r="E62" s="60"/>
      <c r="F62" s="60" t="s">
        <v>116</v>
      </c>
      <c r="G62" s="60"/>
      <c r="H62" s="60"/>
      <c r="I62" s="60"/>
      <c r="K62" s="73"/>
      <c r="L62" s="73"/>
      <c r="M62" s="73"/>
      <c r="N62" s="73"/>
      <c r="O62" s="73"/>
      <c r="P62" s="73"/>
      <c r="Q62" s="73"/>
      <c r="R62" s="140" t="n">
        <v>0.232967690185872</v>
      </c>
      <c r="S62" s="140"/>
      <c r="T62" s="74" t="s">
        <v>85</v>
      </c>
      <c r="U62" s="74"/>
      <c r="V62" s="74"/>
    </row>
    <row r="63" customFormat="false" ht="12" hidden="false" customHeight="true" outlineLevel="0" collapsed="false">
      <c r="B63" s="60" t="s">
        <v>116</v>
      </c>
      <c r="C63" s="60"/>
      <c r="D63" s="60"/>
      <c r="E63" s="60"/>
      <c r="F63" s="60" t="s">
        <v>116</v>
      </c>
      <c r="G63" s="60"/>
      <c r="H63" s="60"/>
      <c r="I63" s="60"/>
      <c r="K63" s="73"/>
      <c r="L63" s="73"/>
      <c r="M63" s="73"/>
      <c r="N63" s="73"/>
      <c r="O63" s="73"/>
      <c r="P63" s="73"/>
      <c r="Q63" s="73"/>
      <c r="R63" s="78"/>
      <c r="S63" s="78"/>
      <c r="T63" s="74"/>
      <c r="U63" s="74"/>
      <c r="V63" s="74"/>
    </row>
    <row r="64" customFormat="false" ht="11.25" hidden="false" customHeight="false" outlineLevel="0" collapsed="false">
      <c r="B64" s="48"/>
      <c r="C64" s="48"/>
      <c r="D64" s="48"/>
      <c r="E64" s="141"/>
      <c r="F64" s="48"/>
      <c r="G64" s="48"/>
      <c r="H64" s="48"/>
      <c r="I64" s="141"/>
      <c r="K64" s="48"/>
      <c r="L64" s="48"/>
      <c r="M64" s="48"/>
      <c r="N64" s="48"/>
      <c r="O64" s="48"/>
      <c r="P64" s="48"/>
      <c r="Q64" s="49"/>
      <c r="R64" s="50"/>
      <c r="S64" s="50"/>
      <c r="T64" s="48"/>
      <c r="U64" s="48"/>
      <c r="V64" s="48"/>
    </row>
    <row r="65" customFormat="false" ht="10.5" hidden="false" customHeight="false" outlineLevel="0" collapsed="false">
      <c r="E65" s="56"/>
      <c r="I65" s="56"/>
      <c r="K65" s="56"/>
    </row>
    <row r="66" customFormat="false" ht="10.5" hidden="false" customHeight="false" outlineLevel="0" collapsed="false">
      <c r="E66" s="56"/>
      <c r="F66" s="56"/>
      <c r="G66" s="56"/>
      <c r="H66" s="56"/>
      <c r="I66" s="56"/>
      <c r="K66" s="56"/>
    </row>
    <row r="67" customFormat="false" ht="10.5" hidden="false" customHeight="false" outlineLevel="0" collapsed="false">
      <c r="E67" s="56"/>
      <c r="F67" s="56"/>
      <c r="G67" s="56"/>
      <c r="H67" s="56"/>
      <c r="I67" s="56"/>
      <c r="K67" s="56"/>
    </row>
    <row r="68" customFormat="false" ht="10.5" hidden="false" customHeight="false" outlineLevel="0" collapsed="false">
      <c r="N68" s="6"/>
      <c r="P68" s="6"/>
      <c r="Q68" s="7"/>
      <c r="R68" s="5"/>
    </row>
    <row r="69" customFormat="false" ht="10.5" hidden="false" customHeight="false" outlineLevel="0" collapsed="false">
      <c r="N69" s="6"/>
      <c r="P69" s="6"/>
      <c r="Q69" s="7"/>
      <c r="R69" s="5"/>
    </row>
    <row r="70" customFormat="false" ht="10.5" hidden="false" customHeight="false" outlineLevel="0" collapsed="false">
      <c r="N70" s="6"/>
      <c r="P70" s="6"/>
      <c r="Q70" s="7"/>
      <c r="R70" s="5"/>
    </row>
    <row r="71" customFormat="false" ht="10.5" hidden="false" customHeight="false" outlineLevel="0" collapsed="false">
      <c r="N71" s="6"/>
      <c r="P71" s="6"/>
      <c r="Q71" s="7"/>
      <c r="R71" s="5"/>
    </row>
    <row r="72" customFormat="false" ht="10.5" hidden="false" customHeight="false" outlineLevel="0" collapsed="false">
      <c r="N72" s="6"/>
      <c r="P72" s="6"/>
      <c r="Q72" s="7"/>
      <c r="R72" s="5"/>
    </row>
    <row r="73" customFormat="false" ht="10.5" hidden="false" customHeight="false" outlineLevel="0" collapsed="false">
      <c r="N73" s="6"/>
      <c r="P73" s="6"/>
      <c r="Q73" s="7"/>
      <c r="R73" s="5"/>
    </row>
    <row r="74" customFormat="false" ht="10.5" hidden="false" customHeight="false" outlineLevel="0" collapsed="false">
      <c r="N74" s="6"/>
      <c r="P74" s="6"/>
      <c r="Q74" s="7"/>
      <c r="R74" s="5"/>
    </row>
    <row r="75" customFormat="false" ht="10.5" hidden="false" customHeight="false" outlineLevel="0" collapsed="false">
      <c r="N75" s="6"/>
      <c r="P75" s="6"/>
      <c r="Q75" s="7"/>
      <c r="R75" s="5"/>
    </row>
    <row r="76" customFormat="false" ht="10.5" hidden="false" customHeight="false" outlineLevel="0" collapsed="false">
      <c r="N76" s="6"/>
      <c r="P76" s="6"/>
      <c r="Q76" s="7"/>
      <c r="R76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36:I37"/>
    <mergeCell ref="K36:L37"/>
    <mergeCell ref="M36:M37"/>
    <mergeCell ref="N36:N37"/>
    <mergeCell ref="O36:O37"/>
    <mergeCell ref="P36:P37"/>
    <mergeCell ref="S36:S37"/>
    <mergeCell ref="U36:U37"/>
    <mergeCell ref="V36:V37"/>
    <mergeCell ref="Q37:R37"/>
    <mergeCell ref="B39:E39"/>
    <mergeCell ref="F39:I39"/>
    <mergeCell ref="K39:L40"/>
    <mergeCell ref="M39:M40"/>
    <mergeCell ref="O39:O40"/>
    <mergeCell ref="Q39:Q40"/>
    <mergeCell ref="U39:U40"/>
    <mergeCell ref="V39:V40"/>
    <mergeCell ref="B40:E40"/>
    <mergeCell ref="F40:I40"/>
    <mergeCell ref="B41:E41"/>
    <mergeCell ref="F41:I41"/>
    <mergeCell ref="K41:Q41"/>
    <mergeCell ref="T41:V41"/>
    <mergeCell ref="B42:E42"/>
    <mergeCell ref="F42:I42"/>
    <mergeCell ref="K42:Q42"/>
    <mergeCell ref="T42:V42"/>
    <mergeCell ref="B43:E43"/>
    <mergeCell ref="F43:I43"/>
    <mergeCell ref="B44:E44"/>
    <mergeCell ref="F44:I44"/>
    <mergeCell ref="K44:L45"/>
    <mergeCell ref="M44:M45"/>
    <mergeCell ref="O44:O45"/>
    <mergeCell ref="Q44:Q45"/>
    <mergeCell ref="S44:S45"/>
    <mergeCell ref="T44:T45"/>
    <mergeCell ref="U44:U45"/>
    <mergeCell ref="V44:V45"/>
    <mergeCell ref="B45:E45"/>
    <mergeCell ref="F45:I45"/>
    <mergeCell ref="B46:E46"/>
    <mergeCell ref="F46:I46"/>
    <mergeCell ref="K46:Q46"/>
    <mergeCell ref="B47:E47"/>
    <mergeCell ref="F47:I47"/>
    <mergeCell ref="K47:Q47"/>
    <mergeCell ref="B48:E48"/>
    <mergeCell ref="F48:I48"/>
    <mergeCell ref="B49:E49"/>
    <mergeCell ref="F49:I49"/>
    <mergeCell ref="K49:L50"/>
    <mergeCell ref="M49:M50"/>
    <mergeCell ref="O49:O50"/>
    <mergeCell ref="Q49:Q50"/>
    <mergeCell ref="U49:U50"/>
    <mergeCell ref="V49:V50"/>
    <mergeCell ref="B50:E50"/>
    <mergeCell ref="F50:I50"/>
    <mergeCell ref="B51:E51"/>
    <mergeCell ref="F51:I51"/>
    <mergeCell ref="K51:Q51"/>
    <mergeCell ref="T51:V51"/>
    <mergeCell ref="B52:E52"/>
    <mergeCell ref="F52:I52"/>
    <mergeCell ref="K52:Q52"/>
    <mergeCell ref="T52:V52"/>
    <mergeCell ref="B53:E53"/>
    <mergeCell ref="F53:I53"/>
    <mergeCell ref="K53:Q53"/>
    <mergeCell ref="R53:S53"/>
    <mergeCell ref="T53:V53"/>
    <mergeCell ref="B54:E54"/>
    <mergeCell ref="F54:I54"/>
    <mergeCell ref="K54:Q54"/>
    <mergeCell ref="R54:S54"/>
    <mergeCell ref="T54:V54"/>
    <mergeCell ref="B55:E55"/>
    <mergeCell ref="F55:I55"/>
    <mergeCell ref="B56:E56"/>
    <mergeCell ref="F56:I56"/>
    <mergeCell ref="K56:L57"/>
    <mergeCell ref="M56:M57"/>
    <mergeCell ref="O56:O57"/>
    <mergeCell ref="Q56:Q57"/>
    <mergeCell ref="U56:U57"/>
    <mergeCell ref="V56:V57"/>
    <mergeCell ref="B57:E57"/>
    <mergeCell ref="F57:I57"/>
    <mergeCell ref="B58:E58"/>
    <mergeCell ref="F58:I58"/>
    <mergeCell ref="K58:Q58"/>
    <mergeCell ref="T58:V58"/>
    <mergeCell ref="B59:E59"/>
    <mergeCell ref="F59:I59"/>
    <mergeCell ref="K59:Q59"/>
    <mergeCell ref="T59:V59"/>
    <mergeCell ref="B60:E60"/>
    <mergeCell ref="F60:I60"/>
    <mergeCell ref="K60:Q60"/>
    <mergeCell ref="R60:S60"/>
    <mergeCell ref="T60:V60"/>
    <mergeCell ref="B61:E61"/>
    <mergeCell ref="F61:I61"/>
    <mergeCell ref="K61:Q61"/>
    <mergeCell ref="R61:S61"/>
    <mergeCell ref="T61:V61"/>
    <mergeCell ref="B62:E62"/>
    <mergeCell ref="F62:I62"/>
    <mergeCell ref="K62:Q62"/>
    <mergeCell ref="R62:S62"/>
    <mergeCell ref="T62:V62"/>
    <mergeCell ref="B63:E63"/>
    <mergeCell ref="F63:I63"/>
    <mergeCell ref="K63:Q63"/>
    <mergeCell ref="R63:S63"/>
    <mergeCell ref="T63:V63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0.28"/>
    <col collapsed="false" customWidth="true" hidden="false" outlineLevel="0" max="6" min="6" style="5" width="5.71"/>
    <col collapsed="false" customWidth="true" hidden="false" outlineLevel="0" max="7" min="7" style="5" width="10.28"/>
    <col collapsed="false" customWidth="true" hidden="false" outlineLevel="0" max="8" min="8" style="5" width="5.71"/>
    <col collapsed="false" customWidth="true" hidden="false" outlineLevel="0" max="9" min="9" style="5" width="10.28"/>
    <col collapsed="false" customWidth="true" hidden="false" outlineLevel="0" max="10" min="10" style="5" width="5.71"/>
    <col collapsed="false" customWidth="true" hidden="false" outlineLevel="0" max="11" min="11" style="5" width="10.28"/>
    <col collapsed="false" customWidth="true" hidden="false" outlineLevel="0" max="12" min="12" style="5" width="5.71"/>
    <col collapsed="false" customWidth="true" hidden="false" outlineLevel="0" max="13" min="13" style="5" width="10.28"/>
    <col collapsed="false" customWidth="true" hidden="false" outlineLevel="0" max="14" min="14" style="5" width="5.71"/>
    <col collapsed="false" customWidth="true" hidden="false" outlineLevel="0" max="15" min="15" style="5" width="10.28"/>
    <col collapsed="false" customWidth="true" hidden="false" outlineLevel="0" max="16" min="16" style="5" width="5.71"/>
    <col collapsed="false" customWidth="true" hidden="false" outlineLevel="0" max="17" min="17" style="5" width="10.28"/>
    <col collapsed="false" customWidth="true" hidden="false" outlineLevel="0" max="18" min="18" style="5" width="5.71"/>
    <col collapsed="false" customWidth="true" hidden="false" outlineLevel="0" max="19" min="19" style="5" width="10.28"/>
    <col collapsed="false" customWidth="true" hidden="false" outlineLevel="0" max="20" min="20" style="5" width="5.71"/>
    <col collapsed="false" customWidth="true" hidden="false" outlineLevel="0" max="21" min="21" style="5" width="10.28"/>
    <col collapsed="false" customWidth="true" hidden="false" outlineLevel="0" max="22" min="22" style="5" width="5.71"/>
    <col collapsed="false" customWidth="true" hidden="false" outlineLevel="0" max="23" min="23" style="5" width="10.28"/>
    <col collapsed="false" customWidth="true" hidden="false" outlineLevel="0" max="24" min="24" style="5" width="5.71"/>
    <col collapsed="false" customWidth="true" hidden="false" outlineLevel="0" max="25" min="25" style="5" width="10.28"/>
    <col collapsed="false" customWidth="true" hidden="false" outlineLevel="0" max="26" min="26" style="5" width="5.71"/>
    <col collapsed="false" customWidth="true" hidden="false" outlineLevel="0" max="27" min="27" style="5" width="10.28"/>
    <col collapsed="false" customWidth="true" hidden="false" outlineLevel="0" max="28" min="28" style="5" width="5.71"/>
    <col collapsed="false" customWidth="true" hidden="false" outlineLevel="0" max="29" min="29" style="5" width="10.28"/>
    <col collapsed="false" customWidth="true" hidden="false" outlineLevel="0" max="30" min="30" style="5" width="5.71"/>
    <col collapsed="false" customWidth="true" hidden="false" outlineLevel="0" max="31" min="31" style="5" width="10.28"/>
    <col collapsed="false" customWidth="true" hidden="false" outlineLevel="0" max="32" min="32" style="5" width="5.71"/>
    <col collapsed="false" customWidth="true" hidden="false" outlineLevel="0" max="33" min="33" style="5" width="10.28"/>
    <col collapsed="false" customWidth="true" hidden="false" outlineLevel="0" max="34" min="34" style="5" width="5.71"/>
    <col collapsed="false" customWidth="true" hidden="false" outlineLevel="0" max="35" min="35" style="5" width="10.28"/>
    <col collapsed="false" customWidth="true" hidden="false" outlineLevel="0" max="36" min="36" style="5" width="5.71"/>
    <col collapsed="false" customWidth="true" hidden="false" outlineLevel="0" max="37" min="37" style="5" width="3.7"/>
    <col collapsed="false" customWidth="false" hidden="false" outlineLevel="0" max="257" min="38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21</v>
      </c>
      <c r="C3" s="10"/>
      <c r="D3" s="11"/>
      <c r="E3" s="12" t="s">
        <v>12</v>
      </c>
      <c r="F3" s="124" t="s">
        <v>88</v>
      </c>
      <c r="G3" s="12" t="s">
        <v>122</v>
      </c>
      <c r="H3" s="124" t="s">
        <v>88</v>
      </c>
      <c r="I3" s="12" t="s">
        <v>123</v>
      </c>
      <c r="J3" s="124" t="s">
        <v>88</v>
      </c>
      <c r="K3" s="12" t="s">
        <v>124</v>
      </c>
      <c r="L3" s="124" t="s">
        <v>88</v>
      </c>
      <c r="M3" s="12" t="s">
        <v>13</v>
      </c>
      <c r="N3" s="124" t="s">
        <v>88</v>
      </c>
      <c r="O3" s="12" t="s">
        <v>125</v>
      </c>
      <c r="P3" s="124" t="s">
        <v>88</v>
      </c>
      <c r="Q3" s="12" t="s">
        <v>126</v>
      </c>
      <c r="R3" s="124" t="s">
        <v>88</v>
      </c>
      <c r="S3" s="12" t="s">
        <v>127</v>
      </c>
      <c r="T3" s="124" t="s">
        <v>88</v>
      </c>
      <c r="U3" s="12" t="s">
        <v>128</v>
      </c>
      <c r="V3" s="124" t="s">
        <v>88</v>
      </c>
      <c r="W3" s="12" t="s">
        <v>14</v>
      </c>
      <c r="X3" s="124" t="s">
        <v>88</v>
      </c>
      <c r="Y3" s="12" t="s">
        <v>15</v>
      </c>
      <c r="Z3" s="124" t="s">
        <v>88</v>
      </c>
      <c r="AA3" s="12" t="s">
        <v>129</v>
      </c>
      <c r="AB3" s="124" t="s">
        <v>88</v>
      </c>
      <c r="AC3" s="12" t="s">
        <v>16</v>
      </c>
      <c r="AD3" s="124" t="s">
        <v>88</v>
      </c>
      <c r="AE3" s="12" t="s">
        <v>130</v>
      </c>
      <c r="AF3" s="124" t="s">
        <v>88</v>
      </c>
      <c r="AG3" s="12" t="s">
        <v>131</v>
      </c>
      <c r="AH3" s="124" t="s">
        <v>88</v>
      </c>
      <c r="AI3" s="12" t="s">
        <v>132</v>
      </c>
      <c r="AJ3" s="124" t="s">
        <v>88</v>
      </c>
      <c r="AK3" s="18"/>
    </row>
    <row r="4" customFormat="false" ht="22.15" hidden="false" customHeight="true" outlineLevel="0" collapsed="false">
      <c r="B4" s="10"/>
      <c r="C4" s="10"/>
      <c r="D4" s="11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/>
      <c r="E6" s="24" t="n">
        <v>0.000393392552911089</v>
      </c>
      <c r="F6" s="142" t="n">
        <v>2.05511611059231</v>
      </c>
      <c r="G6" s="24" t="n">
        <v>0</v>
      </c>
      <c r="H6" s="142" t="n">
        <v>0</v>
      </c>
      <c r="I6" s="24" t="n">
        <v>1.47872153164594E-006</v>
      </c>
      <c r="J6" s="142" t="n">
        <v>6.40518745975699</v>
      </c>
      <c r="K6" s="24" t="n">
        <v>9.3127314581797E-010</v>
      </c>
      <c r="L6" s="142" t="n">
        <v>540.907227888113</v>
      </c>
      <c r="M6" s="24" t="n">
        <v>0.00558008125149412</v>
      </c>
      <c r="N6" s="142" t="n">
        <v>6.35118307047027</v>
      </c>
      <c r="O6" s="24" t="n">
        <v>7.39491453111206E-005</v>
      </c>
      <c r="P6" s="142" t="n">
        <v>2.06133505961939</v>
      </c>
      <c r="Q6" s="24" t="n">
        <v>0</v>
      </c>
      <c r="R6" s="142" t="n">
        <v>0</v>
      </c>
      <c r="S6" s="24" t="n">
        <v>2.73651328084633E-005</v>
      </c>
      <c r="T6" s="142" t="n">
        <v>0.969691146645431</v>
      </c>
      <c r="U6" s="24" t="n">
        <v>1.09369592529285E-007</v>
      </c>
      <c r="V6" s="142" t="n">
        <v>7.54876985969424</v>
      </c>
      <c r="W6" s="24" t="n">
        <v>4.31044132093043E-006</v>
      </c>
      <c r="X6" s="142" t="n">
        <v>540.911459278057</v>
      </c>
      <c r="Y6" s="24" t="n">
        <v>0.00226158122383994</v>
      </c>
      <c r="Z6" s="142" t="n">
        <v>0.950894799587489</v>
      </c>
      <c r="AA6" s="24" t="n">
        <v>3.87815646978841E-006</v>
      </c>
      <c r="AB6" s="142" t="n">
        <v>6.48086617626287</v>
      </c>
      <c r="AC6" s="24" t="n">
        <v>0.00971053146195611</v>
      </c>
      <c r="AD6" s="142" t="n">
        <v>24.7521519632936</v>
      </c>
      <c r="AE6" s="24" t="n">
        <v>0.116247499385227</v>
      </c>
      <c r="AF6" s="142" t="n">
        <v>2.06205315838755</v>
      </c>
      <c r="AG6" s="24" t="n">
        <v>0</v>
      </c>
      <c r="AH6" s="142" t="n">
        <v>0</v>
      </c>
      <c r="AI6" s="24" t="n">
        <v>1.22125386087357E-006</v>
      </c>
      <c r="AJ6" s="142" t="n">
        <v>25.9374362827147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32"/>
      <c r="E7" s="33" t="n">
        <v>0.000650174869192656</v>
      </c>
      <c r="F7" s="143" t="n">
        <v>1.32539003783053</v>
      </c>
      <c r="G7" s="33" t="n">
        <v>0</v>
      </c>
      <c r="H7" s="143" t="n">
        <v>0</v>
      </c>
      <c r="I7" s="33" t="n">
        <v>2.20422150083143E-006</v>
      </c>
      <c r="J7" s="143" t="n">
        <v>4.49739633377421</v>
      </c>
      <c r="K7" s="33" t="n">
        <v>8.77519302267714E-009</v>
      </c>
      <c r="L7" s="143" t="n">
        <v>59.6870535811483</v>
      </c>
      <c r="M7" s="33" t="n">
        <v>0.00831781698426954</v>
      </c>
      <c r="N7" s="143" t="n">
        <v>4.42014409075606</v>
      </c>
      <c r="O7" s="33" t="n">
        <v>0.000122218571561097</v>
      </c>
      <c r="P7" s="143" t="n">
        <v>1.33501264128112</v>
      </c>
      <c r="Q7" s="33" t="n">
        <v>0</v>
      </c>
      <c r="R7" s="143" t="n">
        <v>0</v>
      </c>
      <c r="S7" s="33" t="n">
        <v>4.4941841188493E-005</v>
      </c>
      <c r="T7" s="143" t="n">
        <v>0.977026724385349</v>
      </c>
      <c r="U7" s="33" t="n">
        <v>1.63029212891683E-007</v>
      </c>
      <c r="V7" s="143" t="n">
        <v>6.01531992358226</v>
      </c>
      <c r="W7" s="33" t="n">
        <v>4.06066513815359E-005</v>
      </c>
      <c r="X7" s="143" t="n">
        <v>59.725387917637</v>
      </c>
      <c r="Y7" s="33" t="n">
        <v>0.00371420175111512</v>
      </c>
      <c r="Z7" s="143" t="n">
        <v>0.958374258921411</v>
      </c>
      <c r="AA7" s="33" t="n">
        <v>5.78088280406733E-006</v>
      </c>
      <c r="AB7" s="143" t="n">
        <v>4.60453838978955</v>
      </c>
      <c r="AC7" s="33" t="n">
        <v>0.0113134722574809</v>
      </c>
      <c r="AD7" s="143" t="n">
        <v>22.750730885909</v>
      </c>
      <c r="AE7" s="33" t="n">
        <v>0.19212667384643</v>
      </c>
      <c r="AF7" s="143" t="n">
        <v>1.33612115931917</v>
      </c>
      <c r="AG7" s="33" t="n">
        <v>0</v>
      </c>
      <c r="AH7" s="143" t="n">
        <v>0</v>
      </c>
      <c r="AI7" s="33" t="n">
        <v>2.00566894560217E-006</v>
      </c>
      <c r="AJ7" s="143" t="n">
        <v>25.9377115648271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32"/>
      <c r="E8" s="33" t="n">
        <v>0.000623315892338198</v>
      </c>
      <c r="F8" s="143" t="n">
        <v>1.43607701753844</v>
      </c>
      <c r="G8" s="33" t="n">
        <v>0</v>
      </c>
      <c r="H8" s="143" t="n">
        <v>0</v>
      </c>
      <c r="I8" s="33" t="n">
        <v>2.76298773895638E-006</v>
      </c>
      <c r="J8" s="143" t="n">
        <v>3.96988501605347</v>
      </c>
      <c r="K8" s="33" t="n">
        <v>0</v>
      </c>
      <c r="L8" s="143" t="n">
        <v>0</v>
      </c>
      <c r="M8" s="33" t="n">
        <v>0.0104263688262505</v>
      </c>
      <c r="N8" s="143" t="n">
        <v>3.88214979627086</v>
      </c>
      <c r="O8" s="33" t="n">
        <v>0.00011716967480995</v>
      </c>
      <c r="P8" s="143" t="n">
        <v>1.44496269858502</v>
      </c>
      <c r="Q8" s="33" t="n">
        <v>0</v>
      </c>
      <c r="R8" s="143" t="n">
        <v>0</v>
      </c>
      <c r="S8" s="33" t="n">
        <v>3.66557730125127E-005</v>
      </c>
      <c r="T8" s="143" t="n">
        <v>0.832136105016992</v>
      </c>
      <c r="U8" s="33" t="n">
        <v>2.0435682899451E-007</v>
      </c>
      <c r="V8" s="143" t="n">
        <v>5.63182803720833</v>
      </c>
      <c r="W8" s="33" t="n">
        <v>0</v>
      </c>
      <c r="X8" s="143" t="n">
        <v>0</v>
      </c>
      <c r="Y8" s="33" t="n">
        <v>0.00302940272830683</v>
      </c>
      <c r="Z8" s="143" t="n">
        <v>0.810154613189884</v>
      </c>
      <c r="AA8" s="33" t="n">
        <v>7.24632633424409E-006</v>
      </c>
      <c r="AB8" s="143" t="n">
        <v>4.09086629464786</v>
      </c>
      <c r="AC8" s="33" t="n">
        <v>0.0189090225919901</v>
      </c>
      <c r="AD8" s="143" t="n">
        <v>14.1264715783497</v>
      </c>
      <c r="AE8" s="33" t="n">
        <v>0.184189846185938</v>
      </c>
      <c r="AF8" s="143" t="n">
        <v>1.44598692950597</v>
      </c>
      <c r="AG8" s="33" t="n">
        <v>0</v>
      </c>
      <c r="AH8" s="143" t="n">
        <v>0</v>
      </c>
      <c r="AI8" s="33" t="n">
        <v>1.63587747328569E-006</v>
      </c>
      <c r="AJ8" s="143" t="n">
        <v>25.9326579913682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32"/>
      <c r="E9" s="33" t="n">
        <v>0.000566643469633675</v>
      </c>
      <c r="F9" s="143" t="n">
        <v>1.48703456007046</v>
      </c>
      <c r="G9" s="33" t="n">
        <v>0</v>
      </c>
      <c r="H9" s="143" t="n">
        <v>0</v>
      </c>
      <c r="I9" s="33" t="n">
        <v>4.49093816762046E-006</v>
      </c>
      <c r="J9" s="143" t="n">
        <v>3.5498174433788</v>
      </c>
      <c r="K9" s="33" t="n">
        <v>2.15962415577855E-009</v>
      </c>
      <c r="L9" s="143" t="n">
        <v>208.707180688736</v>
      </c>
      <c r="M9" s="33" t="n">
        <v>0.0169469364815867</v>
      </c>
      <c r="N9" s="143" t="n">
        <v>3.45142055990232</v>
      </c>
      <c r="O9" s="33" t="n">
        <v>0.000106516506134799</v>
      </c>
      <c r="P9" s="143" t="n">
        <v>1.49561752558732</v>
      </c>
      <c r="Q9" s="33" t="n">
        <v>0</v>
      </c>
      <c r="R9" s="143" t="n">
        <v>0</v>
      </c>
      <c r="S9" s="33" t="n">
        <v>2.96791299226152E-005</v>
      </c>
      <c r="T9" s="143" t="n">
        <v>1.08696796835192</v>
      </c>
      <c r="U9" s="33" t="n">
        <v>3.32159955039098E-007</v>
      </c>
      <c r="V9" s="143" t="n">
        <v>5.3440344199225</v>
      </c>
      <c r="W9" s="33" t="n">
        <v>9.98671228601287E-006</v>
      </c>
      <c r="X9" s="143" t="n">
        <v>208.718146953616</v>
      </c>
      <c r="Y9" s="33" t="n">
        <v>0.00245282065476159</v>
      </c>
      <c r="Z9" s="143" t="n">
        <v>1.07023332232887</v>
      </c>
      <c r="AA9" s="33" t="n">
        <v>1.17781208547027E-005</v>
      </c>
      <c r="AB9" s="143" t="n">
        <v>3.68461719603495</v>
      </c>
      <c r="AC9" s="33" t="n">
        <v>0.0206214235209896</v>
      </c>
      <c r="AD9" s="143" t="n">
        <v>12.1857066416356</v>
      </c>
      <c r="AE9" s="33" t="n">
        <v>0.167443145276751</v>
      </c>
      <c r="AF9" s="143" t="n">
        <v>1.49660709033598</v>
      </c>
      <c r="AG9" s="33" t="n">
        <v>0</v>
      </c>
      <c r="AH9" s="143" t="n">
        <v>0</v>
      </c>
      <c r="AI9" s="33" t="n">
        <v>1.32452315357126E-006</v>
      </c>
      <c r="AJ9" s="143" t="n">
        <v>25.9420854860249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32" t="n">
        <v>4</v>
      </c>
      <c r="E10" s="42" t="n">
        <v>0.000277370849530127</v>
      </c>
      <c r="F10" s="144" t="n">
        <v>2.97978595258081</v>
      </c>
      <c r="G10" s="42" t="n">
        <v>0</v>
      </c>
      <c r="H10" s="144" t="n">
        <v>0</v>
      </c>
      <c r="I10" s="42" t="n">
        <v>4.41865268819418E-006</v>
      </c>
      <c r="J10" s="144" t="n">
        <v>3.68800482076204</v>
      </c>
      <c r="K10" s="42" t="n">
        <v>5.03497679518584E-010</v>
      </c>
      <c r="L10" s="144" t="n">
        <v>1050.50764313839</v>
      </c>
      <c r="M10" s="42" t="n">
        <v>0.0166741610875252</v>
      </c>
      <c r="N10" s="144" t="n">
        <v>3.5933938773761</v>
      </c>
      <c r="O10" s="42" t="n">
        <v>5.21396175529742E-005</v>
      </c>
      <c r="P10" s="144" t="n">
        <v>2.98407847135392</v>
      </c>
      <c r="Q10" s="42" t="n">
        <v>0</v>
      </c>
      <c r="R10" s="144" t="n">
        <v>0</v>
      </c>
      <c r="S10" s="42" t="n">
        <v>1.48330038024626E-005</v>
      </c>
      <c r="T10" s="144" t="n">
        <v>1.57541518221075</v>
      </c>
      <c r="U10" s="42" t="n">
        <v>3.26813557315494E-007</v>
      </c>
      <c r="V10" s="144" t="n">
        <v>5.43680784633447</v>
      </c>
      <c r="W10" s="42" t="n">
        <v>2.3272992431193E-006</v>
      </c>
      <c r="X10" s="144" t="n">
        <v>1050.50982189072</v>
      </c>
      <c r="Y10" s="42" t="n">
        <v>0.00122586808284815</v>
      </c>
      <c r="Z10" s="144" t="n">
        <v>1.56391591728588</v>
      </c>
      <c r="AA10" s="42" t="n">
        <v>1.158854195583E-005</v>
      </c>
      <c r="AB10" s="144" t="n">
        <v>3.81792869995813</v>
      </c>
      <c r="AC10" s="42" t="n">
        <v>0.0108527314143862</v>
      </c>
      <c r="AD10" s="144" t="n">
        <v>22.5705759224346</v>
      </c>
      <c r="AE10" s="42" t="n">
        <v>0.0819630860361526</v>
      </c>
      <c r="AF10" s="144" t="n">
        <v>2.98457456318282</v>
      </c>
      <c r="AG10" s="42" t="n">
        <v>0</v>
      </c>
      <c r="AH10" s="144" t="n">
        <v>0</v>
      </c>
      <c r="AI10" s="42" t="n">
        <v>6.61968764738001E-007</v>
      </c>
      <c r="AJ10" s="144" t="n">
        <v>25.9671375587749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32" t="n">
        <v>4</v>
      </c>
      <c r="E11" s="42" t="n">
        <v>0.000221518671015732</v>
      </c>
      <c r="F11" s="144" t="n">
        <v>3.70791346106107</v>
      </c>
      <c r="G11" s="42" t="n">
        <v>0</v>
      </c>
      <c r="H11" s="144" t="n">
        <v>0</v>
      </c>
      <c r="I11" s="42" t="n">
        <v>4.92901529759018E-006</v>
      </c>
      <c r="J11" s="144" t="n">
        <v>3.56876826608599</v>
      </c>
      <c r="K11" s="42" t="n">
        <v>1.57947017874109E-009</v>
      </c>
      <c r="L11" s="144" t="n">
        <v>333.539761310497</v>
      </c>
      <c r="M11" s="42" t="n">
        <v>0.0186000577267554</v>
      </c>
      <c r="N11" s="144" t="n">
        <v>3.47090866157875</v>
      </c>
      <c r="O11" s="42" t="n">
        <v>4.16406367401952E-005</v>
      </c>
      <c r="P11" s="144" t="n">
        <v>3.71136393186088</v>
      </c>
      <c r="Q11" s="42" t="n">
        <v>0</v>
      </c>
      <c r="R11" s="144" t="n">
        <v>0</v>
      </c>
      <c r="S11" s="42" t="n">
        <v>1.16507075701939E-005</v>
      </c>
      <c r="T11" s="144" t="n">
        <v>2.04213464299318</v>
      </c>
      <c r="U11" s="42" t="n">
        <v>3.64561131444406E-007</v>
      </c>
      <c r="V11" s="144" t="n">
        <v>5.35664138588933</v>
      </c>
      <c r="W11" s="42" t="n">
        <v>7.29894106567776E-006</v>
      </c>
      <c r="X11" s="144" t="n">
        <v>333.546623385356</v>
      </c>
      <c r="Y11" s="42" t="n">
        <v>0.0009628683942309</v>
      </c>
      <c r="Z11" s="144" t="n">
        <v>2.03327664131394</v>
      </c>
      <c r="AA11" s="42" t="n">
        <v>1.2927040120095E-005</v>
      </c>
      <c r="AB11" s="144" t="n">
        <v>3.70287819635245</v>
      </c>
      <c r="AC11" s="42" t="n">
        <v>0.00688661116825897</v>
      </c>
      <c r="AD11" s="144" t="n">
        <v>35.3269359210507</v>
      </c>
      <c r="AE11" s="42" t="n">
        <v>0.0654587672851488</v>
      </c>
      <c r="AF11" s="144" t="n">
        <v>3.71176282037496</v>
      </c>
      <c r="AG11" s="42" t="n">
        <v>0</v>
      </c>
      <c r="AH11" s="144" t="n">
        <v>0</v>
      </c>
      <c r="AI11" s="42" t="n">
        <v>5.19948932884686E-007</v>
      </c>
      <c r="AJ11" s="144" t="n">
        <v>25.9996271877139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32" t="n">
        <v>4</v>
      </c>
      <c r="E12" s="42" t="n">
        <v>0.000151020947844963</v>
      </c>
      <c r="F12" s="144" t="n">
        <v>4.76767542724962</v>
      </c>
      <c r="G12" s="42" t="n">
        <v>0</v>
      </c>
      <c r="H12" s="144" t="n">
        <v>0</v>
      </c>
      <c r="I12" s="42" t="n">
        <v>5.59515890010923E-006</v>
      </c>
      <c r="J12" s="144" t="n">
        <v>3.60978707535128</v>
      </c>
      <c r="K12" s="42" t="n">
        <v>1.34894183025714E-008</v>
      </c>
      <c r="L12" s="144" t="n">
        <v>45.4573608246676</v>
      </c>
      <c r="M12" s="42" t="n">
        <v>0.0211138071702235</v>
      </c>
      <c r="N12" s="144" t="n">
        <v>3.51307027105539</v>
      </c>
      <c r="O12" s="42" t="n">
        <v>2.83886157340004E-005</v>
      </c>
      <c r="P12" s="144" t="n">
        <v>4.77035941828284</v>
      </c>
      <c r="Q12" s="42" t="n">
        <v>0</v>
      </c>
      <c r="R12" s="144" t="n">
        <v>0</v>
      </c>
      <c r="S12" s="42" t="n">
        <v>9.95474579601324E-006</v>
      </c>
      <c r="T12" s="144" t="n">
        <v>2.58057977368294</v>
      </c>
      <c r="U12" s="42" t="n">
        <v>4.13830620536381E-007</v>
      </c>
      <c r="V12" s="144" t="n">
        <v>5.38405634530074</v>
      </c>
      <c r="W12" s="42" t="n">
        <v>6.23095308301537E-005</v>
      </c>
      <c r="X12" s="144" t="n">
        <v>45.507683415569</v>
      </c>
      <c r="Y12" s="42" t="n">
        <v>0.000822706264133325</v>
      </c>
      <c r="Z12" s="144" t="n">
        <v>2.57357571645784</v>
      </c>
      <c r="AA12" s="42" t="n">
        <v>1.46740959833053E-005</v>
      </c>
      <c r="AB12" s="144" t="n">
        <v>3.74242738464932</v>
      </c>
      <c r="AC12" s="42" t="n">
        <v>0.00763432829192863</v>
      </c>
      <c r="AD12" s="144" t="n">
        <v>27.913922766385</v>
      </c>
      <c r="AE12" s="42" t="n">
        <v>0.0446266900881865</v>
      </c>
      <c r="AF12" s="144" t="n">
        <v>4.77066976216127</v>
      </c>
      <c r="AG12" s="42" t="n">
        <v>0</v>
      </c>
      <c r="AH12" s="144" t="n">
        <v>0</v>
      </c>
      <c r="AI12" s="42" t="n">
        <v>4.44261382631996E-007</v>
      </c>
      <c r="AJ12" s="144" t="n">
        <v>26.0474507767716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32" t="n">
        <v>4</v>
      </c>
      <c r="E13" s="42" t="n">
        <v>0.0001449108517373</v>
      </c>
      <c r="F13" s="144" t="n">
        <v>5.00318878887655</v>
      </c>
      <c r="G13" s="42" t="n">
        <v>0</v>
      </c>
      <c r="H13" s="144" t="n">
        <v>0</v>
      </c>
      <c r="I13" s="42" t="n">
        <v>6.47233714754796E-006</v>
      </c>
      <c r="J13" s="144" t="n">
        <v>3.22983809099851</v>
      </c>
      <c r="K13" s="42" t="n">
        <v>1.51186371625189E-008</v>
      </c>
      <c r="L13" s="144" t="n">
        <v>34.0860667324622</v>
      </c>
      <c r="M13" s="42" t="n">
        <v>0.0244239137643319</v>
      </c>
      <c r="N13" s="144" t="n">
        <v>3.12137054738218</v>
      </c>
      <c r="O13" s="42" t="n">
        <v>2.72400520878741E-005</v>
      </c>
      <c r="P13" s="144" t="n">
        <v>5.00574650348377</v>
      </c>
      <c r="Q13" s="42" t="n">
        <v>0</v>
      </c>
      <c r="R13" s="144" t="n">
        <v>0</v>
      </c>
      <c r="S13" s="42" t="n">
        <v>1.04803132690726E-005</v>
      </c>
      <c r="T13" s="144" t="n">
        <v>2.19790056770938</v>
      </c>
      <c r="U13" s="42" t="n">
        <v>4.78708709780905E-007</v>
      </c>
      <c r="V13" s="144" t="n">
        <v>5.13705694868812</v>
      </c>
      <c r="W13" s="42" t="n">
        <v>6.98180390162846E-005</v>
      </c>
      <c r="X13" s="144" t="n">
        <v>34.1531483467657</v>
      </c>
      <c r="Y13" s="42" t="n">
        <v>0.000866141592485342</v>
      </c>
      <c r="Z13" s="144" t="n">
        <v>2.18967278503826</v>
      </c>
      <c r="AA13" s="42" t="n">
        <v>1.69746200662107E-005</v>
      </c>
      <c r="AB13" s="144" t="n">
        <v>3.37743306285482</v>
      </c>
      <c r="AC13" s="42" t="n">
        <v>0.0064035268057531</v>
      </c>
      <c r="AD13" s="144" t="n">
        <v>33.5137561863997</v>
      </c>
      <c r="AE13" s="42" t="n">
        <v>0.042821156688372</v>
      </c>
      <c r="AF13" s="144" t="n">
        <v>5.00604225482965</v>
      </c>
      <c r="AG13" s="42" t="n">
        <v>0</v>
      </c>
      <c r="AH13" s="144" t="n">
        <v>0</v>
      </c>
      <c r="AI13" s="42" t="n">
        <v>4.67716459942085E-007</v>
      </c>
      <c r="AJ13" s="144" t="n">
        <v>26.0123252883232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32" t="n">
        <v>4</v>
      </c>
      <c r="E14" s="42" t="n">
        <v>0.000234808263487419</v>
      </c>
      <c r="F14" s="144" t="n">
        <v>3.61772673764494</v>
      </c>
      <c r="G14" s="42" t="n">
        <v>0</v>
      </c>
      <c r="H14" s="144" t="n">
        <v>0</v>
      </c>
      <c r="I14" s="42" t="n">
        <v>1.06161228233195E-005</v>
      </c>
      <c r="J14" s="144" t="n">
        <v>3.03550370411842</v>
      </c>
      <c r="K14" s="42" t="n">
        <v>3.40564172004915E-009</v>
      </c>
      <c r="L14" s="144" t="n">
        <v>159.513192616338</v>
      </c>
      <c r="M14" s="42" t="n">
        <v>0.0400608408427152</v>
      </c>
      <c r="N14" s="144" t="n">
        <v>2.91982580605704</v>
      </c>
      <c r="O14" s="42" t="n">
        <v>4.41387877538381E-005</v>
      </c>
      <c r="P14" s="144" t="n">
        <v>3.62126314264389</v>
      </c>
      <c r="Q14" s="42" t="n">
        <v>0</v>
      </c>
      <c r="R14" s="144" t="n">
        <v>0</v>
      </c>
      <c r="S14" s="42" t="n">
        <v>1.68694789277274E-005</v>
      </c>
      <c r="T14" s="144" t="n">
        <v>1.28406451905187</v>
      </c>
      <c r="U14" s="42" t="n">
        <v>7.85192480517217E-007</v>
      </c>
      <c r="V14" s="144" t="n">
        <v>5.01714886541317</v>
      </c>
      <c r="W14" s="42" t="n">
        <v>1.57204368363162E-005</v>
      </c>
      <c r="X14" s="144" t="n">
        <v>159.527540617168</v>
      </c>
      <c r="Y14" s="42" t="n">
        <v>0.00139417181220887</v>
      </c>
      <c r="Z14" s="144" t="n">
        <v>1.26992979691316</v>
      </c>
      <c r="AA14" s="42" t="n">
        <v>2.7842284385687E-005</v>
      </c>
      <c r="AB14" s="144" t="n">
        <v>3.19209691859703</v>
      </c>
      <c r="AC14" s="42" t="n">
        <v>0.00959261786663806</v>
      </c>
      <c r="AD14" s="144" t="n">
        <v>26.2263192501738</v>
      </c>
      <c r="AE14" s="42" t="n">
        <v>0.0693858418605324</v>
      </c>
      <c r="AF14" s="144" t="n">
        <v>3.62167195481191</v>
      </c>
      <c r="AG14" s="42" t="n">
        <v>0</v>
      </c>
      <c r="AH14" s="144" t="n">
        <v>0</v>
      </c>
      <c r="AI14" s="42" t="n">
        <v>7.52852778592792E-007</v>
      </c>
      <c r="AJ14" s="144" t="n">
        <v>25.9510909537362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32" t="n">
        <v>4</v>
      </c>
      <c r="E15" s="42" t="n">
        <v>0.000341218027775407</v>
      </c>
      <c r="F15" s="144" t="n">
        <v>2.20388611014987</v>
      </c>
      <c r="G15" s="42" t="n">
        <v>0</v>
      </c>
      <c r="H15" s="144" t="n">
        <v>0</v>
      </c>
      <c r="I15" s="42" t="n">
        <v>1.53624059918427E-005</v>
      </c>
      <c r="J15" s="144" t="n">
        <v>2.68245760060668</v>
      </c>
      <c r="K15" s="42" t="n">
        <v>1.31160617820006E-008</v>
      </c>
      <c r="L15" s="144" t="n">
        <v>36.4256560261664</v>
      </c>
      <c r="M15" s="42" t="n">
        <v>0.0579713433654443</v>
      </c>
      <c r="N15" s="144" t="n">
        <v>2.55081923684383</v>
      </c>
      <c r="O15" s="42" t="n">
        <v>6.41414824251655E-005</v>
      </c>
      <c r="P15" s="144" t="n">
        <v>2.20968640003769</v>
      </c>
      <c r="Q15" s="42" t="n">
        <v>0</v>
      </c>
      <c r="R15" s="144" t="n">
        <v>0</v>
      </c>
      <c r="S15" s="42" t="n">
        <v>2.34801732566578E-005</v>
      </c>
      <c r="T15" s="144" t="n">
        <v>1.28035683496064</v>
      </c>
      <c r="U15" s="42" t="n">
        <v>1.13623832996271E-006</v>
      </c>
      <c r="V15" s="144" t="n">
        <v>4.81176462215813</v>
      </c>
      <c r="W15" s="42" t="n">
        <v>6.05289195608931E-005</v>
      </c>
      <c r="X15" s="144" t="n">
        <v>36.4884367113937</v>
      </c>
      <c r="Y15" s="42" t="n">
        <v>0.00194051018650065</v>
      </c>
      <c r="Z15" s="144" t="n">
        <v>1.26618072360561</v>
      </c>
      <c r="AA15" s="42" t="n">
        <v>4.02900836389838E-005</v>
      </c>
      <c r="AB15" s="144" t="n">
        <v>2.85845741249586</v>
      </c>
      <c r="AC15" s="42" t="n">
        <v>0.012454106259549</v>
      </c>
      <c r="AD15" s="144" t="n">
        <v>17.9325789597566</v>
      </c>
      <c r="AE15" s="42" t="n">
        <v>0.100829927207633</v>
      </c>
      <c r="AF15" s="144" t="n">
        <v>2.2103563030678</v>
      </c>
      <c r="AG15" s="42" t="n">
        <v>0</v>
      </c>
      <c r="AH15" s="144" t="n">
        <v>0</v>
      </c>
      <c r="AI15" s="42" t="n">
        <v>1.04787550071035E-006</v>
      </c>
      <c r="AJ15" s="144" t="n">
        <v>25.9509077610944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32" t="n">
        <v>4</v>
      </c>
      <c r="E16" s="42" t="n">
        <v>0.000293631128176329</v>
      </c>
      <c r="F16" s="144" t="n">
        <v>2.59619806465995</v>
      </c>
      <c r="G16" s="42" t="n">
        <v>0</v>
      </c>
      <c r="H16" s="144" t="n">
        <v>0</v>
      </c>
      <c r="I16" s="42" t="n">
        <v>2.39410029194909E-005</v>
      </c>
      <c r="J16" s="144" t="n">
        <v>2.71617535133611</v>
      </c>
      <c r="K16" s="42" t="n">
        <v>1.20941656674153E-008</v>
      </c>
      <c r="L16" s="144" t="n">
        <v>58.0345248119673</v>
      </c>
      <c r="M16" s="42" t="n">
        <v>0.0903434072433619</v>
      </c>
      <c r="N16" s="144" t="n">
        <v>2.58625376543096</v>
      </c>
      <c r="O16" s="42" t="n">
        <v>5.519619221233E-005</v>
      </c>
      <c r="P16" s="144" t="n">
        <v>2.60112367851743</v>
      </c>
      <c r="Q16" s="42" t="n">
        <v>0</v>
      </c>
      <c r="R16" s="144" t="n">
        <v>0</v>
      </c>
      <c r="S16" s="42" t="n">
        <v>3.27916585912764E-005</v>
      </c>
      <c r="T16" s="144" t="n">
        <v>1.09828842881578</v>
      </c>
      <c r="U16" s="42" t="n">
        <v>1.77073078196989E-006</v>
      </c>
      <c r="V16" s="144" t="n">
        <v>4.83064266316665</v>
      </c>
      <c r="W16" s="42" t="n">
        <v>5.5788689593685E-005</v>
      </c>
      <c r="X16" s="144" t="n">
        <v>58.0739499849396</v>
      </c>
      <c r="Y16" s="42" t="n">
        <v>0.00271005442903111</v>
      </c>
      <c r="Z16" s="144" t="n">
        <v>1.08172892762958</v>
      </c>
      <c r="AA16" s="42" t="n">
        <v>6.27886680341365E-005</v>
      </c>
      <c r="AB16" s="144" t="n">
        <v>2.89012258203797</v>
      </c>
      <c r="AC16" s="42" t="n">
        <v>0.0196110712796571</v>
      </c>
      <c r="AD16" s="144" t="n">
        <v>11.5282479812247</v>
      </c>
      <c r="AE16" s="42" t="n">
        <v>0.0867679983761053</v>
      </c>
      <c r="AF16" s="144" t="n">
        <v>2.60169279334515</v>
      </c>
      <c r="AG16" s="42" t="n">
        <v>0</v>
      </c>
      <c r="AH16" s="144" t="n">
        <v>0</v>
      </c>
      <c r="AI16" s="42" t="n">
        <v>1.4634293916768E-006</v>
      </c>
      <c r="AJ16" s="144" t="n">
        <v>25.9425622765538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32" t="n">
        <v>4</v>
      </c>
      <c r="E17" s="42" t="n">
        <v>0.00038701659231299</v>
      </c>
      <c r="F17" s="144" t="n">
        <v>1.89180133008323</v>
      </c>
      <c r="G17" s="42" t="n">
        <v>0</v>
      </c>
      <c r="H17" s="144" t="n">
        <v>0</v>
      </c>
      <c r="I17" s="42" t="n">
        <v>4.29913670762572E-005</v>
      </c>
      <c r="J17" s="144" t="n">
        <v>2.66279714572628</v>
      </c>
      <c r="K17" s="42" t="n">
        <v>2.06186843865639E-008</v>
      </c>
      <c r="L17" s="144" t="n">
        <v>29.0655327723249</v>
      </c>
      <c r="M17" s="42" t="n">
        <v>0.162231573872669</v>
      </c>
      <c r="N17" s="144" t="n">
        <v>2.53013609106073</v>
      </c>
      <c r="O17" s="42" t="n">
        <v>7.27506049898113E-005</v>
      </c>
      <c r="P17" s="144" t="n">
        <v>1.8985553119424</v>
      </c>
      <c r="Q17" s="42" t="n">
        <v>0</v>
      </c>
      <c r="R17" s="144" t="n">
        <v>0</v>
      </c>
      <c r="S17" s="42" t="n">
        <v>5.36075535087512E-005</v>
      </c>
      <c r="T17" s="144" t="n">
        <v>0.66292706354014</v>
      </c>
      <c r="U17" s="42" t="n">
        <v>3.17973884790431E-006</v>
      </c>
      <c r="V17" s="144" t="n">
        <v>4.80083207780569</v>
      </c>
      <c r="W17" s="42" t="n">
        <v>9.50883677045467E-005</v>
      </c>
      <c r="X17" s="144" t="n">
        <v>29.1441725228385</v>
      </c>
      <c r="Y17" s="42" t="n">
        <v>0.00443037632303729</v>
      </c>
      <c r="Z17" s="144" t="n">
        <v>0.635115967028032</v>
      </c>
      <c r="AA17" s="42" t="n">
        <v>0.000112750943841505</v>
      </c>
      <c r="AB17" s="144" t="n">
        <v>2.84001560546558</v>
      </c>
      <c r="AC17" s="42" t="n">
        <v>0.0253491091917144</v>
      </c>
      <c r="AD17" s="144" t="n">
        <v>8.58748421436467</v>
      </c>
      <c r="AE17" s="42" t="n">
        <v>0.114363403028489</v>
      </c>
      <c r="AF17" s="144" t="n">
        <v>1.89933495532112</v>
      </c>
      <c r="AG17" s="42" t="n">
        <v>0</v>
      </c>
      <c r="AH17" s="144" t="n">
        <v>0</v>
      </c>
      <c r="AI17" s="42" t="n">
        <v>2.39240321444014E-006</v>
      </c>
      <c r="AJ17" s="144" t="n">
        <v>25.9277799337231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32" t="n">
        <v>4</v>
      </c>
      <c r="E18" s="42" t="n">
        <v>0.000510608464441141</v>
      </c>
      <c r="F18" s="144" t="n">
        <v>1.74662732777118</v>
      </c>
      <c r="G18" s="42" t="n">
        <v>0</v>
      </c>
      <c r="H18" s="144" t="n">
        <v>0</v>
      </c>
      <c r="I18" s="42" t="n">
        <v>7.86666089724914E-005</v>
      </c>
      <c r="J18" s="144" t="n">
        <v>2.62995010698579</v>
      </c>
      <c r="K18" s="42" t="n">
        <v>4.90119636200675E-008</v>
      </c>
      <c r="L18" s="144" t="n">
        <v>22.0622285917407</v>
      </c>
      <c r="M18" s="42" t="n">
        <v>0.296855128198081</v>
      </c>
      <c r="N18" s="144" t="n">
        <v>2.49554354104162</v>
      </c>
      <c r="O18" s="42" t="n">
        <v>9.59831579287167E-005</v>
      </c>
      <c r="P18" s="144" t="n">
        <v>1.75394042718591</v>
      </c>
      <c r="Q18" s="42" t="n">
        <v>0</v>
      </c>
      <c r="R18" s="144" t="n">
        <v>0</v>
      </c>
      <c r="S18" s="42" t="n">
        <v>9.67939964467642E-005</v>
      </c>
      <c r="T18" s="144" t="n">
        <v>0.590679487955144</v>
      </c>
      <c r="U18" s="42" t="n">
        <v>5.81836051268238E-006</v>
      </c>
      <c r="V18" s="144" t="n">
        <v>4.78269145620273</v>
      </c>
      <c r="W18" s="42" t="n">
        <v>0.000225932886374856</v>
      </c>
      <c r="X18" s="144" t="n">
        <v>22.1657286623923</v>
      </c>
      <c r="Y18" s="42" t="n">
        <v>0.00799950383857555</v>
      </c>
      <c r="Z18" s="144" t="n">
        <v>0.559287276353531</v>
      </c>
      <c r="AA18" s="42" t="n">
        <v>0.000206314314097666</v>
      </c>
      <c r="AB18" s="144" t="n">
        <v>2.80924145726823</v>
      </c>
      <c r="AC18" s="42" t="n">
        <v>0.0503180380305589</v>
      </c>
      <c r="AD18" s="144" t="n">
        <v>5.27855149409662</v>
      </c>
      <c r="AE18" s="42" t="n">
        <v>0.150884801242357</v>
      </c>
      <c r="AF18" s="144" t="n">
        <v>1.75478432353298</v>
      </c>
      <c r="AG18" s="42" t="n">
        <v>0</v>
      </c>
      <c r="AH18" s="144" t="n">
        <v>0</v>
      </c>
      <c r="AI18" s="42" t="n">
        <v>4.3197320728308E-006</v>
      </c>
      <c r="AJ18" s="144" t="n">
        <v>25.9260332919923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32" t="n">
        <v>4</v>
      </c>
      <c r="E19" s="42" t="n">
        <v>0.000823210253858562</v>
      </c>
      <c r="F19" s="144" t="n">
        <v>1.2592867983478</v>
      </c>
      <c r="G19" s="42" t="n">
        <v>0</v>
      </c>
      <c r="H19" s="144" t="n">
        <v>0</v>
      </c>
      <c r="I19" s="42" t="n">
        <v>0.000129871353581963</v>
      </c>
      <c r="J19" s="144" t="n">
        <v>2.62824455765999</v>
      </c>
      <c r="K19" s="42" t="n">
        <v>6.65978517142453E-008</v>
      </c>
      <c r="L19" s="144" t="n">
        <v>12.1787501665342</v>
      </c>
      <c r="M19" s="42" t="n">
        <v>0.490080579554577</v>
      </c>
      <c r="N19" s="144" t="n">
        <v>2.49374606864238</v>
      </c>
      <c r="O19" s="42" t="n">
        <v>0.000154745417099825</v>
      </c>
      <c r="P19" s="144" t="n">
        <v>1.26941058782927</v>
      </c>
      <c r="Q19" s="42" t="n">
        <v>0</v>
      </c>
      <c r="R19" s="144" t="n">
        <v>0</v>
      </c>
      <c r="S19" s="42" t="n">
        <v>0.000157960302690928</v>
      </c>
      <c r="T19" s="144" t="n">
        <v>0.508658146466064</v>
      </c>
      <c r="U19" s="42" t="n">
        <v>9.60557935926971E-006</v>
      </c>
      <c r="V19" s="144" t="n">
        <v>4.78175380533851</v>
      </c>
      <c r="W19" s="42" t="n">
        <v>0.000306924479196109</v>
      </c>
      <c r="X19" s="144" t="n">
        <v>12.3652558533661</v>
      </c>
      <c r="Y19" s="42" t="n">
        <v>0.0130545704703246</v>
      </c>
      <c r="Z19" s="144" t="n">
        <v>0.471840131788609</v>
      </c>
      <c r="AA19" s="42" t="n">
        <v>0.000340606002790431</v>
      </c>
      <c r="AB19" s="144" t="n">
        <v>2.80764482348985</v>
      </c>
      <c r="AC19" s="42" t="n">
        <v>0.0813773207241427</v>
      </c>
      <c r="AD19" s="144" t="n">
        <v>3.80990665225427</v>
      </c>
      <c r="AE19" s="42" t="n">
        <v>0.243258630015205</v>
      </c>
      <c r="AF19" s="144" t="n">
        <v>1.27057634185949</v>
      </c>
      <c r="AG19" s="42" t="n">
        <v>0</v>
      </c>
      <c r="AH19" s="144" t="n">
        <v>0</v>
      </c>
      <c r="AI19" s="42" t="n">
        <v>7.0494680539753E-006</v>
      </c>
      <c r="AJ19" s="144" t="n">
        <v>25.9242942644533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32" t="n">
        <v>4</v>
      </c>
      <c r="E20" s="42" t="n">
        <v>0.000676159226210936</v>
      </c>
      <c r="F20" s="144" t="n">
        <v>1.98614212831878</v>
      </c>
      <c r="G20" s="42" t="n">
        <v>0</v>
      </c>
      <c r="H20" s="144" t="n">
        <v>0</v>
      </c>
      <c r="I20" s="42" t="n">
        <v>8.17872480958325E-005</v>
      </c>
      <c r="J20" s="144" t="n">
        <v>2.68878870535842</v>
      </c>
      <c r="K20" s="42" t="n">
        <v>4.77202622239114E-008</v>
      </c>
      <c r="L20" s="144" t="n">
        <v>17.7638059324918</v>
      </c>
      <c r="M20" s="42" t="n">
        <v>0.308631124889934</v>
      </c>
      <c r="N20" s="144" t="n">
        <v>2.55747623685207</v>
      </c>
      <c r="O20" s="42" t="n">
        <v>0.000127103059024679</v>
      </c>
      <c r="P20" s="144" t="n">
        <v>1.99257636086617</v>
      </c>
      <c r="Q20" s="42" t="n">
        <v>0</v>
      </c>
      <c r="R20" s="144" t="n">
        <v>0</v>
      </c>
      <c r="S20" s="42" t="n">
        <v>0.000101980122499924</v>
      </c>
      <c r="T20" s="144" t="n">
        <v>0.596900204500332</v>
      </c>
      <c r="U20" s="42" t="n">
        <v>6.0491700478427E-006</v>
      </c>
      <c r="V20" s="144" t="n">
        <v>4.81529694848231</v>
      </c>
      <c r="W20" s="42" t="n">
        <v>0.000218982205232219</v>
      </c>
      <c r="X20" s="144" t="n">
        <v>17.8921881806795</v>
      </c>
      <c r="Y20" s="42" t="n">
        <v>0.00842810929751436</v>
      </c>
      <c r="Z20" s="144" t="n">
        <v>0.565853208997297</v>
      </c>
      <c r="AA20" s="42" t="n">
        <v>0.000214498631798504</v>
      </c>
      <c r="AB20" s="144" t="n">
        <v>2.86439953603945</v>
      </c>
      <c r="AC20" s="42" t="n">
        <v>0.0569662890987759</v>
      </c>
      <c r="AD20" s="144" t="n">
        <v>7.01235301999309</v>
      </c>
      <c r="AE20" s="42" t="n">
        <v>0.199805051345332</v>
      </c>
      <c r="AF20" s="144" t="n">
        <v>1.99331923029972</v>
      </c>
      <c r="AG20" s="42" t="n">
        <v>0</v>
      </c>
      <c r="AH20" s="144" t="n">
        <v>0</v>
      </c>
      <c r="AI20" s="42" t="n">
        <v>4.55117902065775E-006</v>
      </c>
      <c r="AJ20" s="144" t="n">
        <v>25.9261757660888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32" t="n">
        <v>4</v>
      </c>
      <c r="E21" s="42" t="n">
        <v>0.00072285168143676</v>
      </c>
      <c r="F21" s="144" t="n">
        <v>1.71603702050395</v>
      </c>
      <c r="G21" s="42" t="n">
        <v>0</v>
      </c>
      <c r="H21" s="144" t="n">
        <v>0</v>
      </c>
      <c r="I21" s="42" t="n">
        <v>6.2221757726892E-005</v>
      </c>
      <c r="J21" s="144" t="n">
        <v>2.65418605814753</v>
      </c>
      <c r="K21" s="42" t="n">
        <v>5.13650496440211E-008</v>
      </c>
      <c r="L21" s="144" t="n">
        <v>15.5555817369049</v>
      </c>
      <c r="M21" s="42" t="n">
        <v>0.234799085761857</v>
      </c>
      <c r="N21" s="144" t="n">
        <v>2.52107192108134</v>
      </c>
      <c r="O21" s="42" t="n">
        <v>0.000135880213373119</v>
      </c>
      <c r="P21" s="144" t="n">
        <v>1.72347992612042</v>
      </c>
      <c r="Q21" s="42" t="n">
        <v>0</v>
      </c>
      <c r="R21" s="144" t="n">
        <v>0</v>
      </c>
      <c r="S21" s="42" t="n">
        <v>8.0335449491325E-005</v>
      </c>
      <c r="T21" s="144" t="n">
        <v>0.548732841691398</v>
      </c>
      <c r="U21" s="42" t="n">
        <v>4.60206208093239E-006</v>
      </c>
      <c r="V21" s="144" t="n">
        <v>4.79606126225101</v>
      </c>
      <c r="W21" s="42" t="n">
        <v>0.000235652875892865</v>
      </c>
      <c r="X21" s="144" t="n">
        <v>15.7020291637199</v>
      </c>
      <c r="Y21" s="42" t="n">
        <v>0.0066392933463905</v>
      </c>
      <c r="Z21" s="144" t="n">
        <v>0.514789016540482</v>
      </c>
      <c r="AA21" s="42" t="n">
        <v>0.00016318536460449</v>
      </c>
      <c r="AB21" s="144" t="n">
        <v>2.83194343715844</v>
      </c>
      <c r="AC21" s="42" t="n">
        <v>0.0417142900861903</v>
      </c>
      <c r="AD21" s="144" t="n">
        <v>8.8711347645916</v>
      </c>
      <c r="AE21" s="42" t="n">
        <v>0.213602671864563</v>
      </c>
      <c r="AF21" s="144" t="n">
        <v>1.72433872998899</v>
      </c>
      <c r="AG21" s="42" t="n">
        <v>0</v>
      </c>
      <c r="AH21" s="144" t="n">
        <v>0</v>
      </c>
      <c r="AI21" s="42" t="n">
        <v>3.58521840705087E-006</v>
      </c>
      <c r="AJ21" s="144" t="n">
        <v>25.9251115278517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32" t="n">
        <v>4</v>
      </c>
      <c r="E22" s="42" t="n">
        <v>0.000707262969290955</v>
      </c>
      <c r="F22" s="144" t="n">
        <v>1.84807866793707</v>
      </c>
      <c r="G22" s="42" t="n">
        <v>0</v>
      </c>
      <c r="H22" s="144" t="n">
        <v>0</v>
      </c>
      <c r="I22" s="42" t="n">
        <v>7.40134841530954E-005</v>
      </c>
      <c r="J22" s="144" t="n">
        <v>2.65788237019743</v>
      </c>
      <c r="K22" s="42" t="n">
        <v>3.60355824878539E-008</v>
      </c>
      <c r="L22" s="144" t="n">
        <v>19.603540795012</v>
      </c>
      <c r="M22" s="42" t="n">
        <v>0.279296166615454</v>
      </c>
      <c r="N22" s="144" t="n">
        <v>2.5249631074149</v>
      </c>
      <c r="O22" s="42" t="n">
        <v>0.000132949878441375</v>
      </c>
      <c r="P22" s="144" t="n">
        <v>1.85499184981608</v>
      </c>
      <c r="Q22" s="42" t="n">
        <v>0</v>
      </c>
      <c r="R22" s="144" t="n">
        <v>0</v>
      </c>
      <c r="S22" s="42" t="n">
        <v>9.17992209697546E-005</v>
      </c>
      <c r="T22" s="144" t="n">
        <v>0.550876178346537</v>
      </c>
      <c r="U22" s="42" t="n">
        <v>5.4742048656629E-006</v>
      </c>
      <c r="V22" s="144" t="n">
        <v>4.79810782432057</v>
      </c>
      <c r="W22" s="42" t="n">
        <v>0.000165254408578419</v>
      </c>
      <c r="X22" s="144" t="n">
        <v>19.7199495026138</v>
      </c>
      <c r="Y22" s="42" t="n">
        <v>0.00758671247683922</v>
      </c>
      <c r="Z22" s="144" t="n">
        <v>0.517073074013418</v>
      </c>
      <c r="AA22" s="42" t="n">
        <v>0.000194110835797741</v>
      </c>
      <c r="AB22" s="144" t="n">
        <v>2.83540802950939</v>
      </c>
      <c r="AC22" s="42" t="n">
        <v>0.0457345029070539</v>
      </c>
      <c r="AD22" s="144" t="n">
        <v>8.51155302106281</v>
      </c>
      <c r="AE22" s="42" t="n">
        <v>0.208996207425477</v>
      </c>
      <c r="AF22" s="144" t="n">
        <v>1.85578979490784</v>
      </c>
      <c r="AG22" s="42" t="n">
        <v>0</v>
      </c>
      <c r="AH22" s="144" t="n">
        <v>0</v>
      </c>
      <c r="AI22" s="42" t="n">
        <v>4.09682473749318E-006</v>
      </c>
      <c r="AJ22" s="144" t="n">
        <v>25.9251569824345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32" t="n">
        <v>4</v>
      </c>
      <c r="E23" s="42" t="n">
        <v>0.000530016798015665</v>
      </c>
      <c r="F23" s="144" t="n">
        <v>2.26219540200015</v>
      </c>
      <c r="G23" s="42" t="n">
        <v>0</v>
      </c>
      <c r="H23" s="144" t="n">
        <v>0</v>
      </c>
      <c r="I23" s="42" t="n">
        <v>6.45572305594516E-005</v>
      </c>
      <c r="J23" s="144" t="n">
        <v>2.64751059987881</v>
      </c>
      <c r="K23" s="42" t="n">
        <v>4.02082932573712E-008</v>
      </c>
      <c r="L23" s="144" t="n">
        <v>15.247054168832</v>
      </c>
      <c r="M23" s="42" t="n">
        <v>0.243612190790383</v>
      </c>
      <c r="N23" s="144" t="n">
        <v>2.51404303393372</v>
      </c>
      <c r="O23" s="42" t="n">
        <v>9.96314976573886E-005</v>
      </c>
      <c r="P23" s="144" t="n">
        <v>2.26784656377601</v>
      </c>
      <c r="Q23" s="42" t="n">
        <v>0</v>
      </c>
      <c r="R23" s="144" t="n">
        <v>0</v>
      </c>
      <c r="S23" s="42" t="n">
        <v>7.76149305856017E-005</v>
      </c>
      <c r="T23" s="144" t="n">
        <v>0.656986440579052</v>
      </c>
      <c r="U23" s="42" t="n">
        <v>4.77479893949151E-006</v>
      </c>
      <c r="V23" s="144" t="n">
        <v>4.79237022531343</v>
      </c>
      <c r="W23" s="42" t="n">
        <v>0.000184348044094671</v>
      </c>
      <c r="X23" s="144" t="n">
        <v>15.3964365198606</v>
      </c>
      <c r="Y23" s="42" t="n">
        <v>0.00641445707319023</v>
      </c>
      <c r="Z23" s="144" t="n">
        <v>0.628912699112311</v>
      </c>
      <c r="AA23" s="42" t="n">
        <v>0.000169310472599316</v>
      </c>
      <c r="AB23" s="144" t="n">
        <v>2.82568794746884</v>
      </c>
      <c r="AC23" s="42" t="n">
        <v>0.0404081606939737</v>
      </c>
      <c r="AD23" s="144" t="n">
        <v>8.82522350393768</v>
      </c>
      <c r="AE23" s="42" t="n">
        <v>0.156619963813629</v>
      </c>
      <c r="AF23" s="144" t="n">
        <v>2.26849929178535</v>
      </c>
      <c r="AG23" s="42" t="n">
        <v>0</v>
      </c>
      <c r="AH23" s="144" t="n">
        <v>0</v>
      </c>
      <c r="AI23" s="42" t="n">
        <v>3.46380681952272E-006</v>
      </c>
      <c r="AJ23" s="144" t="n">
        <v>25.9276287227179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32" t="n">
        <v>4</v>
      </c>
      <c r="E24" s="42" t="n">
        <v>0.000848829768241542</v>
      </c>
      <c r="F24" s="144" t="n">
        <v>1.58524396797865</v>
      </c>
      <c r="G24" s="42" t="n">
        <v>0</v>
      </c>
      <c r="H24" s="144" t="n">
        <v>0</v>
      </c>
      <c r="I24" s="42" t="n">
        <v>8.37515980204051E-005</v>
      </c>
      <c r="J24" s="144" t="n">
        <v>2.67541242894555</v>
      </c>
      <c r="K24" s="42" t="n">
        <v>5.15562906269588E-008</v>
      </c>
      <c r="L24" s="144" t="n">
        <v>16.1310750944268</v>
      </c>
      <c r="M24" s="42" t="n">
        <v>0.316043766114736</v>
      </c>
      <c r="N24" s="144" t="n">
        <v>2.54340945680328</v>
      </c>
      <c r="O24" s="42" t="n">
        <v>0.000159561322174509</v>
      </c>
      <c r="P24" s="144" t="n">
        <v>1.59329797527415</v>
      </c>
      <c r="Q24" s="42" t="n">
        <v>0</v>
      </c>
      <c r="R24" s="144" t="n">
        <v>0</v>
      </c>
      <c r="S24" s="42" t="n">
        <v>9.9354464928174E-005</v>
      </c>
      <c r="T24" s="144" t="n">
        <v>0.546157000250898</v>
      </c>
      <c r="U24" s="42" t="n">
        <v>6.19445781584883E-006</v>
      </c>
      <c r="V24" s="144" t="n">
        <v>4.80784064471321</v>
      </c>
      <c r="W24" s="42" t="n">
        <v>0.000235955550981898</v>
      </c>
      <c r="X24" s="144" t="n">
        <v>16.272344034567</v>
      </c>
      <c r="Y24" s="42" t="n">
        <v>0.00821111280398133</v>
      </c>
      <c r="Z24" s="144" t="n">
        <v>0.512042448360543</v>
      </c>
      <c r="AA24" s="42" t="n">
        <v>0.000219650417449742</v>
      </c>
      <c r="AB24" s="144" t="n">
        <v>2.85184706198568</v>
      </c>
      <c r="AC24" s="42" t="n">
        <v>0.0573771918552406</v>
      </c>
      <c r="AD24" s="144" t="n">
        <v>6.98694222849394</v>
      </c>
      <c r="AE24" s="42" t="n">
        <v>0.250829196515376</v>
      </c>
      <c r="AF24" s="144" t="n">
        <v>1.59422690919853</v>
      </c>
      <c r="AG24" s="42" t="n">
        <v>0</v>
      </c>
      <c r="AH24" s="144" t="n">
        <v>0</v>
      </c>
      <c r="AI24" s="42" t="n">
        <v>4.43400091414992E-006</v>
      </c>
      <c r="AJ24" s="144" t="n">
        <v>25.9250571353068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32" t="n">
        <v>4</v>
      </c>
      <c r="E25" s="42" t="n">
        <v>0.000441722283044549</v>
      </c>
      <c r="F25" s="144" t="n">
        <v>2.36445013462998</v>
      </c>
      <c r="G25" s="42" t="n">
        <v>0</v>
      </c>
      <c r="H25" s="144" t="n">
        <v>0</v>
      </c>
      <c r="I25" s="42" t="n">
        <v>6.94245194356038E-005</v>
      </c>
      <c r="J25" s="144" t="n">
        <v>2.65511502113919</v>
      </c>
      <c r="K25" s="42" t="n">
        <v>3.1392808118444E-008</v>
      </c>
      <c r="L25" s="144" t="n">
        <v>14.1279747822504</v>
      </c>
      <c r="M25" s="42" t="n">
        <v>0.26197931862492</v>
      </c>
      <c r="N25" s="144" t="n">
        <v>2.52204991534247</v>
      </c>
      <c r="O25" s="42" t="n">
        <v>8.30340713221482E-005</v>
      </c>
      <c r="P25" s="144" t="n">
        <v>2.36985747232861</v>
      </c>
      <c r="Q25" s="42" t="n">
        <v>0</v>
      </c>
      <c r="R25" s="144" t="n">
        <v>0</v>
      </c>
      <c r="S25" s="42" t="n">
        <v>8.29811436760707E-005</v>
      </c>
      <c r="T25" s="144" t="n">
        <v>0.652556743887777</v>
      </c>
      <c r="U25" s="42" t="n">
        <v>5.13479464504843E-006</v>
      </c>
      <c r="V25" s="144" t="n">
        <v>4.7965754216398</v>
      </c>
      <c r="W25" s="42" t="n">
        <v>0.000143640860581406</v>
      </c>
      <c r="X25" s="144" t="n">
        <v>14.2890611351596</v>
      </c>
      <c r="Y25" s="42" t="n">
        <v>0.00685794575835295</v>
      </c>
      <c r="Z25" s="144" t="n">
        <v>0.624283832878458</v>
      </c>
      <c r="AA25" s="42" t="n">
        <v>0.000182075626444319</v>
      </c>
      <c r="AB25" s="144" t="n">
        <v>2.83281410888166</v>
      </c>
      <c r="AC25" s="42" t="n">
        <v>0.040167356414711</v>
      </c>
      <c r="AD25" s="144" t="n">
        <v>7.72696831729185</v>
      </c>
      <c r="AE25" s="42" t="n">
        <v>0.130528934639664</v>
      </c>
      <c r="AF25" s="144" t="n">
        <v>2.37048211112249</v>
      </c>
      <c r="AG25" s="42" t="n">
        <v>0</v>
      </c>
      <c r="AH25" s="144" t="n">
        <v>0</v>
      </c>
      <c r="AI25" s="42" t="n">
        <v>3.7032907095106E-006</v>
      </c>
      <c r="AJ25" s="144" t="n">
        <v>25.9275168557267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32" t="n">
        <v>4</v>
      </c>
      <c r="E26" s="42" t="n">
        <v>0.000380574108262745</v>
      </c>
      <c r="F26" s="144" t="n">
        <v>2.26780498889054</v>
      </c>
      <c r="G26" s="42" t="n">
        <v>0</v>
      </c>
      <c r="H26" s="144" t="n">
        <v>0</v>
      </c>
      <c r="I26" s="42" t="n">
        <v>7.12325870738796E-005</v>
      </c>
      <c r="J26" s="144" t="n">
        <v>2.64829459494898</v>
      </c>
      <c r="K26" s="42" t="n">
        <v>2.94196850358904E-008</v>
      </c>
      <c r="L26" s="144" t="n">
        <v>19.6183707947688</v>
      </c>
      <c r="M26" s="42" t="n">
        <v>0.268802215373131</v>
      </c>
      <c r="N26" s="144" t="n">
        <v>2.51486863705363</v>
      </c>
      <c r="O26" s="42" t="n">
        <v>7.15395597230143E-005</v>
      </c>
      <c r="P26" s="144" t="n">
        <v>2.27344220679497</v>
      </c>
      <c r="Q26" s="42" t="n">
        <v>0</v>
      </c>
      <c r="R26" s="144" t="n">
        <v>0</v>
      </c>
      <c r="S26" s="42" t="n">
        <v>8.69922584875176E-005</v>
      </c>
      <c r="T26" s="144" t="n">
        <v>0.708175947414935</v>
      </c>
      <c r="U26" s="42" t="n">
        <v>5.26852342131336E-006</v>
      </c>
      <c r="V26" s="144" t="n">
        <v>4.79280338232605</v>
      </c>
      <c r="W26" s="42" t="n">
        <v>0.0001342871466998</v>
      </c>
      <c r="X26" s="144" t="n">
        <v>19.7346920246692</v>
      </c>
      <c r="Y26" s="42" t="n">
        <v>0.00718944285020807</v>
      </c>
      <c r="Z26" s="144" t="n">
        <v>0.682211970356018</v>
      </c>
      <c r="AA26" s="42" t="n">
        <v>0.000186817539684326</v>
      </c>
      <c r="AB26" s="144" t="n">
        <v>2.82642252001288</v>
      </c>
      <c r="AC26" s="42" t="n">
        <v>0.0453200743358087</v>
      </c>
      <c r="AD26" s="144" t="n">
        <v>5.65636218073496</v>
      </c>
      <c r="AE26" s="42" t="n">
        <v>0.112459648991641</v>
      </c>
      <c r="AF26" s="144" t="n">
        <v>2.27409332869977</v>
      </c>
      <c r="AG26" s="42" t="n">
        <v>0</v>
      </c>
      <c r="AH26" s="144" t="n">
        <v>0</v>
      </c>
      <c r="AI26" s="42" t="n">
        <v>3.88229913911236E-006</v>
      </c>
      <c r="AJ26" s="144" t="n">
        <v>25.9289763232662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32" t="n">
        <v>4</v>
      </c>
      <c r="E27" s="42" t="n">
        <v>0.000430167099563136</v>
      </c>
      <c r="F27" s="144" t="n">
        <v>2.06036461220933</v>
      </c>
      <c r="G27" s="42" t="n">
        <v>0</v>
      </c>
      <c r="H27" s="144" t="n">
        <v>0</v>
      </c>
      <c r="I27" s="42" t="n">
        <v>0.000105372951225144</v>
      </c>
      <c r="J27" s="144" t="n">
        <v>2.65666425394146</v>
      </c>
      <c r="K27" s="42" t="n">
        <v>5.80879937255293E-008</v>
      </c>
      <c r="L27" s="144" t="n">
        <v>10.9968822581583</v>
      </c>
      <c r="M27" s="42" t="n">
        <v>0.397633778208091</v>
      </c>
      <c r="N27" s="144" t="n">
        <v>2.52368083524251</v>
      </c>
      <c r="O27" s="42" t="n">
        <v>8.08619510416793E-005</v>
      </c>
      <c r="P27" s="144" t="n">
        <v>2.06656776691317</v>
      </c>
      <c r="Q27" s="42" t="n">
        <v>0</v>
      </c>
      <c r="R27" s="144" t="n">
        <v>0</v>
      </c>
      <c r="S27" s="42" t="n">
        <v>0.000123232938942971</v>
      </c>
      <c r="T27" s="144" t="n">
        <v>0.466589615709255</v>
      </c>
      <c r="U27" s="42" t="n">
        <v>7.79362205287857E-006</v>
      </c>
      <c r="V27" s="144" t="n">
        <v>4.79743316349174</v>
      </c>
      <c r="W27" s="42" t="n">
        <v>0.000265084692922218</v>
      </c>
      <c r="X27" s="144" t="n">
        <v>11.2030806507509</v>
      </c>
      <c r="Y27" s="42" t="n">
        <v>0.01018454040851</v>
      </c>
      <c r="Z27" s="144" t="n">
        <v>0.42615240171529</v>
      </c>
      <c r="AA27" s="42" t="n">
        <v>0.000276355475854623</v>
      </c>
      <c r="AB27" s="144" t="n">
        <v>2.8342662115917</v>
      </c>
      <c r="AC27" s="42" t="n">
        <v>0.0602847540446705</v>
      </c>
      <c r="AD27" s="144" t="n">
        <v>4.36918395398966</v>
      </c>
      <c r="AE27" s="42" t="n">
        <v>0.127114377920907</v>
      </c>
      <c r="AF27" s="144" t="n">
        <v>2.06728404803126</v>
      </c>
      <c r="AG27" s="42" t="n">
        <v>0</v>
      </c>
      <c r="AH27" s="144" t="n">
        <v>0</v>
      </c>
      <c r="AI27" s="42" t="n">
        <v>5.4996518205954E-006</v>
      </c>
      <c r="AJ27" s="144" t="n">
        <v>25.9235029629386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32" t="n">
        <v>4</v>
      </c>
      <c r="E28" s="42" t="n">
        <v>0.000536701476818545</v>
      </c>
      <c r="F28" s="144" t="n">
        <v>1.80098335163723</v>
      </c>
      <c r="G28" s="42" t="n">
        <v>0</v>
      </c>
      <c r="H28" s="144" t="n">
        <v>0</v>
      </c>
      <c r="I28" s="42" t="n">
        <v>0.000128333559474431</v>
      </c>
      <c r="J28" s="144" t="n">
        <v>2.66888298949037</v>
      </c>
      <c r="K28" s="42" t="n">
        <v>6.21878684901455E-008</v>
      </c>
      <c r="L28" s="144" t="n">
        <v>12.0390094654637</v>
      </c>
      <c r="M28" s="42" t="n">
        <v>0.48427758292238</v>
      </c>
      <c r="N28" s="144" t="n">
        <v>2.53654024442567</v>
      </c>
      <c r="O28" s="42" t="n">
        <v>0.000100888070209396</v>
      </c>
      <c r="P28" s="144" t="n">
        <v>1.80807661145054</v>
      </c>
      <c r="Q28" s="42" t="n">
        <v>0</v>
      </c>
      <c r="R28" s="144" t="n">
        <v>0</v>
      </c>
      <c r="S28" s="42" t="n">
        <v>0.000153336386125157</v>
      </c>
      <c r="T28" s="144" t="n">
        <v>0.426674676176325</v>
      </c>
      <c r="U28" s="42" t="n">
        <v>9.49184062527864E-006</v>
      </c>
      <c r="V28" s="144" t="n">
        <v>4.80421027970166</v>
      </c>
      <c r="W28" s="42" t="n">
        <v>0.000282729126432511</v>
      </c>
      <c r="X28" s="144" t="n">
        <v>12.2276467713138</v>
      </c>
      <c r="Y28" s="42" t="n">
        <v>0.0126724286053849</v>
      </c>
      <c r="Z28" s="144" t="n">
        <v>0.382035704208615</v>
      </c>
      <c r="AA28" s="42" t="n">
        <v>0.000336572920131054</v>
      </c>
      <c r="AB28" s="144" t="n">
        <v>2.84572247620724</v>
      </c>
      <c r="AC28" s="42" t="n">
        <v>0.0774574679500399</v>
      </c>
      <c r="AD28" s="144" t="n">
        <v>3.71291833087591</v>
      </c>
      <c r="AE28" s="42" t="n">
        <v>0.15859528639988</v>
      </c>
      <c r="AF28" s="144" t="n">
        <v>1.80889525204597</v>
      </c>
      <c r="AG28" s="42" t="n">
        <v>0</v>
      </c>
      <c r="AH28" s="144" t="n">
        <v>0</v>
      </c>
      <c r="AI28" s="42" t="n">
        <v>6.84311144690782E-006</v>
      </c>
      <c r="AJ28" s="144" t="n">
        <v>25.9228152653081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32" t="n">
        <v>4</v>
      </c>
      <c r="E29" s="42" t="n">
        <v>0.000434762956319245</v>
      </c>
      <c r="F29" s="144" t="n">
        <v>1.8741443386557</v>
      </c>
      <c r="G29" s="42" t="n">
        <v>0</v>
      </c>
      <c r="H29" s="144" t="n">
        <v>0</v>
      </c>
      <c r="I29" s="42" t="n">
        <v>5.8871110896312E-005</v>
      </c>
      <c r="J29" s="144" t="n">
        <v>2.66563090340646</v>
      </c>
      <c r="K29" s="42" t="n">
        <v>3.19539266662084E-008</v>
      </c>
      <c r="L29" s="144" t="n">
        <v>18.9842670831799</v>
      </c>
      <c r="M29" s="42" t="n">
        <v>0.222155135457781</v>
      </c>
      <c r="N29" s="144" t="n">
        <v>2.53311825882558</v>
      </c>
      <c r="O29" s="42" t="n">
        <v>8.17258710029791E-005</v>
      </c>
      <c r="P29" s="144" t="n">
        <v>1.88096172266084</v>
      </c>
      <c r="Q29" s="42" t="n">
        <v>0</v>
      </c>
      <c r="R29" s="144" t="n">
        <v>0</v>
      </c>
      <c r="S29" s="42" t="n">
        <v>7.06675464272349E-005</v>
      </c>
      <c r="T29" s="144" t="n">
        <v>0.538097826873112</v>
      </c>
      <c r="U29" s="42" t="n">
        <v>4.35424065497251E-006</v>
      </c>
      <c r="V29" s="144" t="n">
        <v>4.80240440958438</v>
      </c>
      <c r="W29" s="42" t="n">
        <v>0.000145240948897478</v>
      </c>
      <c r="X29" s="144" t="n">
        <v>19.1044495691227</v>
      </c>
      <c r="Y29" s="42" t="n">
        <v>0.00584029309315991</v>
      </c>
      <c r="Z29" s="144" t="n">
        <v>0.5034374551874</v>
      </c>
      <c r="AA29" s="42" t="n">
        <v>0.000154397819143158</v>
      </c>
      <c r="AB29" s="144" t="n">
        <v>2.84267270595746</v>
      </c>
      <c r="AC29" s="42" t="n">
        <v>0.0343119819423314</v>
      </c>
      <c r="AD29" s="144" t="n">
        <v>7.06226251041872</v>
      </c>
      <c r="AE29" s="42" t="n">
        <v>0.128472453592337</v>
      </c>
      <c r="AF29" s="144" t="n">
        <v>1.88174865540412</v>
      </c>
      <c r="AG29" s="42" t="n">
        <v>0</v>
      </c>
      <c r="AH29" s="144" t="n">
        <v>0</v>
      </c>
      <c r="AI29" s="42" t="n">
        <v>3.15375827030635E-006</v>
      </c>
      <c r="AJ29" s="144" t="n">
        <v>25.9248886067286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48"/>
      <c r="AE30" s="48"/>
      <c r="AF30" s="48"/>
      <c r="AG30" s="48"/>
      <c r="AH30" s="48"/>
      <c r="AI30" s="48"/>
      <c r="AJ30" s="48"/>
    </row>
    <row r="31" customFormat="false" ht="4.9" hidden="false" customHeight="true" outlineLevel="0" collapsed="false"/>
    <row r="32" customFormat="false" ht="15" hidden="false" customHeight="false" outlineLevel="0" collapsed="false">
      <c r="B32" s="56"/>
      <c r="C32" s="56"/>
      <c r="D32" s="51" t="s">
        <v>48</v>
      </c>
      <c r="E32" s="52" t="n">
        <v>0.0113278892014597</v>
      </c>
      <c r="F32" s="145" t="n">
        <v>0.415018126047618</v>
      </c>
      <c r="G32" s="52" t="n">
        <v>0</v>
      </c>
      <c r="H32" s="145" t="n">
        <v>0</v>
      </c>
      <c r="I32" s="52" t="n">
        <v>0.00113336694099891</v>
      </c>
      <c r="J32" s="145" t="n">
        <v>0.719507775556995</v>
      </c>
      <c r="K32" s="52" t="n">
        <v>6.47329242814299E-007</v>
      </c>
      <c r="L32" s="145" t="n">
        <v>4.86609440787255</v>
      </c>
      <c r="M32" s="52" t="n">
        <v>4.27685638112795</v>
      </c>
      <c r="N32" s="145" t="n">
        <v>0.683526532219907</v>
      </c>
      <c r="O32" s="52" t="n">
        <v>0.00212939395631198</v>
      </c>
      <c r="P32" s="145" t="n">
        <v>0.416526297991341</v>
      </c>
      <c r="Q32" s="52" t="n">
        <v>0</v>
      </c>
      <c r="R32" s="145" t="n">
        <v>0</v>
      </c>
      <c r="S32" s="52" t="n">
        <v>0.00153535827292566</v>
      </c>
      <c r="T32" s="145" t="n">
        <v>0.145746421371573</v>
      </c>
      <c r="U32" s="52" t="n">
        <v>8.38263850701078E-005</v>
      </c>
      <c r="V32" s="145" t="n">
        <v>1.29887051313306</v>
      </c>
      <c r="W32" s="52" t="n">
        <v>0.00296781725472361</v>
      </c>
      <c r="X32" s="145" t="n">
        <v>4.90936354703257</v>
      </c>
      <c r="Y32" s="52" t="n">
        <v>0.126889113464931</v>
      </c>
      <c r="Z32" s="145" t="n">
        <v>0.137974752610194</v>
      </c>
      <c r="AA32" s="52" t="n">
        <v>0.00297241518488393</v>
      </c>
      <c r="AB32" s="145" t="n">
        <v>0.767564041468966</v>
      </c>
      <c r="AC32" s="52" t="n">
        <v>0.7907759801938</v>
      </c>
      <c r="AD32" s="145" t="n">
        <v>1.7687401505877</v>
      </c>
      <c r="AE32" s="52" t="n">
        <v>3.34739125903133</v>
      </c>
      <c r="AF32" s="145" t="n">
        <v>0.416700387093275</v>
      </c>
      <c r="AG32" s="52" t="n">
        <v>0</v>
      </c>
      <c r="AH32" s="145" t="n">
        <v>0</v>
      </c>
      <c r="AI32" s="52" t="n">
        <v>6.85201212710626E-005</v>
      </c>
      <c r="AJ32" s="145" t="n">
        <v>6.40744849767211</v>
      </c>
      <c r="AK32" s="81"/>
    </row>
    <row r="33" s="56" customFormat="true" ht="4.9" hidden="false" customHeight="true" outlineLevel="0" collapsed="false"/>
    <row r="34" s="56" customFormat="true" ht="4.9" hidden="false" customHeight="true" outlineLevel="0" collapsed="false">
      <c r="D34" s="146"/>
      <c r="E34" s="146"/>
      <c r="F34" s="146"/>
      <c r="G34" s="146"/>
      <c r="H34" s="146"/>
      <c r="I34" s="146"/>
      <c r="J34" s="146"/>
      <c r="K34" s="146"/>
      <c r="L34" s="146"/>
      <c r="M34" s="146"/>
      <c r="N34" s="146"/>
      <c r="O34" s="146"/>
      <c r="P34" s="146"/>
      <c r="Q34" s="146"/>
      <c r="R34" s="146"/>
      <c r="S34" s="146"/>
      <c r="T34" s="146"/>
      <c r="U34" s="146"/>
      <c r="V34" s="146"/>
      <c r="W34" s="146"/>
      <c r="X34" s="146"/>
      <c r="Y34" s="146"/>
      <c r="Z34" s="146"/>
      <c r="AA34" s="146"/>
      <c r="AB34" s="146"/>
      <c r="AC34" s="146"/>
      <c r="AD34" s="146"/>
      <c r="AE34" s="146"/>
      <c r="AF34" s="146"/>
      <c r="AG34" s="146"/>
      <c r="AH34" s="146"/>
      <c r="AI34" s="146"/>
      <c r="AJ34" s="146"/>
    </row>
    <row r="35" customFormat="false" ht="15" hidden="false" customHeight="false" outlineLevel="0" collapsed="false">
      <c r="B35" s="56"/>
      <c r="C35" s="56"/>
      <c r="D35" s="51" t="s">
        <v>48</v>
      </c>
      <c r="E35" s="136"/>
      <c r="F35" s="145"/>
      <c r="G35" s="136"/>
      <c r="H35" s="145"/>
      <c r="I35" s="136"/>
      <c r="J35" s="145"/>
      <c r="K35" s="52" t="n">
        <v>0.0124619034717014</v>
      </c>
      <c r="L35" s="145" t="n">
        <v>0.382885339692857</v>
      </c>
      <c r="M35" s="52" t="n">
        <v>4.27685638112795</v>
      </c>
      <c r="N35" s="145" t="n">
        <v>0.683526532219907</v>
      </c>
      <c r="O35" s="136"/>
      <c r="P35" s="145"/>
      <c r="Q35" s="136"/>
      <c r="R35" s="145"/>
      <c r="S35" s="136"/>
      <c r="T35" s="145"/>
      <c r="U35" s="136"/>
      <c r="V35" s="145"/>
      <c r="W35" s="52" t="n">
        <v>0.00671639586903136</v>
      </c>
      <c r="X35" s="145" t="n">
        <v>2.1736637649402</v>
      </c>
      <c r="Y35" s="136"/>
      <c r="Z35" s="145"/>
      <c r="AA35" s="52" t="n">
        <v>0.129861528649815</v>
      </c>
      <c r="AB35" s="145" t="n">
        <v>0.135956571574323</v>
      </c>
      <c r="AC35" s="136"/>
      <c r="AD35" s="145"/>
      <c r="AE35" s="136"/>
      <c r="AF35" s="145"/>
      <c r="AG35" s="136"/>
      <c r="AH35" s="145"/>
      <c r="AI35" s="52" t="n">
        <v>4.1382357593464</v>
      </c>
      <c r="AJ35" s="145" t="n">
        <v>0.4773363777914</v>
      </c>
      <c r="AK35" s="56"/>
    </row>
    <row r="36" customFormat="false" ht="22.15" hidden="false" customHeight="true" outlineLevel="0" collapsed="false">
      <c r="B36" s="57"/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  <c r="Y36" s="57"/>
      <c r="Z36" s="57"/>
      <c r="AA36" s="57"/>
      <c r="AB36" s="57"/>
      <c r="AC36" s="57"/>
      <c r="AD36" s="57"/>
      <c r="AE36" s="57"/>
      <c r="AF36" s="57"/>
      <c r="AG36" s="57"/>
      <c r="AH36" s="57"/>
      <c r="AI36" s="57"/>
      <c r="AJ36" s="57"/>
      <c r="AK36" s="57"/>
    </row>
    <row r="37" customFormat="false" ht="22.15" hidden="false" customHeight="true" outlineLevel="0" collapsed="false"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7"/>
      <c r="Z37" s="57"/>
      <c r="AA37" s="57"/>
      <c r="AB37" s="57"/>
      <c r="AC37" s="57"/>
      <c r="AD37" s="57"/>
      <c r="AE37" s="57"/>
      <c r="AF37" s="57"/>
      <c r="AG37" s="57"/>
      <c r="AH37" s="57"/>
      <c r="AI37" s="57"/>
      <c r="AJ37" s="57"/>
      <c r="AK37" s="57"/>
    </row>
    <row r="38" customFormat="false" ht="12" hidden="false" customHeight="true" outlineLevel="0" collapsed="false">
      <c r="B38" s="56"/>
      <c r="C38" s="56"/>
      <c r="D38" s="56"/>
      <c r="E38" s="56"/>
      <c r="F38" s="56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  <c r="Z38" s="56"/>
      <c r="AA38" s="56"/>
      <c r="AB38" s="56"/>
      <c r="AC38" s="56"/>
      <c r="AD38" s="56"/>
      <c r="AE38" s="56"/>
      <c r="AF38" s="56"/>
      <c r="AG38" s="56"/>
      <c r="AH38" s="56"/>
      <c r="AI38" s="56"/>
      <c r="AJ38" s="56"/>
      <c r="AK38" s="56"/>
    </row>
    <row r="39" s="59" customFormat="true" ht="12" hidden="false" customHeight="true" outlineLevel="0" collapsed="false"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6"/>
    </row>
    <row r="40" s="59" customFormat="true" ht="12" hidden="false" customHeight="true" outlineLevel="0" collapsed="false">
      <c r="B40" s="56"/>
      <c r="C40" s="56"/>
      <c r="D40" s="56"/>
      <c r="E40" s="56"/>
      <c r="F40" s="56"/>
      <c r="G40" s="56"/>
      <c r="H40" s="56"/>
      <c r="I40" s="56"/>
      <c r="J40" s="56"/>
      <c r="K40" s="56"/>
      <c r="L40" s="56"/>
      <c r="M40" s="56"/>
      <c r="N40" s="56"/>
      <c r="O40" s="56"/>
      <c r="P40" s="56"/>
      <c r="Q40" s="56"/>
      <c r="R40" s="56"/>
      <c r="S40" s="56"/>
      <c r="T40" s="56"/>
      <c r="U40" s="56"/>
      <c r="V40" s="56"/>
      <c r="W40" s="56"/>
      <c r="X40" s="56"/>
      <c r="Y40" s="56"/>
      <c r="Z40" s="56"/>
      <c r="AA40" s="56"/>
      <c r="AB40" s="56"/>
      <c r="AC40" s="56"/>
      <c r="AD40" s="56"/>
      <c r="AE40" s="56"/>
      <c r="AF40" s="56"/>
      <c r="AG40" s="56"/>
      <c r="AH40" s="56"/>
      <c r="AI40" s="56"/>
      <c r="AJ40" s="56"/>
      <c r="AK40" s="56"/>
    </row>
    <row r="41" s="59" customFormat="true" ht="12" hidden="false" customHeight="true" outlineLevel="0" collapsed="false">
      <c r="B41" s="56"/>
      <c r="C41" s="56"/>
      <c r="D41" s="56"/>
      <c r="E41" s="56"/>
      <c r="F41" s="56"/>
      <c r="G41" s="56"/>
      <c r="H41" s="56"/>
      <c r="I41" s="56"/>
      <c r="J41" s="56"/>
      <c r="K41" s="56"/>
      <c r="L41" s="56"/>
      <c r="M41" s="56"/>
      <c r="N41" s="56"/>
      <c r="O41" s="56"/>
      <c r="P41" s="56"/>
      <c r="Q41" s="56"/>
      <c r="R41" s="56"/>
      <c r="S41" s="56"/>
      <c r="T41" s="56"/>
      <c r="U41" s="56"/>
      <c r="V41" s="56"/>
      <c r="W41" s="56"/>
      <c r="X41" s="56"/>
      <c r="Y41" s="56"/>
      <c r="Z41" s="56"/>
      <c r="AA41" s="56"/>
      <c r="AB41" s="56"/>
      <c r="AC41" s="56"/>
      <c r="AD41" s="56"/>
      <c r="AE41" s="56"/>
      <c r="AF41" s="56"/>
      <c r="AG41" s="56"/>
      <c r="AH41" s="56"/>
      <c r="AI41" s="56"/>
      <c r="AJ41" s="56"/>
      <c r="AK41" s="56"/>
    </row>
    <row r="42" s="59" customFormat="true" ht="12" hidden="false" customHeight="true" outlineLevel="0" collapsed="false">
      <c r="B42" s="56"/>
      <c r="C42" s="56"/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  <c r="Y42" s="56"/>
      <c r="Z42" s="56"/>
      <c r="AA42" s="56"/>
      <c r="AB42" s="56"/>
      <c r="AC42" s="56"/>
      <c r="AD42" s="56"/>
      <c r="AE42" s="56"/>
      <c r="AF42" s="56"/>
      <c r="AG42" s="56"/>
      <c r="AH42" s="56"/>
      <c r="AI42" s="56"/>
      <c r="AJ42" s="56"/>
      <c r="AK42" s="56"/>
    </row>
    <row r="43" s="59" customFormat="true" ht="12" hidden="false" customHeight="true" outlineLevel="0" collapsed="false">
      <c r="B43" s="56"/>
      <c r="C43" s="56"/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  <c r="Y43" s="56"/>
      <c r="Z43" s="56"/>
      <c r="AA43" s="56"/>
      <c r="AB43" s="56"/>
      <c r="AC43" s="56"/>
      <c r="AD43" s="56"/>
      <c r="AE43" s="56"/>
      <c r="AF43" s="56"/>
      <c r="AG43" s="56"/>
      <c r="AH43" s="56"/>
      <c r="AI43" s="56"/>
      <c r="AJ43" s="56"/>
      <c r="AK43" s="56"/>
    </row>
    <row r="44" s="59" customFormat="true" ht="12" hidden="false" customHeight="true" outlineLevel="0" collapsed="false">
      <c r="B44" s="56"/>
      <c r="C44" s="56"/>
      <c r="D44" s="56"/>
      <c r="E44" s="56"/>
      <c r="F44" s="56"/>
      <c r="G44" s="56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  <c r="U44" s="56"/>
      <c r="V44" s="56"/>
      <c r="W44" s="56"/>
      <c r="X44" s="56"/>
      <c r="Y44" s="56"/>
      <c r="Z44" s="56"/>
      <c r="AA44" s="56"/>
      <c r="AB44" s="56"/>
      <c r="AC44" s="56"/>
      <c r="AD44" s="56"/>
      <c r="AE44" s="56"/>
      <c r="AF44" s="56"/>
      <c r="AG44" s="56"/>
      <c r="AH44" s="56"/>
      <c r="AI44" s="56"/>
      <c r="AJ44" s="56"/>
      <c r="AK44" s="56"/>
    </row>
    <row r="45" s="59" customFormat="true" ht="12" hidden="false" customHeight="true" outlineLevel="0" collapsed="false">
      <c r="B45" s="56"/>
      <c r="C45" s="56"/>
      <c r="D45" s="56"/>
      <c r="E45" s="56"/>
      <c r="F45" s="56"/>
      <c r="G45" s="56"/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56"/>
      <c r="T45" s="56"/>
      <c r="U45" s="56"/>
      <c r="V45" s="56"/>
      <c r="W45" s="56"/>
      <c r="X45" s="56"/>
      <c r="Y45" s="56"/>
      <c r="Z45" s="56"/>
      <c r="AA45" s="56"/>
      <c r="AB45" s="56"/>
      <c r="AC45" s="56"/>
      <c r="AD45" s="56"/>
      <c r="AE45" s="56"/>
      <c r="AF45" s="56"/>
      <c r="AG45" s="56"/>
      <c r="AH45" s="56"/>
      <c r="AI45" s="56"/>
      <c r="AJ45" s="56"/>
      <c r="AK45" s="56"/>
    </row>
    <row r="46" s="59" customFormat="true" ht="12" hidden="false" customHeight="true" outlineLevel="0" collapsed="false">
      <c r="B46" s="56"/>
      <c r="C46" s="56"/>
      <c r="D46" s="56"/>
      <c r="E46" s="56"/>
      <c r="F46" s="56"/>
      <c r="G46" s="56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56"/>
      <c r="U46" s="56"/>
      <c r="V46" s="56"/>
      <c r="W46" s="56"/>
      <c r="X46" s="56"/>
      <c r="Y46" s="56"/>
      <c r="Z46" s="56"/>
      <c r="AA46" s="56"/>
      <c r="AB46" s="56"/>
      <c r="AC46" s="56"/>
      <c r="AD46" s="56"/>
      <c r="AE46" s="56"/>
      <c r="AF46" s="56"/>
      <c r="AG46" s="56"/>
      <c r="AH46" s="56"/>
      <c r="AI46" s="56"/>
      <c r="AJ46" s="56"/>
      <c r="AK46" s="56"/>
    </row>
    <row r="47" s="59" customFormat="true" ht="12" hidden="false" customHeight="true" outlineLevel="0" collapsed="false"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  <c r="Z47" s="56"/>
      <c r="AA47" s="56"/>
      <c r="AB47" s="56"/>
      <c r="AC47" s="56"/>
      <c r="AD47" s="56"/>
      <c r="AE47" s="56"/>
      <c r="AF47" s="56"/>
      <c r="AG47" s="56"/>
      <c r="AH47" s="56"/>
      <c r="AI47" s="56"/>
      <c r="AJ47" s="56"/>
      <c r="AK47" s="56"/>
    </row>
    <row r="48" s="59" customFormat="true" ht="12" hidden="false" customHeight="true" outlineLevel="0" collapsed="false"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56"/>
      <c r="M48" s="56"/>
      <c r="N48" s="56"/>
      <c r="O48" s="56"/>
      <c r="P48" s="56"/>
      <c r="Q48" s="56"/>
      <c r="R48" s="56"/>
      <c r="S48" s="56"/>
      <c r="T48" s="56"/>
      <c r="U48" s="56"/>
      <c r="V48" s="56"/>
      <c r="W48" s="56"/>
      <c r="X48" s="56"/>
      <c r="Y48" s="56"/>
      <c r="Z48" s="56"/>
      <c r="AA48" s="56"/>
      <c r="AB48" s="56"/>
      <c r="AC48" s="56"/>
      <c r="AD48" s="56"/>
      <c r="AE48" s="56"/>
      <c r="AF48" s="56"/>
      <c r="AG48" s="56"/>
      <c r="AH48" s="56"/>
      <c r="AI48" s="56"/>
      <c r="AJ48" s="56"/>
      <c r="AK48" s="56"/>
    </row>
    <row r="49" customFormat="false" ht="12" hidden="false" customHeight="true" outlineLevel="0" collapsed="false">
      <c r="B49" s="56"/>
      <c r="C49" s="56"/>
      <c r="D49" s="56"/>
      <c r="E49" s="56"/>
      <c r="F49" s="56"/>
      <c r="G49" s="56"/>
      <c r="H49" s="56"/>
      <c r="I49" s="56"/>
      <c r="J49" s="56"/>
      <c r="K49" s="56"/>
      <c r="L49" s="56"/>
      <c r="M49" s="56"/>
      <c r="N49" s="56"/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  <c r="AA49" s="56"/>
      <c r="AB49" s="56"/>
      <c r="AC49" s="56"/>
      <c r="AD49" s="56"/>
      <c r="AE49" s="56"/>
      <c r="AF49" s="56"/>
      <c r="AG49" s="56"/>
      <c r="AH49" s="56"/>
      <c r="AI49" s="56"/>
      <c r="AJ49" s="56"/>
      <c r="AK49" s="56"/>
    </row>
    <row r="50" customFormat="false" ht="12" hidden="false" customHeight="true" outlineLevel="0" collapsed="false">
      <c r="B50" s="56"/>
      <c r="C50" s="56"/>
      <c r="D50" s="56"/>
      <c r="E50" s="56"/>
      <c r="F50" s="56"/>
      <c r="G50" s="56"/>
      <c r="H50" s="56"/>
      <c r="I50" s="56"/>
      <c r="J50" s="56"/>
      <c r="K50" s="56"/>
      <c r="L50" s="56"/>
      <c r="M50" s="56"/>
      <c r="N50" s="56"/>
      <c r="O50" s="56"/>
      <c r="P50" s="56"/>
      <c r="Q50" s="56"/>
      <c r="R50" s="56"/>
      <c r="S50" s="56"/>
      <c r="T50" s="56"/>
      <c r="U50" s="56"/>
      <c r="V50" s="56"/>
      <c r="W50" s="56"/>
      <c r="X50" s="56"/>
      <c r="Y50" s="56"/>
      <c r="Z50" s="56"/>
      <c r="AA50" s="56"/>
      <c r="AB50" s="56"/>
      <c r="AC50" s="56"/>
      <c r="AD50" s="56"/>
      <c r="AE50" s="56"/>
      <c r="AF50" s="56"/>
      <c r="AG50" s="56"/>
      <c r="AH50" s="56"/>
      <c r="AI50" s="56"/>
      <c r="AJ50" s="56"/>
      <c r="AK50" s="56"/>
    </row>
    <row r="51" customFormat="false" ht="12" hidden="false" customHeight="true" outlineLevel="0" collapsed="false"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56"/>
      <c r="M51" s="56"/>
      <c r="N51" s="56"/>
      <c r="O51" s="56"/>
      <c r="P51" s="56"/>
      <c r="Q51" s="56"/>
      <c r="R51" s="56"/>
      <c r="S51" s="56"/>
      <c r="T51" s="56"/>
      <c r="U51" s="56"/>
      <c r="V51" s="56"/>
      <c r="W51" s="56"/>
      <c r="X51" s="56"/>
      <c r="Y51" s="56"/>
      <c r="Z51" s="56"/>
      <c r="AA51" s="56"/>
      <c r="AB51" s="56"/>
      <c r="AC51" s="56"/>
      <c r="AD51" s="56"/>
      <c r="AE51" s="56"/>
      <c r="AF51" s="56"/>
      <c r="AG51" s="56"/>
      <c r="AH51" s="56"/>
      <c r="AI51" s="56"/>
      <c r="AJ51" s="56"/>
      <c r="AK51" s="56"/>
    </row>
    <row r="52" customFormat="false" ht="12" hidden="false" customHeight="true" outlineLevel="0" collapsed="false">
      <c r="B52" s="56"/>
      <c r="C52" s="56"/>
      <c r="D52" s="56"/>
    </row>
    <row r="53" customFormat="false" ht="12" hidden="false" customHeight="true" outlineLevel="0" collapsed="false">
      <c r="B53" s="56"/>
      <c r="C53" s="56"/>
    </row>
    <row r="54" customFormat="false" ht="12" hidden="false" customHeight="true" outlineLevel="0" collapsed="false">
      <c r="B54" s="56"/>
      <c r="C54" s="56"/>
    </row>
    <row r="55" customFormat="false" ht="12" hidden="false" customHeight="true" outlineLevel="0" collapsed="false">
      <c r="B55" s="56"/>
      <c r="C55" s="56"/>
    </row>
    <row r="56" customFormat="false" ht="12" hidden="false" customHeight="true" outlineLevel="0" collapsed="false">
      <c r="B56" s="56"/>
      <c r="C56" s="56"/>
    </row>
    <row r="57" customFormat="false" ht="12" hidden="false" customHeight="true" outlineLevel="0" collapsed="false">
      <c r="B57" s="56"/>
      <c r="C57" s="56"/>
    </row>
    <row r="58" customFormat="false" ht="12" hidden="false" customHeight="true" outlineLevel="0" collapsed="false">
      <c r="B58" s="56"/>
      <c r="C58" s="56"/>
    </row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6" width="11.7"/>
    <col collapsed="false" customWidth="true" hidden="false" outlineLevel="0" max="6" min="6" style="7" width="10.28"/>
    <col collapsed="false" customWidth="true" hidden="false" outlineLevel="0" max="7" min="7" style="6" width="11.7"/>
    <col collapsed="false" customWidth="true" hidden="false" outlineLevel="0" max="8" min="8" style="7" width="10.28"/>
    <col collapsed="false" customWidth="true" hidden="false" outlineLevel="0" max="9" min="9" style="6" width="11.7"/>
    <col collapsed="false" customWidth="true" hidden="false" outlineLevel="0" max="10" min="10" style="7" width="10.28"/>
    <col collapsed="false" customWidth="true" hidden="false" outlineLevel="0" max="11" min="11" style="7" width="8.7"/>
    <col collapsed="false" customWidth="true" hidden="false" outlineLevel="0" max="13" min="12" style="7" width="12.7"/>
    <col collapsed="false" customWidth="true" hidden="false" outlineLevel="0" max="14" min="14" style="6" width="10.71"/>
    <col collapsed="false" customWidth="true" hidden="false" outlineLevel="0" max="15" min="15" style="5" width="3.7"/>
    <col collapsed="false" customWidth="false" hidden="false" outlineLevel="0" max="257" min="16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33</v>
      </c>
      <c r="C3" s="10"/>
      <c r="D3" s="11"/>
      <c r="E3" s="11" t="s">
        <v>134</v>
      </c>
      <c r="F3" s="124" t="s">
        <v>135</v>
      </c>
      <c r="G3" s="11" t="s">
        <v>136</v>
      </c>
      <c r="H3" s="124" t="s">
        <v>135</v>
      </c>
      <c r="I3" s="11" t="s">
        <v>137</v>
      </c>
      <c r="J3" s="124" t="s">
        <v>135</v>
      </c>
      <c r="K3" s="12" t="s">
        <v>138</v>
      </c>
      <c r="L3" s="12" t="s">
        <v>139</v>
      </c>
      <c r="M3" s="12" t="s">
        <v>140</v>
      </c>
      <c r="N3" s="12" t="s">
        <v>141</v>
      </c>
      <c r="O3" s="18"/>
    </row>
    <row r="4" customFormat="false" ht="22.15" hidden="false" customHeight="true" outlineLevel="0" collapsed="false">
      <c r="B4" s="10"/>
      <c r="C4" s="10"/>
      <c r="D4" s="11"/>
      <c r="E4" s="11"/>
      <c r="F4" s="11"/>
      <c r="G4" s="11"/>
      <c r="H4" s="11"/>
      <c r="I4" s="11"/>
      <c r="J4" s="11"/>
      <c r="K4" s="12"/>
      <c r="L4" s="12"/>
      <c r="M4" s="12"/>
      <c r="N4" s="12"/>
      <c r="O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23"/>
      <c r="E6" s="147" t="n">
        <v>55.5998722359889</v>
      </c>
      <c r="F6" s="148" t="n">
        <v>0.53346699087037</v>
      </c>
      <c r="G6" s="147" t="n">
        <v>2.46311247069511</v>
      </c>
      <c r="H6" s="148" t="n">
        <v>0.158174231000078</v>
      </c>
      <c r="I6" s="147" t="n">
        <v>0.174301163440809</v>
      </c>
      <c r="J6" s="148" t="n">
        <v>0.00393330840238728</v>
      </c>
      <c r="K6" s="149" t="n">
        <v>130.282638888893</v>
      </c>
      <c r="L6" s="150" t="n">
        <v>14.1451417096512</v>
      </c>
      <c r="M6" s="151" t="n">
        <v>1.00094732763218</v>
      </c>
      <c r="N6" s="152" t="n">
        <v>7.4341150590036E-016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32"/>
      <c r="E7" s="153" t="n">
        <v>54.6890057813307</v>
      </c>
      <c r="F7" s="154" t="n">
        <v>0.525722961754663</v>
      </c>
      <c r="G7" s="153" t="n">
        <v>2.23598274584048</v>
      </c>
      <c r="H7" s="154" t="n">
        <v>0.101122925621277</v>
      </c>
      <c r="I7" s="153" t="n">
        <v>0.175373900925765</v>
      </c>
      <c r="J7" s="154" t="n">
        <v>0.00286031945870442</v>
      </c>
      <c r="K7" s="155" t="n">
        <v>130.313888888893</v>
      </c>
      <c r="L7" s="156" t="n">
        <v>14.1538754935582</v>
      </c>
      <c r="M7" s="157" t="n">
        <v>1.00094754834109</v>
      </c>
      <c r="N7" s="158" t="n">
        <v>1.2007155797634E-015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32"/>
      <c r="E8" s="153" t="n">
        <v>66.8831007471843</v>
      </c>
      <c r="F8" s="154" t="n">
        <v>0.544690917943749</v>
      </c>
      <c r="G8" s="153" t="n">
        <v>3.43351129440371</v>
      </c>
      <c r="H8" s="154" t="n">
        <v>0.136151661710378</v>
      </c>
      <c r="I8" s="153" t="n">
        <v>0.206174262751991</v>
      </c>
      <c r="J8" s="154" t="n">
        <v>0.00338589000877888</v>
      </c>
      <c r="K8" s="155" t="n">
        <v>130.370833333334</v>
      </c>
      <c r="L8" s="156" t="n">
        <v>14.1698042573085</v>
      </c>
      <c r="M8" s="157" t="n">
        <v>1.00094795052189</v>
      </c>
      <c r="N8" s="158" t="n">
        <v>1.19869917847618E-015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32"/>
      <c r="E9" s="153" t="n">
        <v>76.3069004097298</v>
      </c>
      <c r="F9" s="154" t="n">
        <v>0.816148322399201</v>
      </c>
      <c r="G9" s="153" t="n">
        <v>6.87614416157817</v>
      </c>
      <c r="H9" s="154" t="n">
        <v>0.248365639890964</v>
      </c>
      <c r="I9" s="153" t="n">
        <v>0.231736123979302</v>
      </c>
      <c r="J9" s="154" t="n">
        <v>0.00421607238182354</v>
      </c>
      <c r="K9" s="155" t="n">
        <v>130.402777777781</v>
      </c>
      <c r="L9" s="156" t="n">
        <v>14.1787477526957</v>
      </c>
      <c r="M9" s="157" t="n">
        <v>1.00094817613558</v>
      </c>
      <c r="N9" s="158" t="n">
        <v>1.10996490237992E-015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32" t="n">
        <v>4</v>
      </c>
      <c r="E10" s="159" t="n">
        <v>75.0058446969858</v>
      </c>
      <c r="F10" s="160" t="n">
        <v>1.16623082531329</v>
      </c>
      <c r="G10" s="159" t="n">
        <v>13.4745418573087</v>
      </c>
      <c r="H10" s="160" t="n">
        <v>0.527256587790722</v>
      </c>
      <c r="I10" s="159" t="n">
        <v>0.227717077162715</v>
      </c>
      <c r="J10" s="160" t="n">
        <v>0.00755198102607718</v>
      </c>
      <c r="K10" s="161" t="n">
        <v>130.459722222222</v>
      </c>
      <c r="L10" s="162" t="n">
        <v>14.1947045076728</v>
      </c>
      <c r="M10" s="163" t="n">
        <v>1.00094857831664</v>
      </c>
      <c r="N10" s="164" t="n">
        <v>5.47802861532729E-016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32" t="n">
        <v>4</v>
      </c>
      <c r="E11" s="159" t="n">
        <v>74.1404354391739</v>
      </c>
      <c r="F11" s="160" t="n">
        <v>1.49247148138884</v>
      </c>
      <c r="G11" s="159" t="n">
        <v>19.0614313943028</v>
      </c>
      <c r="H11" s="160" t="n">
        <v>0.764128123618662</v>
      </c>
      <c r="I11" s="159" t="n">
        <v>0.232066330515384</v>
      </c>
      <c r="J11" s="160" t="n">
        <v>0.00961701038707683</v>
      </c>
      <c r="K11" s="161" t="n">
        <v>130.491666666669</v>
      </c>
      <c r="L11" s="162" t="n">
        <v>14.2036637192457</v>
      </c>
      <c r="M11" s="163" t="n">
        <v>1.00094880393048</v>
      </c>
      <c r="N11" s="164" t="n">
        <v>4.26985492370614E-016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32" t="n">
        <v>4</v>
      </c>
      <c r="E12" s="159" t="n">
        <v>62.4106620248638</v>
      </c>
      <c r="F12" s="160" t="n">
        <v>1.5814479044298</v>
      </c>
      <c r="G12" s="159" t="n">
        <v>25.214117951468</v>
      </c>
      <c r="H12" s="160" t="n">
        <v>1.09123710935725</v>
      </c>
      <c r="I12" s="159" t="n">
        <v>0.187047133684338</v>
      </c>
      <c r="J12" s="160" t="n">
        <v>0.00980958810049806</v>
      </c>
      <c r="K12" s="161" t="n">
        <v>130.54791666667</v>
      </c>
      <c r="L12" s="162" t="n">
        <v>14.2194534697983</v>
      </c>
      <c r="M12" s="163" t="n">
        <v>1.00094920120714</v>
      </c>
      <c r="N12" s="164" t="n">
        <v>3.0844715251012E-016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32" t="n">
        <v>4</v>
      </c>
      <c r="E13" s="159" t="n">
        <v>55.7402870776891</v>
      </c>
      <c r="F13" s="160" t="n">
        <v>1.20206566426651</v>
      </c>
      <c r="G13" s="159" t="n">
        <v>27.6565115861307</v>
      </c>
      <c r="H13" s="160" t="n">
        <v>1.04769855628314</v>
      </c>
      <c r="I13" s="159" t="n">
        <v>0.171436448986233</v>
      </c>
      <c r="J13" s="160" t="n">
        <v>0.00899370738262289</v>
      </c>
      <c r="K13" s="161" t="n">
        <v>130.579861111117</v>
      </c>
      <c r="L13" s="162" t="n">
        <v>14.2284283020688</v>
      </c>
      <c r="M13" s="163" t="n">
        <v>1.00094942682111</v>
      </c>
      <c r="N13" s="164" t="n">
        <v>2.90526842444873E-016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32" t="n">
        <v>4</v>
      </c>
      <c r="E14" s="159" t="n">
        <v>55.5403865327977</v>
      </c>
      <c r="F14" s="160" t="n">
        <v>0.695777679573193</v>
      </c>
      <c r="G14" s="159" t="n">
        <v>28.171901346585</v>
      </c>
      <c r="H14" s="160" t="n">
        <v>0.894060222819333</v>
      </c>
      <c r="I14" s="159" t="n">
        <v>0.172591672994107</v>
      </c>
      <c r="J14" s="160" t="n">
        <v>0.00634350587716203</v>
      </c>
      <c r="K14" s="161" t="n">
        <v>130.636805555558</v>
      </c>
      <c r="L14" s="162" t="n">
        <v>14.2444409675091</v>
      </c>
      <c r="M14" s="163" t="n">
        <v>1.00094982900267</v>
      </c>
      <c r="N14" s="164" t="n">
        <v>4.66135312646859E-016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32" t="n">
        <v>4</v>
      </c>
      <c r="E15" s="159" t="n">
        <v>57.1915720380515</v>
      </c>
      <c r="F15" s="160" t="n">
        <v>0.712354390143847</v>
      </c>
      <c r="G15" s="159" t="n">
        <v>29.2666273522659</v>
      </c>
      <c r="H15" s="160" t="n">
        <v>0.82995302230765</v>
      </c>
      <c r="I15" s="159" t="n">
        <v>0.180024990507445</v>
      </c>
      <c r="J15" s="160" t="n">
        <v>0.00439836394117091</v>
      </c>
      <c r="K15" s="161" t="n">
        <v>130.668750000004</v>
      </c>
      <c r="L15" s="162" t="n">
        <v>14.2534315710328</v>
      </c>
      <c r="M15" s="163" t="n">
        <v>1.00095005461679</v>
      </c>
      <c r="N15" s="164" t="n">
        <v>6.68608550084513E-016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32" t="n">
        <v>4</v>
      </c>
      <c r="E16" s="159" t="n">
        <v>38.3651470210292</v>
      </c>
      <c r="F16" s="160" t="n">
        <v>0.407274583245302</v>
      </c>
      <c r="G16" s="159" t="n">
        <v>32.5815071682132</v>
      </c>
      <c r="H16" s="160" t="n">
        <v>0.910078513629066</v>
      </c>
      <c r="I16" s="159" t="n">
        <v>0.114533788658152</v>
      </c>
      <c r="J16" s="160" t="n">
        <v>0.00299399751209713</v>
      </c>
      <c r="K16" s="161" t="n">
        <v>130.725694444445</v>
      </c>
      <c r="L16" s="162" t="n">
        <v>14.2694723751383</v>
      </c>
      <c r="M16" s="163" t="n">
        <v>1.0009504567986</v>
      </c>
      <c r="N16" s="164" t="n">
        <v>6.27857906268579E-016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32" t="n">
        <v>4</v>
      </c>
      <c r="E17" s="159" t="n">
        <v>30.7530246053186</v>
      </c>
      <c r="F17" s="160" t="n">
        <v>0.191835062695017</v>
      </c>
      <c r="G17" s="159" t="n">
        <v>35.7092294233977</v>
      </c>
      <c r="H17" s="160" t="n">
        <v>0.929827452177771</v>
      </c>
      <c r="I17" s="159" t="n">
        <v>0.09465475053026</v>
      </c>
      <c r="J17" s="160" t="n">
        <v>0.00169496620541143</v>
      </c>
      <c r="K17" s="161" t="n">
        <v>130.756944444445</v>
      </c>
      <c r="L17" s="162" t="n">
        <v>14.2782829258383</v>
      </c>
      <c r="M17" s="163" t="n">
        <v>1.0009506775082</v>
      </c>
      <c r="N17" s="164" t="n">
        <v>8.2459736708741E-016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32" t="n">
        <v>4</v>
      </c>
      <c r="E18" s="159" t="n">
        <v>24.520060676636</v>
      </c>
      <c r="F18" s="160" t="n">
        <v>0.135024046875695</v>
      </c>
      <c r="G18" s="159" t="n">
        <v>36.1761767900467</v>
      </c>
      <c r="H18" s="160" t="n">
        <v>0.923734399575466</v>
      </c>
      <c r="I18" s="159" t="n">
        <v>0.0718178339335082</v>
      </c>
      <c r="J18" s="160" t="n">
        <v>0.00112623699413862</v>
      </c>
      <c r="K18" s="161" t="n">
        <v>130.813888888893</v>
      </c>
      <c r="L18" s="162" t="n">
        <v>14.294351697647</v>
      </c>
      <c r="M18" s="163" t="n">
        <v>1.00095107969026</v>
      </c>
      <c r="N18" s="164" t="n">
        <v>1.18752465244744E-015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32" t="n">
        <v>4</v>
      </c>
      <c r="E19" s="159" t="n">
        <v>24.2358136049182</v>
      </c>
      <c r="F19" s="160" t="n">
        <v>0.111591444340302</v>
      </c>
      <c r="G19" s="159" t="n">
        <v>36.5863473719961</v>
      </c>
      <c r="H19" s="160" t="n">
        <v>0.927384723241153</v>
      </c>
      <c r="I19" s="159" t="n">
        <v>0.0711560767568285</v>
      </c>
      <c r="J19" s="160" t="n">
        <v>0.000799047819235856</v>
      </c>
      <c r="K19" s="161" t="n">
        <v>130.84583333334</v>
      </c>
      <c r="L19" s="162" t="n">
        <v>14.303373803115</v>
      </c>
      <c r="M19" s="163" t="n">
        <v>1.00095130530466</v>
      </c>
      <c r="N19" s="164" t="n">
        <v>1.91604298722409E-015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32" t="n">
        <v>4</v>
      </c>
      <c r="E20" s="159" t="n">
        <v>29.7104639853243</v>
      </c>
      <c r="F20" s="160" t="n">
        <v>0.166449547358668</v>
      </c>
      <c r="G20" s="159" t="n">
        <v>35.7104160473553</v>
      </c>
      <c r="H20" s="160" t="n">
        <v>0.933957066142138</v>
      </c>
      <c r="I20" s="159" t="n">
        <v>0.0877043365577336</v>
      </c>
      <c r="J20" s="160" t="n">
        <v>0.00160626777063306</v>
      </c>
      <c r="K20" s="161" t="n">
        <v>131.40902777778</v>
      </c>
      <c r="L20" s="162" t="n">
        <v>14.4633759315412</v>
      </c>
      <c r="M20" s="163" t="n">
        <v>1.00095528299296</v>
      </c>
      <c r="N20" s="164" t="n">
        <v>1.5154913123597E-015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32" t="n">
        <v>4</v>
      </c>
      <c r="E21" s="159" t="n">
        <v>37.5334577315883</v>
      </c>
      <c r="F21" s="160" t="n">
        <v>0.194096426862899</v>
      </c>
      <c r="G21" s="159" t="n">
        <v>34.516695419031</v>
      </c>
      <c r="H21" s="160" t="n">
        <v>0.886994052518387</v>
      </c>
      <c r="I21" s="159" t="n">
        <v>0.115417458483814</v>
      </c>
      <c r="J21" s="160" t="n">
        <v>0.00189641616732507</v>
      </c>
      <c r="K21" s="161" t="n">
        <v>131.43958333334</v>
      </c>
      <c r="L21" s="162" t="n">
        <v>14.4721076957201</v>
      </c>
      <c r="M21" s="163" t="n">
        <v>1.00095549879894</v>
      </c>
      <c r="N21" s="164" t="n">
        <v>1.50690186939238E-015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32" t="n">
        <v>4</v>
      </c>
      <c r="E22" s="159" t="n">
        <v>32.7387985720675</v>
      </c>
      <c r="F22" s="160" t="n">
        <v>0.1689070131654</v>
      </c>
      <c r="G22" s="159" t="n">
        <v>35.8954515985275</v>
      </c>
      <c r="H22" s="160" t="n">
        <v>0.923889655920438</v>
      </c>
      <c r="I22" s="159" t="n">
        <v>0.100415143440874</v>
      </c>
      <c r="J22" s="160" t="n">
        <v>0.00173473459123844</v>
      </c>
      <c r="K22" s="161" t="n">
        <v>131.495138888895</v>
      </c>
      <c r="L22" s="162" t="n">
        <v>14.4879971383111</v>
      </c>
      <c r="M22" s="163" t="n">
        <v>1.00095589117357</v>
      </c>
      <c r="N22" s="164" t="n">
        <v>1.5034448318422E-015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32" t="n">
        <v>4</v>
      </c>
      <c r="E23" s="159" t="n">
        <v>29.9268749912697</v>
      </c>
      <c r="F23" s="160" t="n">
        <v>0.187933248878411</v>
      </c>
      <c r="G23" s="159" t="n">
        <v>37.0019428991199</v>
      </c>
      <c r="H23" s="160" t="n">
        <v>0.957098115625852</v>
      </c>
      <c r="I23" s="159" t="n">
        <v>0.090315193046061</v>
      </c>
      <c r="J23" s="160" t="n">
        <v>0.0018844434338444</v>
      </c>
      <c r="K23" s="161" t="n">
        <v>131.525000000001</v>
      </c>
      <c r="L23" s="162" t="n">
        <v>14.4965449210531</v>
      </c>
      <c r="M23" s="163" t="n">
        <v>1.000956102075</v>
      </c>
      <c r="N23" s="164" t="n">
        <v>1.16288043423172E-015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32" t="n">
        <v>4</v>
      </c>
      <c r="E24" s="159" t="n">
        <v>36.5578790764822</v>
      </c>
      <c r="F24" s="160" t="n">
        <v>0.183416305812049</v>
      </c>
      <c r="G24" s="159" t="n">
        <v>37.486969781259</v>
      </c>
      <c r="H24" s="160" t="n">
        <v>0.971203017711152</v>
      </c>
      <c r="I24" s="159" t="n">
        <v>0.11062259703627</v>
      </c>
      <c r="J24" s="160" t="n">
        <v>0.00166564350374839</v>
      </c>
      <c r="K24" s="161" t="n">
        <v>131.759722222225</v>
      </c>
      <c r="L24" s="162" t="n">
        <v>14.5639103260363</v>
      </c>
      <c r="M24" s="163" t="n">
        <v>1.00095775985987</v>
      </c>
      <c r="N24" s="164" t="n">
        <v>1.81906027363677E-015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32" t="n">
        <v>4</v>
      </c>
      <c r="E25" s="159" t="n">
        <v>24.2470846343885</v>
      </c>
      <c r="F25" s="160" t="n">
        <v>0.150407241102285</v>
      </c>
      <c r="G25" s="159" t="n">
        <v>37.2128583573137</v>
      </c>
      <c r="H25" s="160" t="n">
        <v>0.965040696477458</v>
      </c>
      <c r="I25" s="159" t="n">
        <v>0.072610318541382</v>
      </c>
      <c r="J25" s="160" t="n">
        <v>0.00152464839040125</v>
      </c>
      <c r="K25" s="161" t="n">
        <v>131.790277777778</v>
      </c>
      <c r="L25" s="162" t="n">
        <v>14.5727027843851</v>
      </c>
      <c r="M25" s="163" t="n">
        <v>1.00095797566639</v>
      </c>
      <c r="N25" s="164" t="n">
        <v>1.00747136662469E-015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32" t="n">
        <v>4</v>
      </c>
      <c r="E26" s="159" t="n">
        <v>21.3907315206494</v>
      </c>
      <c r="F26" s="160" t="n">
        <v>0.143400215884668</v>
      </c>
      <c r="G26" s="159" t="n">
        <v>36.4415301473721</v>
      </c>
      <c r="H26" s="160" t="n">
        <v>0.947590274618439</v>
      </c>
      <c r="I26" s="159" t="n">
        <v>0.0612554453257651</v>
      </c>
      <c r="J26" s="160" t="n">
        <v>0.00121145141102652</v>
      </c>
      <c r="K26" s="161" t="n">
        <v>132.109722222223</v>
      </c>
      <c r="L26" s="162" t="n">
        <v>14.664942375906</v>
      </c>
      <c r="M26" s="163" t="n">
        <v>1.00096023182821</v>
      </c>
      <c r="N26" s="164" t="n">
        <v>9.31238840408128E-016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32" t="n">
        <v>4</v>
      </c>
      <c r="E27" s="159" t="n">
        <v>17.9147783984259</v>
      </c>
      <c r="F27" s="160" t="n">
        <v>0.075097796808345</v>
      </c>
      <c r="G27" s="159" t="n">
        <v>38.0114459223721</v>
      </c>
      <c r="H27" s="160" t="n">
        <v>0.971748019000054</v>
      </c>
      <c r="I27" s="159" t="n">
        <v>0.0512000257628544</v>
      </c>
      <c r="J27" s="160" t="n">
        <v>0.000830588160601739</v>
      </c>
      <c r="K27" s="161" t="n">
        <v>132.139583333337</v>
      </c>
      <c r="L27" s="162" t="n">
        <v>14.6735945546846</v>
      </c>
      <c r="M27" s="163" t="n">
        <v>1.00096044273055</v>
      </c>
      <c r="N27" s="164" t="n">
        <v>1.10606213580588E-015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32" t="n">
        <v>4</v>
      </c>
      <c r="E28" s="159" t="n">
        <v>18.1458659220201</v>
      </c>
      <c r="F28" s="160" t="n">
        <v>0.0679938283152259</v>
      </c>
      <c r="G28" s="159" t="n">
        <v>37.2263453096316</v>
      </c>
      <c r="H28" s="160" t="n">
        <v>0.953976396329589</v>
      </c>
      <c r="I28" s="159" t="n">
        <v>0.0511259240654974</v>
      </c>
      <c r="J28" s="160" t="n">
        <v>0.000719401618132709</v>
      </c>
      <c r="K28" s="161" t="n">
        <v>132.637500000004</v>
      </c>
      <c r="L28" s="162" t="n">
        <v>14.8186191346381</v>
      </c>
      <c r="M28" s="163" t="n">
        <v>1.00096395941105</v>
      </c>
      <c r="N28" s="164" t="n">
        <v>1.39322374421699E-015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32" t="n">
        <v>4</v>
      </c>
      <c r="E29" s="159" t="n">
        <v>27.1552931876513</v>
      </c>
      <c r="F29" s="160" t="n">
        <v>0.134566756222951</v>
      </c>
      <c r="G29" s="159" t="n">
        <v>37.0586471775961</v>
      </c>
      <c r="H29" s="160" t="n">
        <v>0.955789101623017</v>
      </c>
      <c r="I29" s="159" t="n">
        <v>0.0823505378949663</v>
      </c>
      <c r="J29" s="160" t="n">
        <v>0.00139228071751163</v>
      </c>
      <c r="K29" s="161" t="n">
        <v>132.668055555558</v>
      </c>
      <c r="L29" s="162" t="n">
        <v>14.8275653646416</v>
      </c>
      <c r="M29" s="163" t="n">
        <v>1.0009641752189</v>
      </c>
      <c r="N29" s="164" t="n">
        <v>9.60772352006925E-016</v>
      </c>
    </row>
    <row r="30" customFormat="false" ht="4.9" hidden="false" customHeight="true" outlineLevel="0" collapsed="false">
      <c r="B30" s="48"/>
      <c r="C30" s="48"/>
      <c r="D30" s="48"/>
      <c r="E30" s="49"/>
      <c r="F30" s="50"/>
      <c r="G30" s="49"/>
      <c r="H30" s="50"/>
      <c r="I30" s="49"/>
      <c r="J30" s="50"/>
      <c r="K30" s="50"/>
      <c r="L30" s="50"/>
      <c r="M30" s="50"/>
      <c r="N30" s="49"/>
    </row>
    <row r="31" customFormat="false" ht="4.9" hidden="false" customHeight="true" outlineLevel="0" collapsed="false">
      <c r="E31" s="7"/>
      <c r="F31" s="5"/>
      <c r="G31" s="7"/>
      <c r="H31" s="5"/>
      <c r="I31" s="7"/>
      <c r="J31" s="5"/>
      <c r="K31" s="5"/>
      <c r="L31" s="5"/>
      <c r="M31" s="5"/>
      <c r="N31" s="7"/>
    </row>
    <row r="32" customFormat="false" ht="10.5" hidden="false" customHeight="false" outlineLevel="0" collapsed="false">
      <c r="B32" s="165"/>
      <c r="C32" s="165"/>
      <c r="D32" s="165"/>
      <c r="E32" s="165"/>
      <c r="F32" s="165"/>
      <c r="G32" s="165"/>
      <c r="H32" s="165"/>
      <c r="I32" s="165"/>
      <c r="J32" s="165"/>
      <c r="K32" s="165"/>
      <c r="L32" s="165"/>
      <c r="M32" s="165"/>
      <c r="N32" s="165"/>
    </row>
    <row r="33" s="56" customFormat="true" ht="4.9" hidden="false" customHeight="true" outlineLevel="0" collapsed="false">
      <c r="B33" s="165"/>
      <c r="C33" s="165"/>
      <c r="D33" s="165"/>
      <c r="E33" s="165"/>
      <c r="F33" s="165"/>
      <c r="G33" s="165"/>
      <c r="H33" s="165"/>
      <c r="I33" s="165"/>
      <c r="J33" s="165"/>
      <c r="K33" s="165"/>
      <c r="L33" s="165"/>
      <c r="M33" s="165"/>
      <c r="N33" s="165"/>
    </row>
    <row r="34" s="56" customFormat="true" ht="4.9" hidden="false" customHeight="true" outlineLevel="0" collapsed="false">
      <c r="B34" s="165"/>
      <c r="C34" s="165"/>
      <c r="D34" s="165"/>
      <c r="E34" s="165"/>
      <c r="F34" s="165"/>
      <c r="G34" s="165"/>
      <c r="H34" s="165"/>
      <c r="I34" s="165"/>
      <c r="J34" s="165"/>
      <c r="K34" s="165"/>
      <c r="L34" s="165"/>
      <c r="M34" s="165"/>
      <c r="N34" s="165"/>
    </row>
    <row r="35" customFormat="false" ht="10.5" hidden="false" customHeight="false" outlineLevel="0" collapsed="false">
      <c r="B35" s="165"/>
      <c r="C35" s="165"/>
      <c r="D35" s="165"/>
      <c r="E35" s="165"/>
      <c r="F35" s="165"/>
      <c r="G35" s="165"/>
      <c r="H35" s="165"/>
      <c r="I35" s="165"/>
      <c r="J35" s="165"/>
      <c r="K35" s="165"/>
      <c r="L35" s="165"/>
      <c r="M35" s="165"/>
      <c r="N35" s="165"/>
      <c r="O35" s="56"/>
    </row>
    <row r="36" customFormat="false" ht="22.15" hidden="false" customHeight="true" outlineLevel="0" collapsed="false">
      <c r="B36" s="166"/>
      <c r="C36" s="166"/>
      <c r="D36" s="166"/>
      <c r="E36" s="166"/>
      <c r="F36" s="166"/>
      <c r="G36" s="166"/>
      <c r="H36" s="166"/>
      <c r="I36" s="166"/>
      <c r="J36" s="166"/>
      <c r="K36" s="166"/>
      <c r="L36" s="166"/>
      <c r="M36" s="166"/>
      <c r="N36" s="166"/>
      <c r="O36" s="57"/>
    </row>
    <row r="37" customFormat="false" ht="22.15" hidden="false" customHeight="true" outlineLevel="0" collapsed="false">
      <c r="B37" s="166"/>
      <c r="C37" s="166"/>
      <c r="D37" s="166"/>
      <c r="E37" s="166"/>
      <c r="F37" s="166"/>
      <c r="G37" s="166"/>
      <c r="H37" s="166"/>
      <c r="I37" s="166"/>
      <c r="J37" s="166"/>
      <c r="K37" s="166"/>
      <c r="L37" s="166"/>
      <c r="M37" s="166"/>
      <c r="N37" s="166"/>
      <c r="O37" s="57"/>
    </row>
    <row r="38" customFormat="false" ht="12" hidden="false" customHeight="true" outlineLevel="0" collapsed="false">
      <c r="B38" s="165"/>
      <c r="C38" s="165"/>
      <c r="D38" s="165"/>
      <c r="E38" s="165"/>
      <c r="F38" s="165"/>
      <c r="G38" s="165"/>
      <c r="H38" s="165"/>
      <c r="I38" s="165"/>
      <c r="J38" s="165"/>
      <c r="K38" s="165"/>
      <c r="L38" s="165"/>
      <c r="M38" s="165"/>
      <c r="N38" s="165"/>
      <c r="O38" s="56"/>
    </row>
    <row r="39" s="59" customFormat="true" ht="12" hidden="false" customHeight="true" outlineLevel="0" collapsed="false">
      <c r="B39" s="165"/>
      <c r="C39" s="165"/>
      <c r="D39" s="165"/>
      <c r="E39" s="165"/>
      <c r="F39" s="165"/>
      <c r="G39" s="165"/>
      <c r="H39" s="165"/>
      <c r="I39" s="165"/>
      <c r="J39" s="165"/>
      <c r="K39" s="165"/>
      <c r="L39" s="165"/>
      <c r="M39" s="165"/>
      <c r="N39" s="165"/>
      <c r="O39" s="56"/>
    </row>
    <row r="40" s="59" customFormat="true" ht="12" hidden="false" customHeight="true" outlineLevel="0" collapsed="false">
      <c r="B40" s="165"/>
      <c r="C40" s="165"/>
      <c r="D40" s="165"/>
      <c r="E40" s="165"/>
      <c r="F40" s="165"/>
      <c r="G40" s="165"/>
      <c r="H40" s="165"/>
      <c r="I40" s="165"/>
      <c r="J40" s="165"/>
      <c r="K40" s="165"/>
      <c r="L40" s="165"/>
      <c r="M40" s="165"/>
      <c r="N40" s="165"/>
      <c r="O40" s="56"/>
    </row>
    <row r="41" s="59" customFormat="true" ht="12" hidden="false" customHeight="true" outlineLevel="0" collapsed="false">
      <c r="B41" s="165"/>
      <c r="C41" s="165"/>
      <c r="D41" s="165"/>
      <c r="E41" s="165"/>
      <c r="F41" s="165"/>
      <c r="G41" s="165"/>
      <c r="H41" s="165"/>
      <c r="I41" s="165"/>
      <c r="J41" s="165"/>
      <c r="K41" s="165"/>
      <c r="L41" s="165"/>
      <c r="M41" s="165"/>
      <c r="N41" s="165"/>
      <c r="O41" s="56"/>
    </row>
    <row r="42" s="59" customFormat="true" ht="12" hidden="false" customHeight="true" outlineLevel="0" collapsed="false">
      <c r="B42" s="165"/>
      <c r="C42" s="165"/>
      <c r="D42" s="165"/>
      <c r="E42" s="165"/>
      <c r="F42" s="165"/>
      <c r="G42" s="165"/>
      <c r="H42" s="165"/>
      <c r="I42" s="165"/>
      <c r="J42" s="165"/>
      <c r="K42" s="165"/>
      <c r="L42" s="165"/>
      <c r="M42" s="165"/>
      <c r="N42" s="165"/>
      <c r="O42" s="56"/>
    </row>
    <row r="43" s="59" customFormat="true" ht="12" hidden="false" customHeight="true" outlineLevel="0" collapsed="false">
      <c r="B43" s="165"/>
      <c r="C43" s="165"/>
      <c r="D43" s="165"/>
      <c r="E43" s="165"/>
      <c r="F43" s="165"/>
      <c r="G43" s="165"/>
      <c r="H43" s="165"/>
      <c r="I43" s="165"/>
      <c r="J43" s="165"/>
      <c r="K43" s="165"/>
      <c r="L43" s="165"/>
      <c r="M43" s="165"/>
      <c r="N43" s="165"/>
      <c r="O43" s="56"/>
    </row>
    <row r="44" s="59" customFormat="true" ht="12" hidden="false" customHeight="true" outlineLevel="0" collapsed="false">
      <c r="B44" s="165"/>
      <c r="C44" s="165"/>
      <c r="D44" s="165"/>
      <c r="E44" s="165"/>
      <c r="F44" s="165"/>
      <c r="G44" s="165"/>
      <c r="H44" s="165"/>
      <c r="I44" s="165"/>
      <c r="J44" s="165"/>
      <c r="K44" s="165"/>
      <c r="L44" s="165"/>
      <c r="M44" s="165"/>
      <c r="N44" s="165"/>
      <c r="O44" s="56"/>
    </row>
    <row r="45" s="59" customFormat="true" ht="12" hidden="false" customHeight="true" outlineLevel="0" collapsed="false">
      <c r="B45" s="165"/>
      <c r="C45" s="165"/>
      <c r="D45" s="165"/>
      <c r="E45" s="165"/>
      <c r="F45" s="165"/>
      <c r="G45" s="165"/>
      <c r="H45" s="165"/>
      <c r="I45" s="165"/>
      <c r="J45" s="165"/>
      <c r="K45" s="165"/>
      <c r="L45" s="165"/>
      <c r="M45" s="165"/>
      <c r="N45" s="165"/>
      <c r="O45" s="56"/>
    </row>
    <row r="46" s="59" customFormat="true" ht="12" hidden="false" customHeight="true" outlineLevel="0" collapsed="false">
      <c r="B46" s="165"/>
      <c r="C46" s="165"/>
      <c r="D46" s="165"/>
      <c r="E46" s="165"/>
      <c r="F46" s="165"/>
      <c r="G46" s="165"/>
      <c r="H46" s="165"/>
      <c r="I46" s="165"/>
      <c r="J46" s="165"/>
      <c r="K46" s="165"/>
      <c r="L46" s="165"/>
      <c r="M46" s="165"/>
      <c r="N46" s="165"/>
      <c r="O46" s="56"/>
    </row>
    <row r="47" s="59" customFormat="true" ht="12" hidden="false" customHeight="true" outlineLevel="0" collapsed="false">
      <c r="B47" s="165"/>
      <c r="C47" s="165"/>
      <c r="D47" s="165"/>
      <c r="E47" s="165"/>
      <c r="F47" s="165"/>
      <c r="G47" s="165"/>
      <c r="H47" s="165"/>
      <c r="I47" s="165"/>
      <c r="J47" s="165"/>
      <c r="K47" s="165"/>
      <c r="L47" s="165"/>
      <c r="M47" s="165"/>
      <c r="N47" s="165"/>
      <c r="O47" s="56"/>
    </row>
    <row r="48" s="59" customFormat="true" ht="12" hidden="false" customHeight="true" outlineLevel="0" collapsed="false">
      <c r="B48" s="165"/>
      <c r="C48" s="165"/>
      <c r="D48" s="165"/>
      <c r="E48" s="165"/>
      <c r="F48" s="165"/>
      <c r="G48" s="165"/>
      <c r="H48" s="165"/>
      <c r="I48" s="165"/>
      <c r="J48" s="165"/>
      <c r="K48" s="165"/>
      <c r="L48" s="165"/>
      <c r="M48" s="165"/>
      <c r="N48" s="165"/>
      <c r="O48" s="56"/>
    </row>
    <row r="49" customFormat="false" ht="12" hidden="false" customHeight="true" outlineLevel="0" collapsed="false">
      <c r="B49" s="165"/>
      <c r="C49" s="165"/>
      <c r="D49" s="165"/>
      <c r="E49" s="165"/>
      <c r="F49" s="165"/>
      <c r="G49" s="165"/>
      <c r="H49" s="165"/>
      <c r="I49" s="165"/>
      <c r="J49" s="165"/>
      <c r="K49" s="165"/>
      <c r="L49" s="165"/>
      <c r="M49" s="165"/>
      <c r="N49" s="165"/>
      <c r="O49" s="56"/>
    </row>
    <row r="50" customFormat="false" ht="12" hidden="false" customHeight="true" outlineLevel="0" collapsed="false">
      <c r="E50" s="56"/>
      <c r="F50" s="56"/>
      <c r="G50" s="56"/>
      <c r="H50" s="56"/>
      <c r="I50" s="56"/>
      <c r="J50" s="56"/>
      <c r="K50" s="56"/>
      <c r="L50" s="56"/>
      <c r="M50" s="56"/>
      <c r="N50" s="56"/>
      <c r="O50" s="56"/>
    </row>
    <row r="51" customFormat="false" ht="12" hidden="false" customHeight="true" outlineLevel="0" collapsed="false">
      <c r="E51" s="56"/>
      <c r="F51" s="56"/>
      <c r="G51" s="56"/>
      <c r="H51" s="56"/>
      <c r="I51" s="56"/>
      <c r="J51" s="56"/>
      <c r="K51" s="56"/>
      <c r="L51" s="56"/>
      <c r="M51" s="56"/>
      <c r="N51" s="56"/>
      <c r="O51" s="56"/>
    </row>
    <row r="52" customFormat="false" ht="12" hidden="false" customHeight="true" outlineLevel="0" collapsed="false">
      <c r="E52" s="5"/>
      <c r="F52" s="5"/>
      <c r="G52" s="5"/>
      <c r="H52" s="5"/>
      <c r="I52" s="5"/>
      <c r="J52" s="5"/>
      <c r="K52" s="5"/>
      <c r="L52" s="5"/>
      <c r="M52" s="5"/>
      <c r="N52" s="5"/>
    </row>
    <row r="53" customFormat="false" ht="12" hidden="false" customHeight="true" outlineLevel="0" collapsed="false">
      <c r="E53" s="5"/>
      <c r="F53" s="5"/>
      <c r="G53" s="5"/>
      <c r="H53" s="5"/>
      <c r="I53" s="5"/>
      <c r="J53" s="5"/>
      <c r="K53" s="5"/>
      <c r="L53" s="5"/>
      <c r="M53" s="5"/>
      <c r="N53" s="5"/>
    </row>
    <row r="54" customFormat="false" ht="12" hidden="false" customHeight="true" outlineLevel="0" collapsed="false">
      <c r="E54" s="5"/>
      <c r="F54" s="5"/>
      <c r="G54" s="5"/>
      <c r="H54" s="5"/>
      <c r="I54" s="5"/>
      <c r="J54" s="5"/>
      <c r="K54" s="5"/>
      <c r="L54" s="5"/>
      <c r="M54" s="5"/>
      <c r="N54" s="5"/>
    </row>
    <row r="55" customFormat="false" ht="12" hidden="false" customHeight="true" outlineLevel="0" collapsed="false">
      <c r="D55" s="6"/>
      <c r="E55" s="7"/>
      <c r="F55" s="5"/>
      <c r="G55" s="7"/>
      <c r="H55" s="5"/>
      <c r="I55" s="7"/>
      <c r="J55" s="5"/>
      <c r="K55" s="5"/>
      <c r="L55" s="5"/>
      <c r="M55" s="5"/>
      <c r="N55" s="7"/>
    </row>
    <row r="56" customFormat="false" ht="12" hidden="false" customHeight="true" outlineLevel="0" collapsed="false">
      <c r="D56" s="6"/>
      <c r="E56" s="7"/>
      <c r="F56" s="5"/>
      <c r="G56" s="7"/>
      <c r="H56" s="5"/>
      <c r="I56" s="7"/>
      <c r="J56" s="5"/>
      <c r="K56" s="5"/>
      <c r="L56" s="5"/>
      <c r="M56" s="5"/>
      <c r="N56" s="7"/>
    </row>
    <row r="57" customFormat="false" ht="12" hidden="false" customHeight="true" outlineLevel="0" collapsed="false">
      <c r="D57" s="6"/>
      <c r="E57" s="7"/>
      <c r="F57" s="5"/>
      <c r="G57" s="7"/>
      <c r="H57" s="5"/>
      <c r="I57" s="7"/>
      <c r="J57" s="5"/>
      <c r="K57" s="5"/>
      <c r="L57" s="5"/>
      <c r="M57" s="5"/>
      <c r="N57" s="7"/>
    </row>
    <row r="58" customFormat="false" ht="12" hidden="false" customHeight="true" outlineLevel="0" collapsed="false">
      <c r="D58" s="6"/>
      <c r="E58" s="7"/>
      <c r="F58" s="5"/>
      <c r="G58" s="7"/>
      <c r="H58" s="5"/>
      <c r="I58" s="7"/>
      <c r="J58" s="5"/>
      <c r="K58" s="5"/>
      <c r="L58" s="5"/>
      <c r="M58" s="5"/>
      <c r="N58" s="7"/>
    </row>
    <row r="59" customFormat="false" ht="12" hidden="false" customHeight="true" outlineLevel="0" collapsed="false">
      <c r="D59" s="6"/>
      <c r="E59" s="7"/>
      <c r="F59" s="5"/>
      <c r="G59" s="7"/>
      <c r="H59" s="5"/>
      <c r="I59" s="7"/>
      <c r="J59" s="5"/>
      <c r="K59" s="5"/>
      <c r="L59" s="5"/>
      <c r="M59" s="5"/>
      <c r="N59" s="7"/>
    </row>
    <row r="60" customFormat="false" ht="12" hidden="false" customHeight="true" outlineLevel="0" collapsed="false">
      <c r="D60" s="6"/>
      <c r="E60" s="7"/>
      <c r="F60" s="5"/>
      <c r="G60" s="7"/>
      <c r="H60" s="5"/>
      <c r="I60" s="7"/>
      <c r="J60" s="5"/>
      <c r="K60" s="5"/>
      <c r="L60" s="5"/>
      <c r="M60" s="5"/>
      <c r="N60" s="7"/>
    </row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9.28"/>
    <col collapsed="false" customWidth="true" hidden="false" outlineLevel="0" max="7" min="7" style="5" width="8.7"/>
    <col collapsed="false" customWidth="true" hidden="false" outlineLevel="0" max="8" min="8" style="5" width="9.28"/>
    <col collapsed="false" customWidth="true" hidden="false" outlineLevel="0" max="9" min="9" style="5" width="8.7"/>
    <col collapsed="false" customWidth="true" hidden="false" outlineLevel="0" max="10" min="10" style="5" width="9.28"/>
    <col collapsed="false" customWidth="true" hidden="false" outlineLevel="0" max="11" min="11" style="5" width="8.7"/>
    <col collapsed="false" customWidth="true" hidden="false" outlineLevel="0" max="12" min="12" style="5" width="9.28"/>
    <col collapsed="false" customWidth="true" hidden="false" outlineLevel="0" max="13" min="13" style="5" width="8.7"/>
    <col collapsed="false" customWidth="true" hidden="false" outlineLevel="0" max="14" min="14" style="5" width="3.7"/>
    <col collapsed="false" customWidth="false" hidden="false" outlineLevel="0" max="257" min="15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42</v>
      </c>
      <c r="C3" s="10"/>
      <c r="D3" s="12" t="s">
        <v>87</v>
      </c>
      <c r="E3" s="124" t="s">
        <v>135</v>
      </c>
      <c r="F3" s="12" t="s">
        <v>89</v>
      </c>
      <c r="G3" s="124" t="s">
        <v>135</v>
      </c>
      <c r="H3" s="12" t="s">
        <v>90</v>
      </c>
      <c r="I3" s="124" t="s">
        <v>135</v>
      </c>
      <c r="J3" s="12" t="s">
        <v>91</v>
      </c>
      <c r="K3" s="124" t="s">
        <v>135</v>
      </c>
      <c r="L3" s="12" t="s">
        <v>92</v>
      </c>
      <c r="M3" s="124" t="s">
        <v>135</v>
      </c>
      <c r="N3" s="18"/>
    </row>
    <row r="4" customFormat="false" ht="22.15" hidden="false" customHeight="true" outlineLevel="0" collapsed="false">
      <c r="B4" s="10"/>
      <c r="C4" s="10"/>
      <c r="D4" s="12"/>
      <c r="E4" s="124"/>
      <c r="F4" s="12"/>
      <c r="G4" s="124"/>
      <c r="H4" s="12"/>
      <c r="I4" s="124"/>
      <c r="J4" s="12"/>
      <c r="K4" s="124"/>
      <c r="L4" s="12"/>
      <c r="M4" s="124"/>
      <c r="N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167" t="n">
        <v>0.000132915737301169</v>
      </c>
      <c r="E6" s="167" t="n">
        <v>4.63160463212784E-006</v>
      </c>
      <c r="F6" s="167" t="n">
        <v>1.0867091746382E-005</v>
      </c>
      <c r="G6" s="167" t="n">
        <v>1.05429004712415E-005</v>
      </c>
      <c r="H6" s="167" t="n">
        <v>3.64176284758473E-005</v>
      </c>
      <c r="I6" s="167" t="n">
        <v>8.87223448097806E-006</v>
      </c>
      <c r="J6" s="167" t="n">
        <v>2.55503252718711E-006</v>
      </c>
      <c r="K6" s="167" t="n">
        <v>1.10496108598321E-005</v>
      </c>
      <c r="L6" s="167" t="n">
        <v>0.00568296570093155</v>
      </c>
      <c r="M6" s="167" t="n">
        <v>3.40654207412106E-005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168" t="n">
        <v>0.000132915737301169</v>
      </c>
      <c r="E7" s="168" t="n">
        <v>4.63160463212784E-006</v>
      </c>
      <c r="F7" s="168" t="n">
        <v>1.0867091746382E-005</v>
      </c>
      <c r="G7" s="168" t="n">
        <v>1.05429004712415E-005</v>
      </c>
      <c r="H7" s="168" t="n">
        <v>3.64176284758473E-005</v>
      </c>
      <c r="I7" s="168" t="n">
        <v>8.87223448097806E-006</v>
      </c>
      <c r="J7" s="168" t="n">
        <v>2.55503252718711E-006</v>
      </c>
      <c r="K7" s="168" t="n">
        <v>1.10496108598321E-005</v>
      </c>
      <c r="L7" s="168" t="n">
        <v>0.00568296570093155</v>
      </c>
      <c r="M7" s="168" t="n">
        <v>3.40654207412106E-005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168" t="n">
        <v>0.000141886464596777</v>
      </c>
      <c r="E8" s="168" t="n">
        <v>5.1863675624814E-006</v>
      </c>
      <c r="F8" s="168" t="n">
        <v>3.44806345225037E-005</v>
      </c>
      <c r="G8" s="168" t="n">
        <v>1.21426825584374E-005</v>
      </c>
      <c r="H8" s="168" t="n">
        <v>6.09842976668038E-005</v>
      </c>
      <c r="I8" s="168" t="n">
        <v>8.36570995390195E-006</v>
      </c>
      <c r="J8" s="168" t="n">
        <v>2.69807578299713E-005</v>
      </c>
      <c r="K8" s="168" t="n">
        <v>1.0573598973481E-005</v>
      </c>
      <c r="L8" s="168" t="n">
        <v>0.0062806181986929</v>
      </c>
      <c r="M8" s="168" t="n">
        <v>3.331247307004E-005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168" t="n">
        <v>0.000141886464596777</v>
      </c>
      <c r="E9" s="168" t="n">
        <v>5.1863675624814E-006</v>
      </c>
      <c r="F9" s="168" t="n">
        <v>3.44806345225037E-005</v>
      </c>
      <c r="G9" s="168" t="n">
        <v>1.21426825584374E-005</v>
      </c>
      <c r="H9" s="168" t="n">
        <v>6.09842976668038E-005</v>
      </c>
      <c r="I9" s="168" t="n">
        <v>8.36570995390195E-006</v>
      </c>
      <c r="J9" s="168" t="n">
        <v>2.69807578299713E-005</v>
      </c>
      <c r="K9" s="168" t="n">
        <v>1.0573598973481E-005</v>
      </c>
      <c r="L9" s="168" t="n">
        <v>0.0062806181986929</v>
      </c>
      <c r="M9" s="168" t="n">
        <v>3.331247307004E-005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169" t="n">
        <v>0.000133600926250448</v>
      </c>
      <c r="E10" s="169" t="n">
        <v>5.74769503838263E-006</v>
      </c>
      <c r="F10" s="169" t="n">
        <v>4.94734287835708E-005</v>
      </c>
      <c r="G10" s="169" t="n">
        <v>1.2260570260794E-005</v>
      </c>
      <c r="H10" s="169" t="n">
        <v>5.07407518415729E-005</v>
      </c>
      <c r="I10" s="169" t="n">
        <v>1.62214641448409E-005</v>
      </c>
      <c r="J10" s="169" t="n">
        <v>5.47469375661615E-005</v>
      </c>
      <c r="K10" s="169" t="n">
        <v>1.13322778377589E-005</v>
      </c>
      <c r="L10" s="169" t="n">
        <v>0.00629106143767158</v>
      </c>
      <c r="M10" s="169" t="n">
        <v>4.4536629699217E-005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169" t="n">
        <v>0.000133600926250448</v>
      </c>
      <c r="E11" s="169" t="n">
        <v>5.74769503838263E-006</v>
      </c>
      <c r="F11" s="169" t="n">
        <v>4.94734287835708E-005</v>
      </c>
      <c r="G11" s="169" t="n">
        <v>1.2260570260794E-005</v>
      </c>
      <c r="H11" s="169" t="n">
        <v>5.07407518415729E-005</v>
      </c>
      <c r="I11" s="169" t="n">
        <v>1.62214641448409E-005</v>
      </c>
      <c r="J11" s="169" t="n">
        <v>5.47469375661615E-005</v>
      </c>
      <c r="K11" s="169" t="n">
        <v>1.13322778377589E-005</v>
      </c>
      <c r="L11" s="169" t="n">
        <v>0.00629106143767158</v>
      </c>
      <c r="M11" s="169" t="n">
        <v>4.4536629699217E-005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169" t="n">
        <v>0.0001363194073574</v>
      </c>
      <c r="E12" s="169" t="n">
        <v>5.140753636837E-006</v>
      </c>
      <c r="F12" s="169" t="n">
        <v>3.64350376254383E-005</v>
      </c>
      <c r="G12" s="169" t="n">
        <v>1.2554328415357E-005</v>
      </c>
      <c r="H12" s="169" t="n">
        <v>2.97506923075941E-005</v>
      </c>
      <c r="I12" s="169" t="n">
        <v>1.97132653113587E-005</v>
      </c>
      <c r="J12" s="169" t="n">
        <v>5.88151444342374E-005</v>
      </c>
      <c r="K12" s="169" t="n">
        <v>1.15979228726271E-005</v>
      </c>
      <c r="L12" s="169" t="n">
        <v>0.00642100034338033</v>
      </c>
      <c r="M12" s="169" t="n">
        <v>4.31015540904419E-005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169" t="n">
        <v>0.0001363194073574</v>
      </c>
      <c r="E13" s="169" t="n">
        <v>5.140753636837E-006</v>
      </c>
      <c r="F13" s="169" t="n">
        <v>3.64350376254383E-005</v>
      </c>
      <c r="G13" s="169" t="n">
        <v>1.2554328415357E-005</v>
      </c>
      <c r="H13" s="169" t="n">
        <v>2.97506923075941E-005</v>
      </c>
      <c r="I13" s="169" t="n">
        <v>1.97132653113587E-005</v>
      </c>
      <c r="J13" s="169" t="n">
        <v>5.88151444342374E-005</v>
      </c>
      <c r="K13" s="169" t="n">
        <v>1.15979228726271E-005</v>
      </c>
      <c r="L13" s="169" t="n">
        <v>0.00642100034338033</v>
      </c>
      <c r="M13" s="169" t="n">
        <v>4.31015540904419E-005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169" t="n">
        <v>0.000141546929482939</v>
      </c>
      <c r="E14" s="169" t="n">
        <v>4.57715626542664E-006</v>
      </c>
      <c r="F14" s="169" t="n">
        <v>5.95870417274843E-005</v>
      </c>
      <c r="G14" s="169" t="n">
        <v>1.03442080651738E-005</v>
      </c>
      <c r="H14" s="169" t="n">
        <v>3.16292299251026E-005</v>
      </c>
      <c r="I14" s="169" t="n">
        <v>1.75237073115562E-005</v>
      </c>
      <c r="J14" s="169" t="n">
        <v>2.79474907859596E-005</v>
      </c>
      <c r="K14" s="169" t="n">
        <v>8.58038371585108E-006</v>
      </c>
      <c r="L14" s="169" t="n">
        <v>0.00625764067656653</v>
      </c>
      <c r="M14" s="169" t="n">
        <v>4.13088991449506E-005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169" t="n">
        <v>0.000141546929482939</v>
      </c>
      <c r="E15" s="169" t="n">
        <v>4.57715626542664E-006</v>
      </c>
      <c r="F15" s="169" t="n">
        <v>5.95870417274843E-005</v>
      </c>
      <c r="G15" s="169" t="n">
        <v>1.03442080651738E-005</v>
      </c>
      <c r="H15" s="169" t="n">
        <v>3.16292299251026E-005</v>
      </c>
      <c r="I15" s="169" t="n">
        <v>1.75237073115562E-005</v>
      </c>
      <c r="J15" s="169" t="n">
        <v>2.79474907859596E-005</v>
      </c>
      <c r="K15" s="169" t="n">
        <v>8.58038371585108E-006</v>
      </c>
      <c r="L15" s="169" t="n">
        <v>0.00625764067656653</v>
      </c>
      <c r="M15" s="169" t="n">
        <v>4.13088991449506E-005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169" t="n">
        <v>0.000138935920361072</v>
      </c>
      <c r="E16" s="169" t="n">
        <v>4.30598580449113E-006</v>
      </c>
      <c r="F16" s="169" t="n">
        <v>6.73885947982409E-005</v>
      </c>
      <c r="G16" s="169" t="n">
        <v>1.67371334402828E-005</v>
      </c>
      <c r="H16" s="169" t="n">
        <v>7.02711847286145E-005</v>
      </c>
      <c r="I16" s="169" t="n">
        <v>1.64717032505366E-005</v>
      </c>
      <c r="J16" s="169" t="n">
        <v>7.37469707859744E-005</v>
      </c>
      <c r="K16" s="169" t="n">
        <v>1.09754775197982E-005</v>
      </c>
      <c r="L16" s="169" t="n">
        <v>0.00645150602789097</v>
      </c>
      <c r="M16" s="169" t="n">
        <v>3.70929384473231E-005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169" t="n">
        <v>0.000138935920361072</v>
      </c>
      <c r="E17" s="169" t="n">
        <v>4.30598580449113E-006</v>
      </c>
      <c r="F17" s="169" t="n">
        <v>6.73885947982409E-005</v>
      </c>
      <c r="G17" s="169" t="n">
        <v>1.67371334402828E-005</v>
      </c>
      <c r="H17" s="169" t="n">
        <v>7.02711847286145E-005</v>
      </c>
      <c r="I17" s="169" t="n">
        <v>1.64717032505366E-005</v>
      </c>
      <c r="J17" s="169" t="n">
        <v>7.37469707859744E-005</v>
      </c>
      <c r="K17" s="169" t="n">
        <v>1.09754775197982E-005</v>
      </c>
      <c r="L17" s="169" t="n">
        <v>0.00645150602789097</v>
      </c>
      <c r="M17" s="169" t="n">
        <v>3.70929384473231E-005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169" t="n">
        <v>0.000150191177314162</v>
      </c>
      <c r="E18" s="169" t="n">
        <v>4.73726436857042E-006</v>
      </c>
      <c r="F18" s="169" t="n">
        <v>8.76470033919545E-005</v>
      </c>
      <c r="G18" s="169" t="n">
        <v>9.69284462623729E-006</v>
      </c>
      <c r="H18" s="169" t="n">
        <v>4.84178186764614E-005</v>
      </c>
      <c r="I18" s="169" t="n">
        <v>2.14371555502728E-005</v>
      </c>
      <c r="J18" s="169" t="n">
        <v>6.93123366666939E-005</v>
      </c>
      <c r="K18" s="169" t="n">
        <v>1.20873657497375E-005</v>
      </c>
      <c r="L18" s="169" t="n">
        <v>0.00756168348889569</v>
      </c>
      <c r="M18" s="169" t="n">
        <v>4.86916649795117E-005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169" t="n">
        <v>0.000150191177314162</v>
      </c>
      <c r="E19" s="169" t="n">
        <v>4.73726436857042E-006</v>
      </c>
      <c r="F19" s="169" t="n">
        <v>8.76470033919545E-005</v>
      </c>
      <c r="G19" s="169" t="n">
        <v>9.69284462623729E-006</v>
      </c>
      <c r="H19" s="169" t="n">
        <v>4.84178186764614E-005</v>
      </c>
      <c r="I19" s="169" t="n">
        <v>2.14371555502728E-005</v>
      </c>
      <c r="J19" s="169" t="n">
        <v>6.93123366666939E-005</v>
      </c>
      <c r="K19" s="169" t="n">
        <v>1.20873657497375E-005</v>
      </c>
      <c r="L19" s="169" t="n">
        <v>0.00756168348889569</v>
      </c>
      <c r="M19" s="169" t="n">
        <v>4.86916649795117E-005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169" t="n">
        <v>0.000149254691407206</v>
      </c>
      <c r="E20" s="169" t="n">
        <v>9.94071724935434E-006</v>
      </c>
      <c r="F20" s="169" t="n">
        <v>3.06925302299309E-005</v>
      </c>
      <c r="G20" s="169" t="n">
        <v>2.41699920765434E-005</v>
      </c>
      <c r="H20" s="169" t="n">
        <v>3.82215260515833E-005</v>
      </c>
      <c r="I20" s="169" t="n">
        <v>2.19455676666667E-005</v>
      </c>
      <c r="J20" s="169" t="n">
        <v>4.75901934988865E-005</v>
      </c>
      <c r="K20" s="169" t="n">
        <v>1.73210495530066E-005</v>
      </c>
      <c r="L20" s="169" t="n">
        <v>0.00606399293317832</v>
      </c>
      <c r="M20" s="169" t="n">
        <v>0.000235734297841528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169" t="n">
        <v>0.000147203964967207</v>
      </c>
      <c r="E21" s="169" t="n">
        <v>9.94071724935434E-006</v>
      </c>
      <c r="F21" s="169" t="n">
        <v>3.18964863547625E-005</v>
      </c>
      <c r="G21" s="169" t="n">
        <v>2.41699920765434E-005</v>
      </c>
      <c r="H21" s="169" t="n">
        <v>4.4485039371337E-005</v>
      </c>
      <c r="I21" s="169" t="n">
        <v>2.19455676666667E-005</v>
      </c>
      <c r="J21" s="169" t="n">
        <v>4.24274451012665E-005</v>
      </c>
      <c r="K21" s="169" t="n">
        <v>1.73210495530066E-005</v>
      </c>
      <c r="L21" s="169" t="n">
        <v>0.00605404308778142</v>
      </c>
      <c r="M21" s="169" t="n">
        <v>0.000235734297841528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169" t="n">
        <v>0.00014347537143955</v>
      </c>
      <c r="E22" s="169" t="n">
        <v>9.94071724935434E-006</v>
      </c>
      <c r="F22" s="169" t="n">
        <v>3.40854974910458E-005</v>
      </c>
      <c r="G22" s="169" t="n">
        <v>2.41699920765434E-005</v>
      </c>
      <c r="H22" s="169" t="n">
        <v>5.58732454084278E-005</v>
      </c>
      <c r="I22" s="169" t="n">
        <v>2.19455676666667E-005</v>
      </c>
      <c r="J22" s="169" t="n">
        <v>3.30406298318979E-005</v>
      </c>
      <c r="K22" s="169" t="n">
        <v>1.73210495530066E-005</v>
      </c>
      <c r="L22" s="169" t="n">
        <v>0.00603595245978517</v>
      </c>
      <c r="M22" s="169" t="n">
        <v>0.000235734297841528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169" t="n">
        <v>0.000141471252418472</v>
      </c>
      <c r="E23" s="169" t="n">
        <v>9.94071724935434E-006</v>
      </c>
      <c r="F23" s="169" t="n">
        <v>3.52620909767766E-005</v>
      </c>
      <c r="G23" s="169" t="n">
        <v>2.41699920765434E-005</v>
      </c>
      <c r="H23" s="169" t="n">
        <v>6.19944061532523E-005</v>
      </c>
      <c r="I23" s="169" t="n">
        <v>2.19455676666667E-005</v>
      </c>
      <c r="J23" s="169" t="n">
        <v>2.79952166247044E-005</v>
      </c>
      <c r="K23" s="169" t="n">
        <v>1.73210495530066E-005</v>
      </c>
      <c r="L23" s="169" t="n">
        <v>0.00602622874723737</v>
      </c>
      <c r="M23" s="169" t="n">
        <v>0.000235734297841528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169" t="n">
        <v>0.00013120991844988</v>
      </c>
      <c r="E24" s="169" t="n">
        <v>8.74439853545062E-006</v>
      </c>
      <c r="F24" s="169" t="n">
        <v>9.49582502821232E-005</v>
      </c>
      <c r="G24" s="169" t="n">
        <v>3.72586271203817E-005</v>
      </c>
      <c r="H24" s="169" t="n">
        <v>3.89565945604749E-005</v>
      </c>
      <c r="I24" s="169" t="n">
        <v>1.757353015E-005</v>
      </c>
      <c r="J24" s="169" t="n">
        <v>3.18151097841216E-005</v>
      </c>
      <c r="K24" s="169" t="n">
        <v>1.58211602419864E-005</v>
      </c>
      <c r="L24" s="169" t="n">
        <v>0.00779149839072826</v>
      </c>
      <c r="M24" s="169" t="n">
        <v>0.000122791495049888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169" t="n">
        <v>0.000133776406824094</v>
      </c>
      <c r="E25" s="169" t="n">
        <v>8.74439853545062E-006</v>
      </c>
      <c r="F25" s="169" t="n">
        <v>8.68047958479082E-005</v>
      </c>
      <c r="G25" s="169" t="n">
        <v>3.72586271203817E-005</v>
      </c>
      <c r="H25" s="169" t="n">
        <v>4.13055552590378E-005</v>
      </c>
      <c r="I25" s="169" t="n">
        <v>1.757353015E-005</v>
      </c>
      <c r="J25" s="169" t="n">
        <v>4.03728480733927E-005</v>
      </c>
      <c r="K25" s="169" t="n">
        <v>1.58211602419864E-005</v>
      </c>
      <c r="L25" s="169" t="n">
        <v>0.00895782440239892</v>
      </c>
      <c r="M25" s="169" t="n">
        <v>0.000122791495049888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169" t="n">
        <v>0.000134927482206061</v>
      </c>
      <c r="E26" s="169" t="n">
        <v>5.34293466605697E-006</v>
      </c>
      <c r="F26" s="169" t="n">
        <v>3.81441185950446E-005</v>
      </c>
      <c r="G26" s="169" t="n">
        <v>1.18468171175692E-005</v>
      </c>
      <c r="H26" s="169" t="n">
        <v>6.8786763581415E-005</v>
      </c>
      <c r="I26" s="169" t="n">
        <v>1.00515963082083E-005</v>
      </c>
      <c r="J26" s="169" t="n">
        <v>5.77801312371711E-005</v>
      </c>
      <c r="K26" s="169" t="n">
        <v>9.30068456510496E-006</v>
      </c>
      <c r="L26" s="169" t="n">
        <v>0.00596767538438542</v>
      </c>
      <c r="M26" s="169" t="n">
        <v>2.89258734283439E-005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169" t="n">
        <v>0.000134927482206061</v>
      </c>
      <c r="E27" s="169" t="n">
        <v>5.34293466605697E-006</v>
      </c>
      <c r="F27" s="169" t="n">
        <v>3.81441185950446E-005</v>
      </c>
      <c r="G27" s="169" t="n">
        <v>1.18468171175692E-005</v>
      </c>
      <c r="H27" s="169" t="n">
        <v>6.8786763581415E-005</v>
      </c>
      <c r="I27" s="169" t="n">
        <v>1.00515963082083E-005</v>
      </c>
      <c r="J27" s="169" t="n">
        <v>5.77801312371711E-005</v>
      </c>
      <c r="K27" s="169" t="n">
        <v>9.30068456510496E-006</v>
      </c>
      <c r="L27" s="169" t="n">
        <v>0.00596767538438542</v>
      </c>
      <c r="M27" s="169" t="n">
        <v>2.89258734283439E-005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169" t="n">
        <v>0.000124381118577507</v>
      </c>
      <c r="E28" s="169" t="n">
        <v>4.78346914931945E-006</v>
      </c>
      <c r="F28" s="169" t="n">
        <v>1.91103212615465E-005</v>
      </c>
      <c r="G28" s="169" t="n">
        <v>1.32880535881844E-005</v>
      </c>
      <c r="H28" s="169" t="n">
        <v>5.79523869516264E-005</v>
      </c>
      <c r="I28" s="169" t="n">
        <v>2.18945121525204E-005</v>
      </c>
      <c r="J28" s="169" t="n">
        <v>1.60156783591101E-005</v>
      </c>
      <c r="K28" s="169" t="n">
        <v>9.27910237656965E-006</v>
      </c>
      <c r="L28" s="169" t="n">
        <v>0.00605733362634077</v>
      </c>
      <c r="M28" s="169" t="n">
        <v>5.06096376949803E-005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169" t="n">
        <v>0.000124381118577507</v>
      </c>
      <c r="E29" s="169" t="n">
        <v>4.78346914931945E-006</v>
      </c>
      <c r="F29" s="169" t="n">
        <v>1.91103212615465E-005</v>
      </c>
      <c r="G29" s="169" t="n">
        <v>1.32880535881844E-005</v>
      </c>
      <c r="H29" s="169" t="n">
        <v>5.79523869516264E-005</v>
      </c>
      <c r="I29" s="169" t="n">
        <v>2.18945121525204E-005</v>
      </c>
      <c r="J29" s="169" t="n">
        <v>1.60156783591101E-005</v>
      </c>
      <c r="K29" s="169" t="n">
        <v>9.27910237656965E-006</v>
      </c>
      <c r="L29" s="169" t="n">
        <v>0.00605733362634077</v>
      </c>
      <c r="M29" s="169" t="n">
        <v>5.06096376949803E-005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</row>
    <row r="31" customFormat="false" ht="4.9" hidden="false" customHeight="true" outlineLevel="0" collapsed="false"/>
    <row r="33" s="56" customFormat="true" ht="4.9" hidden="false" customHeight="true" outlineLevel="0" collapsed="false"/>
    <row r="34" s="56" customFormat="true" ht="4.9" hidden="false" customHeight="true" outlineLevel="0" collapsed="false"/>
    <row r="36" customFormat="false" ht="22.15" hidden="false" customHeight="true" outlineLevel="0" collapsed="false"/>
    <row r="37" customFormat="false" ht="22.15" hidden="false" customHeight="true" outlineLevel="0" collapsed="false"/>
    <row r="38" customFormat="false" ht="12" hidden="false" customHeight="true" outlineLevel="0" collapsed="false"/>
    <row r="39" s="59" customFormat="true" ht="12" hidden="false" customHeight="true" outlineLevel="0" collapsed="false"/>
    <row r="40" s="59" customFormat="true" ht="12" hidden="false" customHeight="true" outlineLevel="0" collapsed="false"/>
    <row r="41" s="59" customFormat="true" ht="12" hidden="false" customHeight="true" outlineLevel="0" collapsed="false"/>
    <row r="42" s="59" customFormat="true" ht="12" hidden="false" customHeight="true" outlineLevel="0" collapsed="false"/>
    <row r="43" s="59" customFormat="true" ht="12" hidden="false" customHeight="true" outlineLevel="0" collapsed="false"/>
    <row r="44" s="59" customFormat="true" ht="12" hidden="false" customHeight="true" outlineLevel="0" collapsed="false"/>
    <row r="45" s="59" customFormat="true" ht="12" hidden="false" customHeight="true" outlineLevel="0" collapsed="false"/>
    <row r="46" s="59" customFormat="true" ht="12" hidden="false" customHeight="true" outlineLevel="0" collapsed="false"/>
    <row r="47" s="59" customFormat="true" ht="12" hidden="false" customHeight="true" outlineLevel="0" collapsed="false"/>
    <row r="48" s="59" customFormat="tru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>
      <c r="C53" s="56"/>
      <c r="D53" s="56"/>
    </row>
    <row r="54" customFormat="false" ht="12" hidden="false" customHeight="true" outlineLevel="0" collapsed="false">
      <c r="C54" s="56"/>
      <c r="D54" s="56"/>
    </row>
    <row r="55" customFormat="false" ht="12" hidden="false" customHeight="true" outlineLevel="0" collapsed="false">
      <c r="C55" s="56"/>
      <c r="D55" s="56"/>
    </row>
    <row r="56" customFormat="false" ht="12" hidden="false" customHeight="true" outlineLevel="0" collapsed="false">
      <c r="C56" s="56"/>
      <c r="D56" s="56"/>
    </row>
    <row r="57" customFormat="false" ht="12" hidden="false" customHeight="true" outlineLevel="0" collapsed="false">
      <c r="C57" s="56"/>
      <c r="D57" s="56"/>
    </row>
    <row r="58" customFormat="false" ht="12" hidden="false" customHeight="true" outlineLevel="0" collapsed="false">
      <c r="C58" s="56"/>
      <c r="D58" s="56"/>
    </row>
    <row r="59" customFormat="false" ht="12" hidden="false" customHeight="true" outlineLevel="0" collapsed="false">
      <c r="C59" s="56"/>
      <c r="D59" s="56"/>
    </row>
    <row r="60" customFormat="false" ht="12" hidden="false" customHeight="true" outlineLevel="0" collapsed="false">
      <c r="C60" s="56"/>
      <c r="D60" s="56"/>
    </row>
    <row r="61" customFormat="false" ht="12" hidden="false" customHeight="true" outlineLevel="0" collapsed="false">
      <c r="C61" s="56"/>
      <c r="D61" s="56"/>
    </row>
    <row r="62" customFormat="false" ht="12" hidden="false" customHeight="true" outlineLevel="0" collapsed="false"/>
    <row r="63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6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7.28"/>
    <col collapsed="false" customWidth="true" hidden="false" outlineLevel="0" max="7" min="7" style="5" width="4.28"/>
    <col collapsed="false" customWidth="true" hidden="false" outlineLevel="0" max="8" min="8" style="5" width="11.7"/>
    <col collapsed="false" customWidth="true" hidden="false" outlineLevel="0" max="9" min="9" style="5" width="9.28"/>
    <col collapsed="false" customWidth="true" hidden="false" outlineLevel="0" max="10" min="10" style="5" width="8.7"/>
    <col collapsed="false" customWidth="true" hidden="false" outlineLevel="0" max="11" min="11" style="5" width="7.28"/>
    <col collapsed="false" customWidth="true" hidden="false" outlineLevel="0" max="12" min="12" style="5" width="4.28"/>
    <col collapsed="false" customWidth="true" hidden="false" outlineLevel="0" max="13" min="13" style="5" width="11.7"/>
    <col collapsed="false" customWidth="true" hidden="false" outlineLevel="0" max="14" min="14" style="5" width="9.28"/>
    <col collapsed="false" customWidth="true" hidden="false" outlineLevel="0" max="15" min="15" style="5" width="8.7"/>
    <col collapsed="false" customWidth="true" hidden="false" outlineLevel="0" max="16" min="16" style="5" width="7.28"/>
    <col collapsed="false" customWidth="true" hidden="false" outlineLevel="0" max="17" min="17" style="5" width="4.28"/>
    <col collapsed="false" customWidth="true" hidden="false" outlineLevel="0" max="18" min="18" style="5" width="11.7"/>
    <col collapsed="false" customWidth="true" hidden="false" outlineLevel="0" max="19" min="19" style="5" width="9.28"/>
    <col collapsed="false" customWidth="true" hidden="false" outlineLevel="0" max="20" min="20" style="5" width="8.7"/>
    <col collapsed="false" customWidth="true" hidden="false" outlineLevel="0" max="21" min="21" style="5" width="7.28"/>
    <col collapsed="false" customWidth="true" hidden="false" outlineLevel="0" max="22" min="22" style="5" width="4.28"/>
    <col collapsed="false" customWidth="true" hidden="false" outlineLevel="0" max="23" min="23" style="5" width="11.7"/>
    <col collapsed="false" customWidth="true" hidden="false" outlineLevel="0" max="24" min="24" style="5" width="9.28"/>
    <col collapsed="false" customWidth="true" hidden="false" outlineLevel="0" max="25" min="25" style="5" width="8.7"/>
    <col collapsed="false" customWidth="true" hidden="false" outlineLevel="0" max="26" min="26" style="5" width="7.28"/>
    <col collapsed="false" customWidth="true" hidden="false" outlineLevel="0" max="27" min="27" style="5" width="4.28"/>
    <col collapsed="false" customWidth="true" hidden="false" outlineLevel="0" max="28" min="28" style="5" width="11.7"/>
    <col collapsed="false" customWidth="true" hidden="false" outlineLevel="0" max="29" min="29" style="5" width="3.7"/>
    <col collapsed="false" customWidth="false" hidden="false" outlineLevel="0" max="257" min="30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0" t="s">
        <v>143</v>
      </c>
      <c r="C3" s="10"/>
      <c r="D3" s="12" t="s">
        <v>87</v>
      </c>
      <c r="E3" s="124" t="s">
        <v>135</v>
      </c>
      <c r="F3" s="11" t="s">
        <v>144</v>
      </c>
      <c r="G3" s="12"/>
      <c r="H3" s="12"/>
      <c r="I3" s="12" t="s">
        <v>89</v>
      </c>
      <c r="J3" s="124" t="s">
        <v>135</v>
      </c>
      <c r="K3" s="11" t="s">
        <v>144</v>
      </c>
      <c r="L3" s="12"/>
      <c r="M3" s="12"/>
      <c r="N3" s="12" t="s">
        <v>90</v>
      </c>
      <c r="O3" s="124" t="s">
        <v>135</v>
      </c>
      <c r="P3" s="11" t="s">
        <v>144</v>
      </c>
      <c r="Q3" s="12"/>
      <c r="R3" s="12"/>
      <c r="S3" s="12" t="s">
        <v>91</v>
      </c>
      <c r="T3" s="124" t="s">
        <v>135</v>
      </c>
      <c r="U3" s="11" t="s">
        <v>144</v>
      </c>
      <c r="V3" s="12"/>
      <c r="W3" s="12"/>
      <c r="X3" s="12" t="s">
        <v>92</v>
      </c>
      <c r="Y3" s="124" t="s">
        <v>135</v>
      </c>
      <c r="Z3" s="11" t="s">
        <v>144</v>
      </c>
      <c r="AA3" s="12"/>
      <c r="AB3" s="12"/>
      <c r="AC3" s="18"/>
    </row>
    <row r="4" customFormat="false" ht="22.15" hidden="false" customHeight="true" outlineLevel="0" collapsed="false">
      <c r="B4" s="10"/>
      <c r="C4" s="10"/>
      <c r="D4" s="12"/>
      <c r="E4" s="124"/>
      <c r="F4" s="124"/>
      <c r="G4" s="124"/>
      <c r="H4" s="12"/>
      <c r="I4" s="12"/>
      <c r="J4" s="124"/>
      <c r="K4" s="124"/>
      <c r="L4" s="124"/>
      <c r="M4" s="12"/>
      <c r="N4" s="12"/>
      <c r="O4" s="124"/>
      <c r="P4" s="124"/>
      <c r="Q4" s="124"/>
      <c r="R4" s="12"/>
      <c r="S4" s="12"/>
      <c r="T4" s="124"/>
      <c r="U4" s="124"/>
      <c r="V4" s="124"/>
      <c r="W4" s="12"/>
      <c r="X4" s="12"/>
      <c r="Y4" s="124"/>
      <c r="Z4" s="124"/>
      <c r="AA4" s="124"/>
      <c r="AB4" s="12"/>
      <c r="AC4" s="18"/>
    </row>
    <row r="5" customFormat="false" ht="4.9" hidden="false" customHeight="true" outlineLevel="0" collapsed="false"/>
    <row r="6" s="20" customFormat="true" ht="12" hidden="false" customHeight="true" outlineLevel="0" collapsed="false">
      <c r="B6" s="21" t="s">
        <v>24</v>
      </c>
      <c r="C6" s="22" t="n">
        <v>2.5</v>
      </c>
      <c r="D6" s="167" t="n">
        <v>0.000545849745925476</v>
      </c>
      <c r="E6" s="167" t="n">
        <v>6.85100591934261E-006</v>
      </c>
      <c r="F6" s="170" t="n">
        <v>0.0805334131605464</v>
      </c>
      <c r="G6" s="171" t="s">
        <v>145</v>
      </c>
      <c r="H6" s="172" t="s">
        <v>146</v>
      </c>
      <c r="I6" s="167" t="n">
        <v>0.000418885370951251</v>
      </c>
      <c r="J6" s="167" t="n">
        <v>2.14371484579962E-005</v>
      </c>
      <c r="K6" s="170" t="n">
        <v>0.224922540078552</v>
      </c>
      <c r="L6" s="171" t="s">
        <v>145</v>
      </c>
      <c r="M6" s="172" t="s">
        <v>147</v>
      </c>
      <c r="N6" s="167" t="n">
        <v>0.000144572605535821</v>
      </c>
      <c r="O6" s="167" t="n">
        <v>2.20780602464911E-005</v>
      </c>
      <c r="P6" s="170" t="n">
        <v>0.00597056918337128</v>
      </c>
      <c r="Q6" s="171" t="s">
        <v>145</v>
      </c>
      <c r="R6" s="172" t="s">
        <v>148</v>
      </c>
      <c r="S6" s="167" t="n">
        <v>0.00229173525899435</v>
      </c>
      <c r="T6" s="167" t="n">
        <v>1.85401240288206E-005</v>
      </c>
      <c r="U6" s="170" t="n">
        <v>0.668234692873394</v>
      </c>
      <c r="V6" s="171" t="s">
        <v>145</v>
      </c>
      <c r="W6" s="172" t="s">
        <v>149</v>
      </c>
      <c r="X6" s="167" t="n">
        <v>0.131642217801975</v>
      </c>
      <c r="Y6" s="167" t="n">
        <v>0.000173057695290808</v>
      </c>
      <c r="Z6" s="170" t="n">
        <v>0.975535199292515</v>
      </c>
      <c r="AA6" s="171" t="s">
        <v>145</v>
      </c>
      <c r="AB6" s="172" t="s">
        <v>149</v>
      </c>
    </row>
    <row r="7" s="20" customFormat="true" ht="12" hidden="false" customHeight="true" outlineLevel="0" collapsed="false">
      <c r="B7" s="30" t="s">
        <v>25</v>
      </c>
      <c r="C7" s="31" t="n">
        <v>3</v>
      </c>
      <c r="D7" s="168" t="n">
        <v>0.000815144399483101</v>
      </c>
      <c r="E7" s="168" t="n">
        <v>7.16499062728428E-006</v>
      </c>
      <c r="F7" s="173" t="n">
        <v>0.283345656379778</v>
      </c>
      <c r="G7" s="174" t="s">
        <v>145</v>
      </c>
      <c r="H7" s="175" t="s">
        <v>150</v>
      </c>
      <c r="I7" s="168" t="n">
        <v>0.000618694653737184</v>
      </c>
      <c r="J7" s="168" t="n">
        <v>1.96673375940859E-005</v>
      </c>
      <c r="K7" s="173" t="n">
        <v>0.242805869260161</v>
      </c>
      <c r="L7" s="174" t="s">
        <v>145</v>
      </c>
      <c r="M7" s="175" t="s">
        <v>147</v>
      </c>
      <c r="N7" s="168" t="n">
        <v>0.000249108489875072</v>
      </c>
      <c r="O7" s="168" t="n">
        <v>2.30606195045943E-005</v>
      </c>
      <c r="P7" s="173" t="n">
        <v>0.26765403368807</v>
      </c>
      <c r="Q7" s="174" t="s">
        <v>145</v>
      </c>
      <c r="R7" s="175" t="s">
        <v>148</v>
      </c>
      <c r="S7" s="168" t="n">
        <v>0.00376148749658698</v>
      </c>
      <c r="T7" s="168" t="n">
        <v>3.39786012355853E-005</v>
      </c>
      <c r="U7" s="173" t="n">
        <v>0.281433752290177</v>
      </c>
      <c r="V7" s="174" t="s">
        <v>145</v>
      </c>
      <c r="W7" s="175" t="s">
        <v>149</v>
      </c>
      <c r="X7" s="168" t="n">
        <v>0.209125117473788</v>
      </c>
      <c r="Y7" s="168" t="n">
        <v>0.000184573862397276</v>
      </c>
      <c r="Z7" s="173" t="n">
        <v>0.990844408023489</v>
      </c>
      <c r="AA7" s="174" t="s">
        <v>145</v>
      </c>
      <c r="AB7" s="175" t="s">
        <v>149</v>
      </c>
    </row>
    <row r="8" s="20" customFormat="true" ht="12" hidden="false" customHeight="true" outlineLevel="0" collapsed="false">
      <c r="B8" s="30" t="s">
        <v>26</v>
      </c>
      <c r="C8" s="31" t="n">
        <v>3.5</v>
      </c>
      <c r="D8" s="168" t="n">
        <v>0.000796602744757792</v>
      </c>
      <c r="E8" s="168" t="n">
        <v>7.27794231835922E-006</v>
      </c>
      <c r="F8" s="173" t="n">
        <v>0.251031771736498</v>
      </c>
      <c r="G8" s="174" t="s">
        <v>145</v>
      </c>
      <c r="H8" s="175" t="s">
        <v>146</v>
      </c>
      <c r="I8" s="168" t="n">
        <v>0.000795534914556343</v>
      </c>
      <c r="J8" s="168" t="n">
        <v>1.93445056421639E-005</v>
      </c>
      <c r="K8" s="173" t="n">
        <v>0.442694029733493</v>
      </c>
      <c r="L8" s="174" t="s">
        <v>145</v>
      </c>
      <c r="M8" s="175" t="s">
        <v>147</v>
      </c>
      <c r="N8" s="168" t="n">
        <v>0.00021407289746525</v>
      </c>
      <c r="O8" s="168" t="n">
        <v>1.65080583075322E-005</v>
      </c>
      <c r="P8" s="173" t="n">
        <v>0.0341610995366285</v>
      </c>
      <c r="Q8" s="174" t="s">
        <v>145</v>
      </c>
      <c r="R8" s="175" t="s">
        <v>148</v>
      </c>
      <c r="S8" s="168" t="n">
        <v>0.00309542361103014</v>
      </c>
      <c r="T8" s="168" t="n">
        <v>2.21763371839059E-005</v>
      </c>
      <c r="U8" s="173" t="n">
        <v>0.753051786580217</v>
      </c>
      <c r="V8" s="174" t="s">
        <v>145</v>
      </c>
      <c r="W8" s="175" t="s">
        <v>149</v>
      </c>
      <c r="X8" s="168" t="n">
        <v>0.209381122854094</v>
      </c>
      <c r="Y8" s="168" t="n">
        <v>0.000201464785635755</v>
      </c>
      <c r="Z8" s="173" t="n">
        <v>0.988936824604378</v>
      </c>
      <c r="AA8" s="174" t="s">
        <v>145</v>
      </c>
      <c r="AB8" s="175" t="s">
        <v>149</v>
      </c>
    </row>
    <row r="9" s="20" customFormat="true" ht="12" hidden="false" customHeight="true" outlineLevel="0" collapsed="false">
      <c r="B9" s="30" t="s">
        <v>27</v>
      </c>
      <c r="C9" s="31" t="n">
        <v>4</v>
      </c>
      <c r="D9" s="168" t="n">
        <v>0.000739147322274392</v>
      </c>
      <c r="E9" s="168" t="n">
        <v>6.65388710768244E-006</v>
      </c>
      <c r="F9" s="173" t="n">
        <v>0.213198477843871</v>
      </c>
      <c r="G9" s="174" t="s">
        <v>151</v>
      </c>
      <c r="H9" s="175" t="s">
        <v>152</v>
      </c>
      <c r="I9" s="168" t="n">
        <v>0.00127071190616672</v>
      </c>
      <c r="J9" s="168" t="n">
        <v>2.73090800373768E-005</v>
      </c>
      <c r="K9" s="173" t="n">
        <v>0.533937256468798</v>
      </c>
      <c r="L9" s="174" t="s">
        <v>145</v>
      </c>
      <c r="M9" s="175" t="s">
        <v>147</v>
      </c>
      <c r="N9" s="168" t="n">
        <v>0.000210853402596829</v>
      </c>
      <c r="O9" s="168" t="n">
        <v>1.95340900890722E-005</v>
      </c>
      <c r="P9" s="173" t="n">
        <v>9.70885348577507E-007</v>
      </c>
      <c r="Q9" s="174" t="s">
        <v>145</v>
      </c>
      <c r="R9" s="175" t="s">
        <v>148</v>
      </c>
      <c r="S9" s="168" t="n">
        <v>0.00251738338861953</v>
      </c>
      <c r="T9" s="168" t="n">
        <v>2.41691005027747E-005</v>
      </c>
      <c r="U9" s="173" t="n">
        <v>0.781714149420202</v>
      </c>
      <c r="V9" s="174" t="s">
        <v>151</v>
      </c>
      <c r="W9" s="175" t="s">
        <v>149</v>
      </c>
      <c r="X9" s="168" t="n">
        <v>0.194346511519587</v>
      </c>
      <c r="Y9" s="168" t="n">
        <v>0.000183087580388138</v>
      </c>
      <c r="Z9" s="173" t="n">
        <v>0.987762571145248</v>
      </c>
      <c r="AA9" s="174" t="s">
        <v>145</v>
      </c>
      <c r="AB9" s="175" t="s">
        <v>153</v>
      </c>
    </row>
    <row r="10" s="39" customFormat="true" ht="12" hidden="false" customHeight="true" outlineLevel="0" collapsed="false">
      <c r="B10" s="40" t="s">
        <v>28</v>
      </c>
      <c r="C10" s="41" t="n">
        <v>4.5</v>
      </c>
      <c r="D10" s="169" t="n">
        <v>0.000428280255325077</v>
      </c>
      <c r="E10" s="169" t="n">
        <v>6.33005658660337E-006</v>
      </c>
      <c r="F10" s="176" t="n">
        <v>0.00177506067857242</v>
      </c>
      <c r="G10" s="177" t="s">
        <v>145</v>
      </c>
      <c r="H10" s="178" t="s">
        <v>146</v>
      </c>
      <c r="I10" s="169" t="n">
        <v>0.00126443918212721</v>
      </c>
      <c r="J10" s="169" t="n">
        <v>2.93141391957066E-005</v>
      </c>
      <c r="K10" s="176" t="n">
        <v>0.409837819515041</v>
      </c>
      <c r="L10" s="177" t="s">
        <v>145</v>
      </c>
      <c r="M10" s="178" t="s">
        <v>147</v>
      </c>
      <c r="N10" s="169" t="n">
        <v>0.000121961659916317</v>
      </c>
      <c r="O10" s="169" t="n">
        <v>1.89631596506617E-005</v>
      </c>
      <c r="P10" s="176" t="n">
        <v>0.0364829964041501</v>
      </c>
      <c r="Q10" s="177" t="s">
        <v>145</v>
      </c>
      <c r="R10" s="178" t="s">
        <v>148</v>
      </c>
      <c r="S10" s="169" t="n">
        <v>0.00130515898277874</v>
      </c>
      <c r="T10" s="169" t="n">
        <v>1.56454238879164E-005</v>
      </c>
      <c r="U10" s="176" t="n">
        <v>0.916136093164692</v>
      </c>
      <c r="V10" s="177" t="s">
        <v>145</v>
      </c>
      <c r="W10" s="178" t="s">
        <v>149</v>
      </c>
      <c r="X10" s="169" t="n">
        <v>0.0991075408569751</v>
      </c>
      <c r="Y10" s="169" t="n">
        <v>0.000118524236644476</v>
      </c>
      <c r="Z10" s="176" t="n">
        <v>0.963256279443956</v>
      </c>
      <c r="AA10" s="177" t="s">
        <v>145</v>
      </c>
      <c r="AB10" s="178" t="s">
        <v>149</v>
      </c>
    </row>
    <row r="11" s="39" customFormat="true" ht="12" hidden="false" customHeight="true" outlineLevel="0" collapsed="false">
      <c r="B11" s="40" t="s">
        <v>29</v>
      </c>
      <c r="C11" s="41" t="n">
        <v>5</v>
      </c>
      <c r="D11" s="169" t="n">
        <v>0.000370408181145703</v>
      </c>
      <c r="E11" s="169" t="n">
        <v>6.30042201358679E-006</v>
      </c>
      <c r="F11" s="176" t="n">
        <v>4.91536080778668E-006</v>
      </c>
      <c r="G11" s="177" t="s">
        <v>151</v>
      </c>
      <c r="H11" s="178" t="s">
        <v>154</v>
      </c>
      <c r="I11" s="169" t="n">
        <v>0.00140391511068435</v>
      </c>
      <c r="J11" s="169" t="n">
        <v>3.07435530372257E-005</v>
      </c>
      <c r="K11" s="176" t="n">
        <v>0.374284412186216</v>
      </c>
      <c r="L11" s="177" t="s">
        <v>145</v>
      </c>
      <c r="M11" s="178" t="s">
        <v>147</v>
      </c>
      <c r="N11" s="169" t="n">
        <v>0.000113091220701751</v>
      </c>
      <c r="O11" s="169" t="n">
        <v>1.88236123372427E-005</v>
      </c>
      <c r="P11" s="176" t="n">
        <v>0.00643127473216567</v>
      </c>
      <c r="Q11" s="177" t="s">
        <v>145</v>
      </c>
      <c r="R11" s="178" t="s">
        <v>148</v>
      </c>
      <c r="S11" s="169" t="n">
        <v>0.00104075813609867</v>
      </c>
      <c r="T11" s="169" t="n">
        <v>1.61719013732619E-005</v>
      </c>
      <c r="U11" s="176" t="n">
        <v>0.917167519484356</v>
      </c>
      <c r="V11" s="177" t="s">
        <v>145</v>
      </c>
      <c r="W11" s="178" t="s">
        <v>153</v>
      </c>
      <c r="X11" s="169" t="n">
        <v>0.0786369598400122</v>
      </c>
      <c r="Y11" s="169" t="n">
        <v>0.000115565439501981</v>
      </c>
      <c r="Z11" s="176" t="n">
        <v>0.913883064026256</v>
      </c>
      <c r="AA11" s="177" t="s">
        <v>145</v>
      </c>
      <c r="AB11" s="178" t="s">
        <v>149</v>
      </c>
    </row>
    <row r="12" s="39" customFormat="true" ht="12" hidden="false" customHeight="true" outlineLevel="0" collapsed="false">
      <c r="B12" s="40" t="s">
        <v>30</v>
      </c>
      <c r="C12" s="41" t="n">
        <v>5.5</v>
      </c>
      <c r="D12" s="169" t="n">
        <v>0.000300113379373465</v>
      </c>
      <c r="E12" s="169" t="n">
        <v>5.45318308991351E-006</v>
      </c>
      <c r="F12" s="176" t="n">
        <v>0.00532026719141637</v>
      </c>
      <c r="G12" s="177" t="s">
        <v>145</v>
      </c>
      <c r="H12" s="178" t="s">
        <v>155</v>
      </c>
      <c r="I12" s="169" t="n">
        <v>0.00157221871070974</v>
      </c>
      <c r="J12" s="169" t="n">
        <v>3.63194311580402E-005</v>
      </c>
      <c r="K12" s="176" t="n">
        <v>0.534936719481547</v>
      </c>
      <c r="L12" s="177" t="s">
        <v>145</v>
      </c>
      <c r="M12" s="178" t="s">
        <v>147</v>
      </c>
      <c r="N12" s="169" t="n">
        <v>0.000133131439287772</v>
      </c>
      <c r="O12" s="169" t="n">
        <v>2.11377955350954E-005</v>
      </c>
      <c r="P12" s="176" t="n">
        <v>0.143844283258341</v>
      </c>
      <c r="Q12" s="177" t="s">
        <v>145</v>
      </c>
      <c r="R12" s="178" t="s">
        <v>148</v>
      </c>
      <c r="S12" s="169" t="n">
        <v>0.000904961842536387</v>
      </c>
      <c r="T12" s="169" t="n">
        <v>1.79456705158195E-005</v>
      </c>
      <c r="U12" s="176" t="n">
        <v>0.87518778973508</v>
      </c>
      <c r="V12" s="177" t="s">
        <v>145</v>
      </c>
      <c r="W12" s="178" t="s">
        <v>149</v>
      </c>
      <c r="X12" s="169" t="n">
        <v>0.0586824629848781</v>
      </c>
      <c r="Y12" s="169" t="n">
        <v>8.28787698682787E-005</v>
      </c>
      <c r="Z12" s="176" t="n">
        <v>0.809352076972211</v>
      </c>
      <c r="AA12" s="177" t="s">
        <v>145</v>
      </c>
      <c r="AB12" s="178" t="s">
        <v>149</v>
      </c>
    </row>
    <row r="13" s="39" customFormat="true" ht="12" hidden="false" customHeight="true" outlineLevel="0" collapsed="false">
      <c r="B13" s="40" t="s">
        <v>31</v>
      </c>
      <c r="C13" s="41" t="n">
        <v>6</v>
      </c>
      <c r="D13" s="169" t="n">
        <v>0.000294642806976421</v>
      </c>
      <c r="E13" s="169" t="n">
        <v>5.52771206604219E-006</v>
      </c>
      <c r="F13" s="176" t="n">
        <v>0.00150069077266165</v>
      </c>
      <c r="G13" s="177" t="s">
        <v>156</v>
      </c>
      <c r="H13" s="178" t="s">
        <v>157</v>
      </c>
      <c r="I13" s="169" t="n">
        <v>0.0018118698368174</v>
      </c>
      <c r="J13" s="169" t="n">
        <v>3.15571315225922E-005</v>
      </c>
      <c r="K13" s="176" t="n">
        <v>0.315219044406215</v>
      </c>
      <c r="L13" s="177" t="s">
        <v>145</v>
      </c>
      <c r="M13" s="178" t="s">
        <v>147</v>
      </c>
      <c r="N13" s="169" t="n">
        <v>0.000140240965543189</v>
      </c>
      <c r="O13" s="169" t="n">
        <v>1.41240614029019E-005</v>
      </c>
      <c r="P13" s="176" t="n">
        <v>0.477384629708206</v>
      </c>
      <c r="Q13" s="177" t="s">
        <v>145</v>
      </c>
      <c r="R13" s="178" t="s">
        <v>148</v>
      </c>
      <c r="S13" s="169" t="n">
        <v>0.000951176291712276</v>
      </c>
      <c r="T13" s="169" t="n">
        <v>1.52137958865111E-005</v>
      </c>
      <c r="U13" s="176" t="n">
        <v>0.910362322280117</v>
      </c>
      <c r="V13" s="177" t="s">
        <v>145</v>
      </c>
      <c r="W13" s="178" t="s">
        <v>149</v>
      </c>
      <c r="X13" s="169" t="n">
        <v>0.0556461515539654</v>
      </c>
      <c r="Y13" s="169" t="n">
        <v>9.22559722444993E-005</v>
      </c>
      <c r="Z13" s="176" t="n">
        <v>0.680409044507464</v>
      </c>
      <c r="AA13" s="177" t="s">
        <v>145</v>
      </c>
      <c r="AB13" s="178" t="s">
        <v>149</v>
      </c>
    </row>
    <row r="14" s="39" customFormat="true" ht="12" hidden="false" customHeight="true" outlineLevel="0" collapsed="false">
      <c r="B14" s="40" t="s">
        <v>32</v>
      </c>
      <c r="C14" s="41" t="n">
        <v>6.5</v>
      </c>
      <c r="D14" s="169" t="n">
        <v>0.000398200805070378</v>
      </c>
      <c r="E14" s="169" t="n">
        <v>7.52719970583345E-006</v>
      </c>
      <c r="F14" s="176" t="n">
        <v>0.0343282082090798</v>
      </c>
      <c r="G14" s="177" t="s">
        <v>151</v>
      </c>
      <c r="H14" s="178" t="s">
        <v>158</v>
      </c>
      <c r="I14" s="169" t="n">
        <v>0.00296843519295909</v>
      </c>
      <c r="J14" s="169" t="n">
        <v>4.42111940712504E-005</v>
      </c>
      <c r="K14" s="176" t="n">
        <v>0.695577314226446</v>
      </c>
      <c r="L14" s="177" t="s">
        <v>145</v>
      </c>
      <c r="M14" s="178" t="s">
        <v>147</v>
      </c>
      <c r="N14" s="169" t="n">
        <v>0.000110917884324121</v>
      </c>
      <c r="O14" s="169" t="n">
        <v>1.86526243076122E-005</v>
      </c>
      <c r="P14" s="176" t="n">
        <v>0.269107961180387</v>
      </c>
      <c r="Q14" s="177" t="s">
        <v>145</v>
      </c>
      <c r="R14" s="178" t="s">
        <v>148</v>
      </c>
      <c r="S14" s="169" t="n">
        <v>0.00146484741718668</v>
      </c>
      <c r="T14" s="169" t="n">
        <v>1.55931367495594E-005</v>
      </c>
      <c r="U14" s="176" t="n">
        <v>0.858036716644879</v>
      </c>
      <c r="V14" s="177" t="s">
        <v>145</v>
      </c>
      <c r="W14" s="178" t="s">
        <v>149</v>
      </c>
      <c r="X14" s="169" t="n">
        <v>0.0852368532565156</v>
      </c>
      <c r="Y14" s="169" t="n">
        <v>0.000112653501909989</v>
      </c>
      <c r="Z14" s="176" t="n">
        <v>0.939402396552818</v>
      </c>
      <c r="AA14" s="177" t="s">
        <v>145</v>
      </c>
      <c r="AB14" s="178" t="s">
        <v>149</v>
      </c>
    </row>
    <row r="15" s="39" customFormat="true" ht="12" hidden="false" customHeight="true" outlineLevel="0" collapsed="false">
      <c r="B15" s="40" t="s">
        <v>33</v>
      </c>
      <c r="C15" s="41" t="n">
        <v>7.2</v>
      </c>
      <c r="D15" s="169" t="n">
        <v>0.000514451382744011</v>
      </c>
      <c r="E15" s="169" t="n">
        <v>6.18020133125416E-006</v>
      </c>
      <c r="F15" s="176" t="n">
        <v>0.126903784181184</v>
      </c>
      <c r="G15" s="177" t="s">
        <v>145</v>
      </c>
      <c r="H15" s="178" t="s">
        <v>159</v>
      </c>
      <c r="I15" s="169" t="n">
        <v>0.00426627529847324</v>
      </c>
      <c r="J15" s="169" t="n">
        <v>2.50443159385245E-005</v>
      </c>
      <c r="K15" s="176" t="n">
        <v>0.936830373069994</v>
      </c>
      <c r="L15" s="177" t="s">
        <v>145</v>
      </c>
      <c r="M15" s="178" t="s">
        <v>147</v>
      </c>
      <c r="N15" s="169" t="n">
        <v>0.000184334114839406</v>
      </c>
      <c r="O15" s="169" t="n">
        <v>1.40493898605214E-005</v>
      </c>
      <c r="P15" s="176" t="n">
        <v>0.480708404762655</v>
      </c>
      <c r="Q15" s="177" t="s">
        <v>145</v>
      </c>
      <c r="R15" s="178" t="s">
        <v>148</v>
      </c>
      <c r="S15" s="169" t="n">
        <v>0.00202948258643529</v>
      </c>
      <c r="T15" s="169" t="n">
        <v>2.31646603677214E-005</v>
      </c>
      <c r="U15" s="176" t="n">
        <v>0.744634476017468</v>
      </c>
      <c r="V15" s="177" t="s">
        <v>145</v>
      </c>
      <c r="W15" s="178" t="s">
        <v>149</v>
      </c>
      <c r="X15" s="169" t="n">
        <v>0.119542722019249</v>
      </c>
      <c r="Y15" s="169" t="n">
        <v>0.000137859914078712</v>
      </c>
      <c r="Z15" s="176" t="n">
        <v>0.974340930099701</v>
      </c>
      <c r="AA15" s="177" t="s">
        <v>145</v>
      </c>
      <c r="AB15" s="178" t="s">
        <v>149</v>
      </c>
    </row>
    <row r="16" s="39" customFormat="true" ht="12" hidden="false" customHeight="true" outlineLevel="0" collapsed="false">
      <c r="B16" s="40" t="s">
        <v>34</v>
      </c>
      <c r="C16" s="41" t="n">
        <v>8</v>
      </c>
      <c r="D16" s="169" t="n">
        <v>0.000471046728148415</v>
      </c>
      <c r="E16" s="169" t="n">
        <v>6.52344686752363E-006</v>
      </c>
      <c r="F16" s="176" t="n">
        <v>0.0213235549162014</v>
      </c>
      <c r="G16" s="177" t="s">
        <v>145</v>
      </c>
      <c r="H16" s="178" t="s">
        <v>146</v>
      </c>
      <c r="I16" s="169" t="n">
        <v>0.00661578483514006</v>
      </c>
      <c r="J16" s="169" t="n">
        <v>4.75116654948557E-005</v>
      </c>
      <c r="K16" s="176" t="n">
        <v>0.845161845968662</v>
      </c>
      <c r="L16" s="177" t="s">
        <v>145</v>
      </c>
      <c r="M16" s="178" t="s">
        <v>147</v>
      </c>
      <c r="N16" s="169" t="n">
        <v>0.000219150906675386</v>
      </c>
      <c r="O16" s="169" t="n">
        <v>2.86607671540069E-005</v>
      </c>
      <c r="P16" s="176" t="n">
        <v>0.212718465592973</v>
      </c>
      <c r="Q16" s="177" t="s">
        <v>145</v>
      </c>
      <c r="R16" s="178" t="s">
        <v>148</v>
      </c>
      <c r="S16" s="169" t="n">
        <v>0.00287561479522205</v>
      </c>
      <c r="T16" s="169" t="n">
        <v>2.72799161146237E-005</v>
      </c>
      <c r="U16" s="176" t="n">
        <v>0.534147278067445</v>
      </c>
      <c r="V16" s="177" t="s">
        <v>145</v>
      </c>
      <c r="W16" s="178" t="s">
        <v>149</v>
      </c>
      <c r="X16" s="169" t="n">
        <v>0.112832039113045</v>
      </c>
      <c r="Y16" s="169" t="n">
        <v>0.00011780636978134</v>
      </c>
      <c r="Z16" s="176" t="n">
        <v>0.978079926494557</v>
      </c>
      <c r="AA16" s="177" t="s">
        <v>145</v>
      </c>
      <c r="AB16" s="178" t="s">
        <v>149</v>
      </c>
    </row>
    <row r="17" s="39" customFormat="true" ht="12" hidden="false" customHeight="true" outlineLevel="0" collapsed="false">
      <c r="B17" s="40" t="s">
        <v>35</v>
      </c>
      <c r="C17" s="41" t="n">
        <v>9.5</v>
      </c>
      <c r="D17" s="169" t="n">
        <v>0.000588634384817506</v>
      </c>
      <c r="E17" s="169" t="n">
        <v>5.91556132475544E-006</v>
      </c>
      <c r="F17" s="176" t="n">
        <v>0.275935489037396</v>
      </c>
      <c r="G17" s="177" t="s">
        <v>151</v>
      </c>
      <c r="H17" s="178" t="s">
        <v>160</v>
      </c>
      <c r="I17" s="169" t="n">
        <v>0.0118192266482346</v>
      </c>
      <c r="J17" s="169" t="n">
        <v>6.23504974358553E-005</v>
      </c>
      <c r="K17" s="176" t="n">
        <v>0.949529371882683</v>
      </c>
      <c r="L17" s="177" t="s">
        <v>145</v>
      </c>
      <c r="M17" s="178" t="s">
        <v>147</v>
      </c>
      <c r="N17" s="169" t="n">
        <v>0.000300040493433468</v>
      </c>
      <c r="O17" s="169" t="n">
        <v>2.28246718527663E-005</v>
      </c>
      <c r="P17" s="176" t="n">
        <v>0.0188729287226171</v>
      </c>
      <c r="Q17" s="177" t="s">
        <v>145</v>
      </c>
      <c r="R17" s="178" t="s">
        <v>148</v>
      </c>
      <c r="S17" s="169" t="n">
        <v>0.00466442839739134</v>
      </c>
      <c r="T17" s="169" t="n">
        <v>2.55357601999066E-005</v>
      </c>
      <c r="U17" s="176" t="n">
        <v>0.38816300623277</v>
      </c>
      <c r="V17" s="177" t="s">
        <v>151</v>
      </c>
      <c r="W17" s="178" t="s">
        <v>149</v>
      </c>
      <c r="X17" s="169" t="n">
        <v>0.146166410651308</v>
      </c>
      <c r="Y17" s="169" t="n">
        <v>0.000138177318697322</v>
      </c>
      <c r="Z17" s="176" t="n">
        <v>0.986419091021128</v>
      </c>
      <c r="AA17" s="177" t="s">
        <v>145</v>
      </c>
      <c r="AB17" s="178" t="s">
        <v>149</v>
      </c>
    </row>
    <row r="18" s="39" customFormat="true" ht="12" hidden="false" customHeight="true" outlineLevel="0" collapsed="false">
      <c r="B18" s="40" t="s">
        <v>36</v>
      </c>
      <c r="C18" s="41" t="n">
        <v>11.5</v>
      </c>
      <c r="D18" s="169" t="n">
        <v>0.000766471466053398</v>
      </c>
      <c r="E18" s="169" t="n">
        <v>7.27993968644278E-006</v>
      </c>
      <c r="F18" s="176" t="n">
        <v>0.277709579497113</v>
      </c>
      <c r="G18" s="177" t="s">
        <v>151</v>
      </c>
      <c r="H18" s="178" t="s">
        <v>160</v>
      </c>
      <c r="I18" s="169" t="n">
        <v>0.0215672619824876</v>
      </c>
      <c r="J18" s="169" t="n">
        <v>7.46240167707531E-005</v>
      </c>
      <c r="K18" s="176" t="n">
        <v>0.974639844894365</v>
      </c>
      <c r="L18" s="177" t="s">
        <v>145</v>
      </c>
      <c r="M18" s="178" t="s">
        <v>147</v>
      </c>
      <c r="N18" s="169" t="n">
        <v>0.000482666223517401</v>
      </c>
      <c r="O18" s="169" t="n">
        <v>4.59409219814453E-005</v>
      </c>
      <c r="P18" s="176" t="n">
        <v>0.0670970678223217</v>
      </c>
      <c r="Q18" s="177" t="s">
        <v>145</v>
      </c>
      <c r="R18" s="178" t="s">
        <v>148</v>
      </c>
      <c r="S18" s="169" t="n">
        <v>0.00836101970799375</v>
      </c>
      <c r="T18" s="169" t="n">
        <v>4.21962751838332E-005</v>
      </c>
      <c r="U18" s="176" t="n">
        <v>0.0613714685043573</v>
      </c>
      <c r="V18" s="177" t="s">
        <v>145</v>
      </c>
      <c r="W18" s="178" t="s">
        <v>149</v>
      </c>
      <c r="X18" s="169" t="n">
        <v>0.208768842493884</v>
      </c>
      <c r="Y18" s="169" t="n">
        <v>0.00020486853675425</v>
      </c>
      <c r="Z18" s="176" t="n">
        <v>0.987568648801375</v>
      </c>
      <c r="AA18" s="177" t="s">
        <v>145</v>
      </c>
      <c r="AB18" s="178" t="s">
        <v>149</v>
      </c>
    </row>
    <row r="19" s="39" customFormat="true" ht="12" hidden="false" customHeight="true" outlineLevel="0" collapsed="false">
      <c r="B19" s="40" t="s">
        <v>37</v>
      </c>
      <c r="C19" s="41" t="n">
        <v>15</v>
      </c>
      <c r="D19" s="169" t="n">
        <v>0.00114693722205245</v>
      </c>
      <c r="E19" s="169" t="n">
        <v>8.02446706246113E-006</v>
      </c>
      <c r="F19" s="176" t="n">
        <v>0.401825335369058</v>
      </c>
      <c r="G19" s="177" t="s">
        <v>145</v>
      </c>
      <c r="H19" s="178" t="s">
        <v>160</v>
      </c>
      <c r="I19" s="169" t="n">
        <v>0.035526152960888</v>
      </c>
      <c r="J19" s="169" t="n">
        <v>0.00011759309073259</v>
      </c>
      <c r="K19" s="176" t="n">
        <v>0.975852349363314</v>
      </c>
      <c r="L19" s="177" t="s">
        <v>145</v>
      </c>
      <c r="M19" s="178" t="s">
        <v>147</v>
      </c>
      <c r="N19" s="169" t="n">
        <v>0.000692060581334321</v>
      </c>
      <c r="O19" s="169" t="n">
        <v>3.08048495979445E-005</v>
      </c>
      <c r="P19" s="176" t="n">
        <v>0.0267452762393066</v>
      </c>
      <c r="Q19" s="177" t="s">
        <v>145</v>
      </c>
      <c r="R19" s="178" t="s">
        <v>148</v>
      </c>
      <c r="S19" s="169" t="n">
        <v>0.0136046913081405</v>
      </c>
      <c r="T19" s="169" t="n">
        <v>5.84265615464564E-005</v>
      </c>
      <c r="U19" s="176" t="n">
        <v>0.524558357344418</v>
      </c>
      <c r="V19" s="177" t="s">
        <v>145</v>
      </c>
      <c r="W19" s="178" t="s">
        <v>149</v>
      </c>
      <c r="X19" s="169" t="n">
        <v>0.332204683696298</v>
      </c>
      <c r="Y19" s="169" t="n">
        <v>0.000239047788042382</v>
      </c>
      <c r="Z19" s="176" t="n">
        <v>0.994640640106613</v>
      </c>
      <c r="AA19" s="177" t="s">
        <v>145</v>
      </c>
      <c r="AB19" s="178" t="s">
        <v>149</v>
      </c>
    </row>
    <row r="20" s="39" customFormat="true" ht="12" hidden="false" customHeight="true" outlineLevel="0" collapsed="false">
      <c r="B20" s="40" t="s">
        <v>38</v>
      </c>
      <c r="C20" s="41" t="n">
        <v>17.5</v>
      </c>
      <c r="D20" s="169" t="n">
        <v>0.000941920208874745</v>
      </c>
      <c r="E20" s="169" t="n">
        <v>9.04270592277612E-006</v>
      </c>
      <c r="F20" s="176" t="n">
        <v>0.350866152415857</v>
      </c>
      <c r="G20" s="177" t="s">
        <v>145</v>
      </c>
      <c r="H20" s="178" t="s">
        <v>161</v>
      </c>
      <c r="I20" s="169" t="n">
        <v>0.0221014097839054</v>
      </c>
      <c r="J20" s="169" t="n">
        <v>0.00013412501406934</v>
      </c>
      <c r="K20" s="176" t="n">
        <v>0.919975381400744</v>
      </c>
      <c r="L20" s="177" t="s">
        <v>145</v>
      </c>
      <c r="M20" s="178" t="s">
        <v>147</v>
      </c>
      <c r="N20" s="169" t="n">
        <v>0.00050273349114223</v>
      </c>
      <c r="O20" s="169" t="n">
        <v>3.27059448680142E-005</v>
      </c>
      <c r="P20" s="176" t="n">
        <v>0.112554986383362</v>
      </c>
      <c r="Q20" s="177" t="s">
        <v>145</v>
      </c>
      <c r="R20" s="178" t="s">
        <v>148</v>
      </c>
      <c r="S20" s="169" t="n">
        <v>0.00878062248987318</v>
      </c>
      <c r="T20" s="169" t="n">
        <v>4.34942255393543E-005</v>
      </c>
      <c r="U20" s="176" t="n">
        <v>0.424008416879687</v>
      </c>
      <c r="V20" s="177" t="s">
        <v>156</v>
      </c>
      <c r="W20" s="178" t="s">
        <v>149</v>
      </c>
      <c r="X20" s="169" t="n">
        <v>0.262839884556306</v>
      </c>
      <c r="Y20" s="169" t="n">
        <v>0.000198889575502535</v>
      </c>
      <c r="Z20" s="176" t="n">
        <v>0.994222913182562</v>
      </c>
      <c r="AA20" s="177" t="s">
        <v>151</v>
      </c>
      <c r="AB20" s="178" t="s">
        <v>149</v>
      </c>
    </row>
    <row r="21" s="39" customFormat="true" ht="12" hidden="false" customHeight="true" outlineLevel="0" collapsed="false">
      <c r="B21" s="40" t="s">
        <v>39</v>
      </c>
      <c r="C21" s="41" t="n">
        <v>20</v>
      </c>
      <c r="D21" s="169" t="n">
        <v>0.000968241070089372</v>
      </c>
      <c r="E21" s="169" t="n">
        <v>7.36814495347471E-006</v>
      </c>
      <c r="F21" s="176" t="n">
        <v>0.489968601075319</v>
      </c>
      <c r="G21" s="177" t="s">
        <v>145</v>
      </c>
      <c r="H21" s="178" t="s">
        <v>152</v>
      </c>
      <c r="I21" s="169" t="n">
        <v>0.0168126329004658</v>
      </c>
      <c r="J21" s="169" t="n">
        <v>6.9771016638572E-005</v>
      </c>
      <c r="K21" s="176" t="n">
        <v>0.95544234255019</v>
      </c>
      <c r="L21" s="177" t="s">
        <v>145</v>
      </c>
      <c r="M21" s="178" t="s">
        <v>147</v>
      </c>
      <c r="N21" s="169" t="n">
        <v>0.000511406992486982</v>
      </c>
      <c r="O21" s="169" t="n">
        <v>2.98322674326391E-005</v>
      </c>
      <c r="P21" s="176" t="n">
        <v>0.574601333832705</v>
      </c>
      <c r="Q21" s="177" t="s">
        <v>145</v>
      </c>
      <c r="R21" s="178" t="s">
        <v>148</v>
      </c>
      <c r="S21" s="169" t="n">
        <v>0.00691607645896454</v>
      </c>
      <c r="T21" s="169" t="n">
        <v>2.85298363876051E-005</v>
      </c>
      <c r="U21" s="176" t="n">
        <v>0.102181380911225</v>
      </c>
      <c r="V21" s="177" t="s">
        <v>145</v>
      </c>
      <c r="W21" s="178" t="s">
        <v>149</v>
      </c>
      <c r="X21" s="169" t="n">
        <v>0.261374590256941</v>
      </c>
      <c r="Y21" s="169" t="n">
        <v>0.000268603044312982</v>
      </c>
      <c r="Z21" s="176" t="n">
        <v>0.989199694644791</v>
      </c>
      <c r="AA21" s="177" t="s">
        <v>145</v>
      </c>
      <c r="AB21" s="178" t="s">
        <v>149</v>
      </c>
    </row>
    <row r="22" s="39" customFormat="true" ht="12" hidden="false" customHeight="true" outlineLevel="0" collapsed="false">
      <c r="B22" s="40" t="s">
        <v>40</v>
      </c>
      <c r="C22" s="41" t="n">
        <v>23</v>
      </c>
      <c r="D22" s="169" t="n">
        <v>0.000960525782716417</v>
      </c>
      <c r="E22" s="169" t="n">
        <v>8.46892484474274E-006</v>
      </c>
      <c r="F22" s="176" t="n">
        <v>0.488085853888447</v>
      </c>
      <c r="G22" s="177" t="s">
        <v>151</v>
      </c>
      <c r="H22" s="178" t="s">
        <v>162</v>
      </c>
      <c r="I22" s="169" t="n">
        <v>0.0199730694259642</v>
      </c>
      <c r="J22" s="169" t="n">
        <v>8.77019972113932E-005</v>
      </c>
      <c r="K22" s="176" t="n">
        <v>0.956795849290929</v>
      </c>
      <c r="L22" s="177" t="s">
        <v>145</v>
      </c>
      <c r="M22" s="178" t="s">
        <v>147</v>
      </c>
      <c r="N22" s="169" t="n">
        <v>0.000460405817190636</v>
      </c>
      <c r="O22" s="169" t="n">
        <v>2.44000948869297E-005</v>
      </c>
      <c r="P22" s="176" t="n">
        <v>0.237782373264392</v>
      </c>
      <c r="Q22" s="177" t="s">
        <v>145</v>
      </c>
      <c r="R22" s="178" t="s">
        <v>148</v>
      </c>
      <c r="S22" s="169" t="n">
        <v>0.00789526700303792</v>
      </c>
      <c r="T22" s="169" t="n">
        <v>3.41439151079965E-005</v>
      </c>
      <c r="U22" s="176" t="n">
        <v>0.228975994427821</v>
      </c>
      <c r="V22" s="177" t="s">
        <v>145</v>
      </c>
      <c r="W22" s="178" t="s">
        <v>149</v>
      </c>
      <c r="X22" s="169" t="n">
        <v>0.260770759617054</v>
      </c>
      <c r="Y22" s="169" t="n">
        <v>0.000233821463677754</v>
      </c>
      <c r="Z22" s="176" t="n">
        <v>0.991501869483942</v>
      </c>
      <c r="AA22" s="177" t="s">
        <v>145</v>
      </c>
      <c r="AB22" s="178" t="s">
        <v>149</v>
      </c>
    </row>
    <row r="23" s="39" customFormat="true" ht="12" hidden="false" customHeight="true" outlineLevel="0" collapsed="false">
      <c r="B23" s="40" t="s">
        <v>41</v>
      </c>
      <c r="C23" s="41" t="n">
        <v>26</v>
      </c>
      <c r="D23" s="169" t="n">
        <v>0.000763283668843167</v>
      </c>
      <c r="E23" s="169" t="n">
        <v>6.94374659925851E-006</v>
      </c>
      <c r="F23" s="176" t="n">
        <v>0.31274349463743</v>
      </c>
      <c r="G23" s="177" t="s">
        <v>156</v>
      </c>
      <c r="H23" s="178" t="s">
        <v>146</v>
      </c>
      <c r="I23" s="169" t="n">
        <v>0.0174165083038917</v>
      </c>
      <c r="J23" s="169" t="n">
        <v>6.29248081435765E-005</v>
      </c>
      <c r="K23" s="176" t="n">
        <v>0.970217132194625</v>
      </c>
      <c r="L23" s="177" t="s">
        <v>145</v>
      </c>
      <c r="M23" s="178" t="s">
        <v>147</v>
      </c>
      <c r="N23" s="169" t="n">
        <v>0.000436752069389716</v>
      </c>
      <c r="O23" s="169" t="n">
        <v>1.79416681158596E-005</v>
      </c>
      <c r="P23" s="176" t="n">
        <v>0.558202314741838</v>
      </c>
      <c r="Q23" s="177" t="s">
        <v>145</v>
      </c>
      <c r="R23" s="178" t="s">
        <v>148</v>
      </c>
      <c r="S23" s="169" t="n">
        <v>0.00668064081044217</v>
      </c>
      <c r="T23" s="169" t="n">
        <v>3.58456814992414E-005</v>
      </c>
      <c r="U23" s="176" t="n">
        <v>0.0259442037412388</v>
      </c>
      <c r="V23" s="177" t="s">
        <v>145</v>
      </c>
      <c r="W23" s="178" t="s">
        <v>149</v>
      </c>
      <c r="X23" s="169" t="n">
        <v>0.203057817061659</v>
      </c>
      <c r="Y23" s="169" t="n">
        <v>0.000195735506283862</v>
      </c>
      <c r="Z23" s="176" t="n">
        <v>0.988860664847515</v>
      </c>
      <c r="AA23" s="177" t="s">
        <v>145</v>
      </c>
      <c r="AB23" s="178" t="s">
        <v>149</v>
      </c>
    </row>
    <row r="24" s="39" customFormat="true" ht="12" hidden="false" customHeight="true" outlineLevel="0" collapsed="false">
      <c r="B24" s="40" t="s">
        <v>42</v>
      </c>
      <c r="C24" s="41" t="n">
        <v>30</v>
      </c>
      <c r="D24" s="169" t="n">
        <v>0.00110650229332454</v>
      </c>
      <c r="E24" s="169" t="n">
        <v>9.9433170415571E-006</v>
      </c>
      <c r="F24" s="176" t="n">
        <v>0.242899092871895</v>
      </c>
      <c r="G24" s="177" t="s">
        <v>156</v>
      </c>
      <c r="H24" s="178" t="s">
        <v>163</v>
      </c>
      <c r="I24" s="169" t="n">
        <v>0.0225397526781453</v>
      </c>
      <c r="J24" s="169" t="n">
        <v>0.000112185451622158</v>
      </c>
      <c r="K24" s="176" t="n">
        <v>0.947182192003532</v>
      </c>
      <c r="L24" s="177" t="s">
        <v>145</v>
      </c>
      <c r="M24" s="178" t="s">
        <v>147</v>
      </c>
      <c r="N24" s="169" t="n">
        <v>0.000551494794461286</v>
      </c>
      <c r="O24" s="169" t="n">
        <v>3.42201562643806E-005</v>
      </c>
      <c r="P24" s="176" t="n">
        <v>0.0941898756438111</v>
      </c>
      <c r="Q24" s="177" t="s">
        <v>151</v>
      </c>
      <c r="R24" s="178" t="s">
        <v>148</v>
      </c>
      <c r="S24" s="169" t="n">
        <v>0.00855076516634058</v>
      </c>
      <c r="T24" s="169" t="n">
        <v>3.77762815494152E-005</v>
      </c>
      <c r="U24" s="176" t="n">
        <v>0.000268494608658133</v>
      </c>
      <c r="V24" s="177" t="s">
        <v>151</v>
      </c>
      <c r="W24" s="178" t="s">
        <v>149</v>
      </c>
      <c r="X24" s="169" t="n">
        <v>0.316002320762259</v>
      </c>
      <c r="Y24" s="169" t="n">
        <v>0.000256897776320827</v>
      </c>
      <c r="Z24" s="176" t="n">
        <v>0.992728209941712</v>
      </c>
      <c r="AA24" s="177" t="s">
        <v>151</v>
      </c>
      <c r="AB24" s="178" t="s">
        <v>164</v>
      </c>
    </row>
    <row r="25" s="39" customFormat="true" ht="12" hidden="false" customHeight="true" outlineLevel="0" collapsed="false">
      <c r="B25" s="40" t="s">
        <v>43</v>
      </c>
      <c r="C25" s="41" t="n">
        <v>35</v>
      </c>
      <c r="D25" s="169" t="n">
        <v>0.000668336343548543</v>
      </c>
      <c r="E25" s="169" t="n">
        <v>5.8265451722897E-006</v>
      </c>
      <c r="F25" s="176" t="n">
        <v>0.271958780387133</v>
      </c>
      <c r="G25" s="177" t="s">
        <v>151</v>
      </c>
      <c r="H25" s="178" t="s">
        <v>160</v>
      </c>
      <c r="I25" s="169" t="n">
        <v>0.0186808250937521</v>
      </c>
      <c r="J25" s="169" t="n">
        <v>6.60626264479037E-005</v>
      </c>
      <c r="K25" s="176" t="n">
        <v>0.977027192702174</v>
      </c>
      <c r="L25" s="177" t="s">
        <v>145</v>
      </c>
      <c r="M25" s="178" t="s">
        <v>147</v>
      </c>
      <c r="N25" s="169" t="n">
        <v>0.000363303878214264</v>
      </c>
      <c r="O25" s="169" t="n">
        <v>1.03402280994472E-005</v>
      </c>
      <c r="P25" s="176" t="n">
        <v>0.0584650774446583</v>
      </c>
      <c r="Q25" s="177" t="s">
        <v>145</v>
      </c>
      <c r="R25" s="178" t="s">
        <v>148</v>
      </c>
      <c r="S25" s="169" t="n">
        <v>0.0071540322011696</v>
      </c>
      <c r="T25" s="169" t="n">
        <v>3.91539077268299E-005</v>
      </c>
      <c r="U25" s="176" t="n">
        <v>0.0111394665135785</v>
      </c>
      <c r="V25" s="177" t="s">
        <v>151</v>
      </c>
      <c r="W25" s="178" t="s">
        <v>149</v>
      </c>
      <c r="X25" s="169" t="n">
        <v>0.179657818747484</v>
      </c>
      <c r="Y25" s="169" t="n">
        <v>0.000210083396781412</v>
      </c>
      <c r="Z25" s="176" t="n">
        <v>0.982036256336799</v>
      </c>
      <c r="AA25" s="177" t="s">
        <v>145</v>
      </c>
      <c r="AB25" s="178" t="s">
        <v>153</v>
      </c>
    </row>
    <row r="26" s="39" customFormat="true" ht="12" hidden="false" customHeight="true" outlineLevel="0" collapsed="false">
      <c r="B26" s="40" t="s">
        <v>44</v>
      </c>
      <c r="C26" s="41" t="n">
        <v>40</v>
      </c>
      <c r="D26" s="169" t="n">
        <v>0.000607430979581552</v>
      </c>
      <c r="E26" s="169" t="n">
        <v>6.70724071312345E-006</v>
      </c>
      <c r="F26" s="176" t="n">
        <v>0.19729901775053</v>
      </c>
      <c r="G26" s="177" t="s">
        <v>145</v>
      </c>
      <c r="H26" s="178" t="s">
        <v>160</v>
      </c>
      <c r="I26" s="169" t="n">
        <v>0.0189964219160729</v>
      </c>
      <c r="J26" s="169" t="n">
        <v>5.90239402997399E-005</v>
      </c>
      <c r="K26" s="176" t="n">
        <v>0.984173599530581</v>
      </c>
      <c r="L26" s="177" t="s">
        <v>145</v>
      </c>
      <c r="M26" s="178" t="s">
        <v>147</v>
      </c>
      <c r="N26" s="169" t="n">
        <v>0.000373699263960538</v>
      </c>
      <c r="O26" s="169" t="n">
        <v>2.47488221145046E-005</v>
      </c>
      <c r="P26" s="176" t="n">
        <v>0.106737175866542</v>
      </c>
      <c r="Q26" s="177" t="s">
        <v>151</v>
      </c>
      <c r="R26" s="178" t="s">
        <v>148</v>
      </c>
      <c r="S26" s="169" t="n">
        <v>0.0075111787181405</v>
      </c>
      <c r="T26" s="169" t="n">
        <v>4.76893205932883E-005</v>
      </c>
      <c r="U26" s="176" t="n">
        <v>0.513642143872224</v>
      </c>
      <c r="V26" s="177" t="s">
        <v>151</v>
      </c>
      <c r="W26" s="178" t="s">
        <v>165</v>
      </c>
      <c r="X26" s="169" t="n">
        <v>0.163751281010974</v>
      </c>
      <c r="Y26" s="169" t="n">
        <v>0.000173326878439151</v>
      </c>
      <c r="Z26" s="176" t="n">
        <v>0.986179004456504</v>
      </c>
      <c r="AA26" s="177" t="s">
        <v>145</v>
      </c>
      <c r="AB26" s="178" t="s">
        <v>149</v>
      </c>
    </row>
    <row r="27" s="39" customFormat="true" ht="12" hidden="false" customHeight="true" outlineLevel="0" collapsed="false">
      <c r="B27" s="40" t="s">
        <v>45</v>
      </c>
      <c r="C27" s="41" t="n">
        <v>45</v>
      </c>
      <c r="D27" s="169" t="n">
        <v>0.000695024352174433</v>
      </c>
      <c r="E27" s="169" t="n">
        <v>6.5665465430495E-006</v>
      </c>
      <c r="F27" s="176" t="n">
        <v>0.344178000990186</v>
      </c>
      <c r="G27" s="177" t="s">
        <v>151</v>
      </c>
      <c r="H27" s="178" t="s">
        <v>152</v>
      </c>
      <c r="I27" s="169" t="n">
        <v>0.0280662116144452</v>
      </c>
      <c r="J27" s="169" t="n">
        <v>0.000105133068605341</v>
      </c>
      <c r="K27" s="176" t="n">
        <v>0.970231803297392</v>
      </c>
      <c r="L27" s="177" t="s">
        <v>145</v>
      </c>
      <c r="M27" s="178" t="s">
        <v>147</v>
      </c>
      <c r="N27" s="169" t="n">
        <v>0.000556680748505441</v>
      </c>
      <c r="O27" s="169" t="n">
        <v>2.7368084124248E-005</v>
      </c>
      <c r="P27" s="176" t="n">
        <v>0.394580154715863</v>
      </c>
      <c r="Q27" s="177" t="s">
        <v>145</v>
      </c>
      <c r="R27" s="178" t="s">
        <v>148</v>
      </c>
      <c r="S27" s="169" t="n">
        <v>0.0106280699600767</v>
      </c>
      <c r="T27" s="169" t="n">
        <v>4.04904412239448E-005</v>
      </c>
      <c r="U27" s="176" t="n">
        <v>0.632948099911343</v>
      </c>
      <c r="V27" s="177" t="s">
        <v>145</v>
      </c>
      <c r="W27" s="178" t="s">
        <v>149</v>
      </c>
      <c r="X27" s="169" t="n">
        <v>0.193372307001783</v>
      </c>
      <c r="Y27" s="169" t="n">
        <v>0.000177342382261598</v>
      </c>
      <c r="Z27" s="176" t="n">
        <v>0.989638456334363</v>
      </c>
      <c r="AA27" s="177" t="s">
        <v>145</v>
      </c>
      <c r="AB27" s="178" t="s">
        <v>149</v>
      </c>
    </row>
    <row r="28" s="39" customFormat="true" ht="12" hidden="false" customHeight="true" outlineLevel="0" collapsed="false">
      <c r="B28" s="40" t="s">
        <v>46</v>
      </c>
      <c r="C28" s="41" t="n">
        <v>50</v>
      </c>
      <c r="D28" s="169" t="n">
        <v>0.000819900476289668</v>
      </c>
      <c r="E28" s="169" t="n">
        <v>7.59757808980439E-006</v>
      </c>
      <c r="F28" s="176" t="n">
        <v>0.174808627494696</v>
      </c>
      <c r="G28" s="177" t="s">
        <v>151</v>
      </c>
      <c r="H28" s="178" t="s">
        <v>166</v>
      </c>
      <c r="I28" s="169" t="n">
        <v>0.0338203812420928</v>
      </c>
      <c r="J28" s="169" t="n">
        <v>0.000135235559548996</v>
      </c>
      <c r="K28" s="176" t="n">
        <v>0.964742133327793</v>
      </c>
      <c r="L28" s="177" t="s">
        <v>145</v>
      </c>
      <c r="M28" s="178" t="s">
        <v>147</v>
      </c>
      <c r="N28" s="169" t="n">
        <v>0.000616909226434646</v>
      </c>
      <c r="O28" s="169" t="n">
        <v>2.62258035849239E-005</v>
      </c>
      <c r="P28" s="176" t="n">
        <v>0.00112995011789104</v>
      </c>
      <c r="Q28" s="177" t="s">
        <v>151</v>
      </c>
      <c r="R28" s="178" t="s">
        <v>148</v>
      </c>
      <c r="S28" s="169" t="n">
        <v>0.0131610115677474</v>
      </c>
      <c r="T28" s="169" t="n">
        <v>4.47776376076626E-005</v>
      </c>
      <c r="U28" s="176" t="n">
        <v>0.700560372725491</v>
      </c>
      <c r="V28" s="177" t="s">
        <v>145</v>
      </c>
      <c r="W28" s="178" t="s">
        <v>149</v>
      </c>
      <c r="X28" s="169" t="n">
        <v>0.242116931087708</v>
      </c>
      <c r="Y28" s="169" t="n">
        <v>0.000195653443606443</v>
      </c>
      <c r="Z28" s="176" t="n">
        <v>0.992232344198008</v>
      </c>
      <c r="AA28" s="177" t="s">
        <v>145</v>
      </c>
      <c r="AB28" s="178" t="s">
        <v>149</v>
      </c>
    </row>
    <row r="29" s="39" customFormat="true" ht="12" hidden="false" customHeight="true" outlineLevel="0" collapsed="false">
      <c r="B29" s="40" t="s">
        <v>47</v>
      </c>
      <c r="C29" s="41" t="n">
        <v>55</v>
      </c>
      <c r="D29" s="169" t="n">
        <v>0.000640627858867316</v>
      </c>
      <c r="E29" s="169" t="n">
        <v>6.49728498891946E-006</v>
      </c>
      <c r="F29" s="176" t="n">
        <v>0.259689093534347</v>
      </c>
      <c r="G29" s="177" t="s">
        <v>145</v>
      </c>
      <c r="H29" s="178" t="s">
        <v>150</v>
      </c>
      <c r="I29" s="169" t="n">
        <v>0.0155155849553196</v>
      </c>
      <c r="J29" s="169" t="n">
        <v>5.67458071832771E-005</v>
      </c>
      <c r="K29" s="176" t="n">
        <v>0.971511504416608</v>
      </c>
      <c r="L29" s="177" t="s">
        <v>145</v>
      </c>
      <c r="M29" s="178" t="s">
        <v>147</v>
      </c>
      <c r="N29" s="169" t="n">
        <v>0.000366855326006372</v>
      </c>
      <c r="O29" s="169" t="n">
        <v>1.73931326962199E-005</v>
      </c>
      <c r="P29" s="176" t="n">
        <v>0.305134666058145</v>
      </c>
      <c r="Q29" s="177" t="s">
        <v>145</v>
      </c>
      <c r="R29" s="178" t="s">
        <v>148</v>
      </c>
      <c r="S29" s="169" t="n">
        <v>0.00607337298256877</v>
      </c>
      <c r="T29" s="169" t="n">
        <v>2.70676636230897E-005</v>
      </c>
      <c r="U29" s="176" t="n">
        <v>0.00104053719495553</v>
      </c>
      <c r="V29" s="177" t="s">
        <v>145</v>
      </c>
      <c r="W29" s="178" t="s">
        <v>149</v>
      </c>
      <c r="X29" s="169" t="n">
        <v>0.16884492291928</v>
      </c>
      <c r="Y29" s="169" t="n">
        <v>0.000157804366644742</v>
      </c>
      <c r="Z29" s="176" t="n">
        <v>0.988703906452447</v>
      </c>
      <c r="AA29" s="177" t="s">
        <v>145</v>
      </c>
      <c r="AB29" s="178" t="s">
        <v>149</v>
      </c>
    </row>
    <row r="30" customFormat="false" ht="4.9" hidden="false" customHeight="true" outlineLevel="0" collapsed="false"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</row>
    <row r="31" customFormat="false" ht="4.9" hidden="false" customHeight="true" outlineLevel="0" collapsed="false"/>
    <row r="33" s="56" customFormat="true" ht="4.9" hidden="false" customHeight="true" outlineLevel="0" collapsed="false"/>
    <row r="34" s="56" customFormat="true" ht="4.9" hidden="false" customHeight="true" outlineLevel="0" collapsed="false"/>
    <row r="36" customFormat="false" ht="22.15" hidden="false" customHeight="true" outlineLevel="0" collapsed="false"/>
    <row r="37" customFormat="false" ht="22.15" hidden="false" customHeight="true" outlineLevel="0" collapsed="false"/>
    <row r="38" customFormat="false" ht="12" hidden="false" customHeight="true" outlineLevel="0" collapsed="false"/>
    <row r="39" s="59" customFormat="true" ht="12" hidden="false" customHeight="true" outlineLevel="0" collapsed="false"/>
    <row r="40" s="59" customFormat="true" ht="12" hidden="false" customHeight="true" outlineLevel="0" collapsed="false"/>
    <row r="41" s="59" customFormat="true" ht="12" hidden="false" customHeight="true" outlineLevel="0" collapsed="false"/>
    <row r="42" s="59" customFormat="true" ht="12" hidden="false" customHeight="true" outlineLevel="0" collapsed="false"/>
    <row r="43" s="59" customFormat="true" ht="12" hidden="false" customHeight="true" outlineLevel="0" collapsed="false"/>
    <row r="44" s="59" customFormat="true" ht="12" hidden="false" customHeight="true" outlineLevel="0" collapsed="false">
      <c r="I44" s="80"/>
    </row>
    <row r="45" s="59" customFormat="true" ht="12" hidden="false" customHeight="true" outlineLevel="0" collapsed="false"/>
    <row r="46" s="59" customFormat="true" ht="12" hidden="false" customHeight="true" outlineLevel="0" collapsed="false"/>
    <row r="47" s="59" customFormat="true" ht="12" hidden="false" customHeight="true" outlineLevel="0" collapsed="false"/>
    <row r="48" s="59" customFormat="tru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15:41:56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raregas</cp:lastModifiedBy>
  <dcterms:modified xsi:type="dcterms:W3CDTF">2014-08-19T15:41:59Z</dcterms:modified>
  <cp:revision>0</cp:revision>
  <dc:subject>Software for 40Ar/39Ar Age Calculations</dc:subject>
  <dc:title>ArArCALC v2.5.2 Software Program</dc:title>
</cp:coreProperties>
</file>